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he/複雑形質ゲノム解析分野 Dropbox/share/PUD_GWAS_2022/20221024/medRxiv_20221025/"/>
    </mc:Choice>
  </mc:AlternateContent>
  <xr:revisionPtr revIDLastSave="0" documentId="13_ncr:1_{58738C36-F612-C944-B157-199E2A3166DD}" xr6:coauthVersionLast="47" xr6:coauthVersionMax="47" xr10:uidLastSave="{00000000-0000-0000-0000-000000000000}"/>
  <bookViews>
    <workbookView xWindow="0" yWindow="500" windowWidth="28800" windowHeight="16280" tabRatio="832" activeTab="7" xr2:uid="{00000000-000D-0000-FFFF-FFFF00000000}"/>
  </bookViews>
  <sheets>
    <sheet name="Contents" sheetId="36" r:id="rId1"/>
    <sheet name="ST1" sheetId="1" r:id="rId2"/>
    <sheet name="ST2" sheetId="2" r:id="rId3"/>
    <sheet name="ST3" sheetId="8" r:id="rId4"/>
    <sheet name="ST4" sheetId="3" r:id="rId5"/>
    <sheet name="ST5" sheetId="5" r:id="rId6"/>
    <sheet name="ST6" sheetId="23" r:id="rId7"/>
    <sheet name="ST7" sheetId="18" r:id="rId8"/>
    <sheet name="ST8" sheetId="22" r:id="rId9"/>
    <sheet name="ST9" sheetId="4" r:id="rId10"/>
    <sheet name="ST10" sheetId="50" r:id="rId11"/>
    <sheet name="ST11" sheetId="13" r:id="rId12"/>
    <sheet name="ST12" sheetId="7" r:id="rId13"/>
    <sheet name="ST13" sheetId="10" r:id="rId14"/>
    <sheet name="ST14" sheetId="19" r:id="rId15"/>
    <sheet name="ST15" sheetId="20" r:id="rId16"/>
    <sheet name="ST16" sheetId="49" r:id="rId17"/>
    <sheet name="ST17" sheetId="35" r:id="rId18"/>
    <sheet name="ST18" sheetId="17" r:id="rId19"/>
    <sheet name="ST19" sheetId="21" r:id="rId20"/>
    <sheet name="ST20" sheetId="31" r:id="rId21"/>
    <sheet name="ST21" sheetId="51" r:id="rId22"/>
    <sheet name="ST22" sheetId="37" r:id="rId23"/>
    <sheet name="ST23" sheetId="32" r:id="rId24"/>
    <sheet name="ST24" sheetId="16" r:id="rId25"/>
    <sheet name="ST25" sheetId="11" r:id="rId26"/>
    <sheet name="ST26" sheetId="27" r:id="rId27"/>
    <sheet name="ST27" sheetId="28" r:id="rId28"/>
  </sheets>
  <definedNames>
    <definedName name="_xlnm._FilterDatabase" localSheetId="13" hidden="1">'ST13'!$C$3:$Q$3</definedName>
    <definedName name="_xlnm._FilterDatabase" localSheetId="16" hidden="1">'ST16'!$C$4:$C$119</definedName>
    <definedName name="_xlnm._FilterDatabase" localSheetId="24" hidden="1">'ST24'!$B$3:$M$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1" i="31" l="1"/>
  <c r="A22" i="36" s="1"/>
  <c r="A1" i="2"/>
  <c r="A4" i="36" s="1"/>
  <c r="A1" i="17"/>
  <c r="A20" i="36" s="1"/>
  <c r="R6" i="50"/>
  <c r="R7" i="50"/>
  <c r="R8" i="50"/>
  <c r="R9" i="50"/>
  <c r="R10" i="50"/>
  <c r="R11" i="50"/>
  <c r="R12" i="50"/>
  <c r="R13" i="50"/>
  <c r="R14" i="50"/>
  <c r="R15" i="50"/>
  <c r="R16" i="50"/>
  <c r="R17" i="50"/>
  <c r="R18" i="50"/>
  <c r="R19" i="50"/>
  <c r="R20" i="50"/>
  <c r="R21" i="50"/>
  <c r="R22" i="50"/>
  <c r="R23" i="50"/>
  <c r="R24" i="50"/>
  <c r="R25" i="50"/>
  <c r="R26" i="50"/>
  <c r="R27" i="50"/>
  <c r="R28" i="50"/>
  <c r="R29" i="50"/>
  <c r="R30" i="50"/>
  <c r="R31" i="50"/>
  <c r="R32" i="50"/>
  <c r="R5" i="50"/>
  <c r="L6" i="32"/>
  <c r="L7" i="32"/>
  <c r="L8" i="32"/>
  <c r="L9" i="32"/>
  <c r="L10" i="32"/>
  <c r="L11" i="32"/>
  <c r="L12" i="32"/>
  <c r="L13" i="32"/>
  <c r="L14" i="32"/>
  <c r="L15" i="32"/>
  <c r="L16" i="32"/>
  <c r="L17" i="32"/>
  <c r="L18" i="32"/>
  <c r="L19" i="32"/>
  <c r="L20" i="32"/>
  <c r="L21" i="32"/>
  <c r="L22" i="32"/>
  <c r="L23" i="32"/>
  <c r="L24" i="32"/>
  <c r="L25" i="32"/>
  <c r="L26" i="32"/>
  <c r="L27" i="32"/>
  <c r="L5" i="32"/>
  <c r="L6" i="31"/>
  <c r="L7" i="31"/>
  <c r="L8" i="31"/>
  <c r="L9" i="31"/>
  <c r="L10" i="31"/>
  <c r="L11" i="31"/>
  <c r="L12" i="31"/>
  <c r="L13" i="31"/>
  <c r="L14" i="31"/>
  <c r="L15" i="31"/>
  <c r="L16" i="31"/>
  <c r="L17" i="31"/>
  <c r="L18" i="31"/>
  <c r="L19" i="31"/>
  <c r="L20" i="31"/>
  <c r="L21" i="31"/>
  <c r="L22" i="31"/>
  <c r="L23" i="31"/>
  <c r="L24" i="31"/>
  <c r="L25" i="31"/>
  <c r="L26" i="31"/>
  <c r="L27" i="31"/>
  <c r="L28" i="31"/>
  <c r="L29" i="31"/>
  <c r="L30" i="31"/>
  <c r="L31" i="31"/>
  <c r="L32" i="31"/>
  <c r="L33" i="31"/>
  <c r="L34" i="31"/>
  <c r="L35" i="31"/>
  <c r="L5" i="31"/>
  <c r="K7" i="17"/>
  <c r="I7" i="17"/>
  <c r="G7" i="17"/>
  <c r="E7" i="17"/>
  <c r="C7" i="17"/>
  <c r="A1" i="22"/>
  <c r="A10" i="36" s="1"/>
  <c r="A1" i="19"/>
  <c r="A16" i="36" s="1"/>
  <c r="A1" i="35"/>
  <c r="A19" i="36" s="1"/>
  <c r="A1" i="37"/>
  <c r="A24" i="36" s="1"/>
  <c r="A1" i="32"/>
  <c r="A25" i="36" s="1"/>
  <c r="A1" i="18"/>
  <c r="A9" i="36" s="1"/>
  <c r="A1" i="8"/>
  <c r="A5" i="36" s="1"/>
  <c r="A1" i="51" l="1"/>
  <c r="A23" i="36" s="1"/>
  <c r="A1" i="50"/>
  <c r="A12" i="36" s="1"/>
  <c r="S32" i="50"/>
  <c r="S31" i="50"/>
  <c r="S30" i="50"/>
  <c r="S29" i="50"/>
  <c r="S28" i="50"/>
  <c r="S27" i="50"/>
  <c r="S26" i="50"/>
  <c r="S25" i="50"/>
  <c r="S24" i="50"/>
  <c r="S23" i="50"/>
  <c r="S22" i="50"/>
  <c r="S21" i="50"/>
  <c r="S20" i="50"/>
  <c r="S19" i="50"/>
  <c r="S18" i="50"/>
  <c r="S17" i="50"/>
  <c r="S16" i="50"/>
  <c r="S15" i="50"/>
  <c r="S14" i="50"/>
  <c r="S13" i="50"/>
  <c r="S12" i="50"/>
  <c r="S11" i="50"/>
  <c r="S10" i="50"/>
  <c r="S9" i="50"/>
  <c r="S8" i="50"/>
  <c r="S7" i="50"/>
  <c r="S6" i="50"/>
  <c r="S5" i="50"/>
  <c r="A1" i="28"/>
  <c r="A29" i="36" s="1"/>
  <c r="A1" i="27"/>
  <c r="A28" i="36" s="1"/>
  <c r="A1" i="11"/>
  <c r="A27" i="36" s="1"/>
  <c r="A1" i="16"/>
  <c r="A26" i="36" s="1"/>
  <c r="A1" i="21"/>
  <c r="A21" i="36" s="1"/>
  <c r="A1" i="49"/>
  <c r="A18" i="36" s="1"/>
  <c r="A1" i="20"/>
  <c r="A17" i="36" s="1"/>
  <c r="A1" i="10"/>
  <c r="A15" i="36" s="1"/>
  <c r="A1" i="7"/>
  <c r="A14" i="36" s="1"/>
  <c r="A1" i="13"/>
  <c r="A1" i="4"/>
  <c r="A11" i="36" s="1"/>
  <c r="A1" i="23"/>
  <c r="A8" i="36" s="1"/>
  <c r="A1" i="5"/>
  <c r="A7" i="36" s="1"/>
  <c r="A1" i="3"/>
  <c r="A6" i="36" s="1"/>
  <c r="A1" i="1"/>
  <c r="A13" i="36" l="1"/>
  <c r="A3" i="36"/>
  <c r="O75" i="49"/>
  <c r="O74" i="49"/>
  <c r="O73" i="49"/>
  <c r="O72" i="49"/>
  <c r="O71" i="49"/>
  <c r="O70" i="49"/>
  <c r="O69" i="49"/>
  <c r="O68" i="49"/>
  <c r="O67" i="49"/>
  <c r="O66" i="49"/>
  <c r="O65" i="49"/>
  <c r="O64" i="49"/>
  <c r="O63" i="49"/>
  <c r="O62" i="49"/>
  <c r="O61" i="49"/>
  <c r="O60" i="49"/>
  <c r="O59" i="49"/>
  <c r="O58" i="49"/>
  <c r="O57" i="49"/>
  <c r="O56" i="49"/>
  <c r="O55" i="49"/>
  <c r="O54" i="49"/>
  <c r="O53" i="49"/>
  <c r="O52" i="49"/>
  <c r="O51" i="49"/>
  <c r="O50" i="49"/>
  <c r="O49" i="49"/>
  <c r="O48" i="49"/>
  <c r="O47" i="49"/>
  <c r="O46" i="49"/>
  <c r="O45" i="49"/>
  <c r="O44" i="49"/>
  <c r="O43" i="49"/>
  <c r="O42" i="49"/>
  <c r="O41" i="49"/>
  <c r="O40" i="49"/>
  <c r="O39" i="49"/>
  <c r="O38" i="49"/>
  <c r="O37" i="49"/>
  <c r="O36" i="49"/>
  <c r="O35" i="49"/>
  <c r="O34" i="49"/>
  <c r="O33" i="49"/>
  <c r="O32" i="49"/>
  <c r="O31" i="49"/>
  <c r="O30" i="49"/>
  <c r="O29" i="49"/>
  <c r="O28" i="49"/>
  <c r="O27" i="49"/>
  <c r="O26" i="49"/>
  <c r="O25" i="49"/>
  <c r="O24" i="49"/>
  <c r="O23" i="49"/>
  <c r="O22" i="49"/>
  <c r="O21" i="49"/>
  <c r="O20" i="49"/>
  <c r="O19" i="49"/>
  <c r="O18" i="49"/>
  <c r="O17" i="49"/>
  <c r="O16" i="49"/>
  <c r="O15" i="49"/>
  <c r="O14" i="49"/>
  <c r="O13" i="49"/>
  <c r="O12" i="49"/>
  <c r="O11" i="49"/>
  <c r="O10" i="49"/>
  <c r="O9" i="49"/>
  <c r="O8" i="49"/>
  <c r="O7" i="49"/>
  <c r="O6" i="49"/>
  <c r="O5" i="49"/>
  <c r="O4" i="49"/>
  <c r="F4" i="18" l="1"/>
  <c r="I1" i="11" l="1"/>
  <c r="M1" i="16"/>
  <c r="R10" i="1"/>
  <c r="S10" i="1"/>
  <c r="T10" i="1"/>
  <c r="U10" i="1"/>
  <c r="R13" i="1"/>
  <c r="S13" i="1"/>
  <c r="T13" i="1"/>
  <c r="U13" i="1"/>
  <c r="R16" i="1"/>
  <c r="S16" i="1"/>
  <c r="T16" i="1"/>
  <c r="U16" i="1"/>
  <c r="U7" i="1"/>
  <c r="T7" i="1"/>
  <c r="S7" i="1"/>
  <c r="R7" i="1"/>
  <c r="M17" i="1"/>
  <c r="G17" i="1"/>
  <c r="I17" i="1"/>
  <c r="K17" i="1"/>
  <c r="E17" i="1"/>
  <c r="N14" i="1"/>
  <c r="O14" i="1"/>
  <c r="P14" i="1"/>
  <c r="Q14" i="1"/>
  <c r="N15" i="1"/>
  <c r="O15" i="1"/>
  <c r="P15" i="1"/>
  <c r="Q15" i="1"/>
  <c r="N16" i="1"/>
  <c r="O16" i="1"/>
  <c r="P16" i="1"/>
  <c r="Q16" i="1"/>
  <c r="Q6" i="1"/>
  <c r="Q7" i="1"/>
  <c r="Q8" i="1"/>
  <c r="Q9" i="1"/>
  <c r="Q10" i="1"/>
  <c r="Q11" i="1"/>
  <c r="Q12" i="1"/>
  <c r="Q13" i="1"/>
  <c r="Q5" i="1"/>
  <c r="P6" i="1"/>
  <c r="P7" i="1"/>
  <c r="P8" i="1"/>
  <c r="P9" i="1"/>
  <c r="P10" i="1"/>
  <c r="P11" i="1"/>
  <c r="P12" i="1"/>
  <c r="P13" i="1"/>
  <c r="P5" i="1"/>
  <c r="O6" i="1"/>
  <c r="O7" i="1"/>
  <c r="O8" i="1"/>
  <c r="O9" i="1"/>
  <c r="O10" i="1"/>
  <c r="O11" i="1"/>
  <c r="O12" i="1"/>
  <c r="O13" i="1"/>
  <c r="O5" i="1"/>
  <c r="N6" i="1"/>
  <c r="N7" i="1"/>
  <c r="N8" i="1"/>
  <c r="N9" i="1"/>
  <c r="N10" i="1"/>
  <c r="N11" i="1"/>
  <c r="N12" i="1"/>
  <c r="N13" i="1"/>
  <c r="N5" i="1"/>
  <c r="F11" i="18"/>
  <c r="F10" i="18"/>
  <c r="F9" i="18"/>
  <c r="F8" i="18"/>
  <c r="F7" i="18"/>
  <c r="F6" i="18"/>
  <c r="F5" i="18"/>
  <c r="P17" i="1" l="1"/>
  <c r="T17" i="1"/>
  <c r="O17" i="1"/>
  <c r="N17" i="1"/>
  <c r="Q17" i="1"/>
  <c r="R17" i="1"/>
  <c r="U17" i="1"/>
  <c r="S17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52B862F-ACE5-44B7-A781-CB560C592FE4}" keepAlive="1" name="查询 - magma gsa" description="与工作簿中“magma gsa”查询的连接。" type="5" refreshedVersion="0" background="1">
    <dbPr connection="Provider=Microsoft.Mashup.OleDb.1;Data Source=$Workbook$;Location=&quot;magma gsa&quot;;Extended Properties=&quot;&quot;" command="SELECT * FROM [magma gsa]"/>
  </connection>
</connections>
</file>

<file path=xl/sharedStrings.xml><?xml version="1.0" encoding="utf-8"?>
<sst xmlns="http://schemas.openxmlformats.org/spreadsheetml/2006/main" count="6442" uniqueCount="1570">
  <si>
    <t>PUD</t>
  </si>
  <si>
    <t>DU</t>
  </si>
  <si>
    <t>BU</t>
  </si>
  <si>
    <t>Control</t>
  </si>
  <si>
    <t>N</t>
  </si>
  <si>
    <t>GU</t>
  </si>
  <si>
    <t>Stage</t>
  </si>
  <si>
    <t>Discovery</t>
  </si>
  <si>
    <t>Replication</t>
  </si>
  <si>
    <t>SNP</t>
  </si>
  <si>
    <t>Chr</t>
  </si>
  <si>
    <t>P</t>
  </si>
  <si>
    <t>Phenotype</t>
  </si>
  <si>
    <t>62.66 ± 13.83</t>
  </si>
  <si>
    <t>63.58 ± 11.26</t>
  </si>
  <si>
    <t>62.17 ± 15.18</t>
  </si>
  <si>
    <t>61.69 ± 12.99</t>
  </si>
  <si>
    <t>63.07 ± 11.78</t>
  </si>
  <si>
    <t>62.42 ± 14.51</t>
  </si>
  <si>
    <t>61.98 ± 14.22</t>
  </si>
  <si>
    <t>63.98 ± 11.56</t>
  </si>
  <si>
    <t>55.07 ± 17.53</t>
  </si>
  <si>
    <t>55.09 ± 14.72</t>
  </si>
  <si>
    <t>57.99 ± 16.57</t>
  </si>
  <si>
    <t>60.66 ± 13.52</t>
  </si>
  <si>
    <t>67.53 ± 11.55</t>
  </si>
  <si>
    <t>68.5 ± 9.25</t>
  </si>
  <si>
    <t>64.99 ± 13.01</t>
  </si>
  <si>
    <t>64.96 ± 10.8</t>
  </si>
  <si>
    <t>66.26 ± 12.37</t>
  </si>
  <si>
    <t>67.58 ± 9.8</t>
  </si>
  <si>
    <t>66.28 ± 10.88</t>
  </si>
  <si>
    <t>65.96 ± 12.97</t>
  </si>
  <si>
    <t xml:space="preserve"> 66.17 ± 11.63</t>
  </si>
  <si>
    <t>65.28 ± 12.28</t>
  </si>
  <si>
    <t>64.29 ± 14.75</t>
  </si>
  <si>
    <t>65.81 ± 10.7</t>
  </si>
  <si>
    <t>69.11 ± 9.9</t>
  </si>
  <si>
    <t>68.03 ± 11.48</t>
  </si>
  <si>
    <t>69.6 ± 9.06</t>
  </si>
  <si>
    <t>65.33 ± 11.76</t>
  </si>
  <si>
    <t>65.0 ± 13.09</t>
  </si>
  <si>
    <t>65.48 ± 11.07</t>
  </si>
  <si>
    <t>63.86 ± 12.81</t>
  </si>
  <si>
    <t>61.48 ± 15.26</t>
  </si>
  <si>
    <t>65.18 ± 11.0</t>
  </si>
  <si>
    <t>68.63 ± 9.95</t>
  </si>
  <si>
    <t>67.29 ± 11.42</t>
  </si>
  <si>
    <t>69.19 ± 9.2</t>
  </si>
  <si>
    <t>63.19 ± 11.74</t>
  </si>
  <si>
    <t>61.6 ± 13.02</t>
  </si>
  <si>
    <t>63.78 ± 11.18</t>
  </si>
  <si>
    <t>61.9 ± 13.74</t>
  </si>
  <si>
    <t>55.49 ± 15.67</t>
  </si>
  <si>
    <t>65.25 ± 11.36</t>
  </si>
  <si>
    <t>67.77 ± 9.33</t>
  </si>
  <si>
    <t>63.91 ± 10.05</t>
  </si>
  <si>
    <t>69.03 ± 8.74</t>
  </si>
  <si>
    <t>Age (mean±SD)</t>
  </si>
  <si>
    <t>Male</t>
  </si>
  <si>
    <t>Female</t>
  </si>
  <si>
    <t>Both</t>
  </si>
  <si>
    <t>SE</t>
  </si>
  <si>
    <t>Lambda_gc</t>
  </si>
  <si>
    <t>Mean_chi2</t>
  </si>
  <si>
    <t>Intercept</t>
  </si>
  <si>
    <t>Intercept_se</t>
  </si>
  <si>
    <t>Ratio</t>
  </si>
  <si>
    <t>Ratio_se</t>
  </si>
  <si>
    <t>Ratio &lt; 0</t>
  </si>
  <si>
    <t>EA</t>
  </si>
  <si>
    <t>NEA</t>
  </si>
  <si>
    <t>EAF</t>
  </si>
  <si>
    <t>BETA</t>
  </si>
  <si>
    <t>rs10179688</t>
  </si>
  <si>
    <t>2</t>
  </si>
  <si>
    <t>intronic</t>
  </si>
  <si>
    <t>LRP1B</t>
  </si>
  <si>
    <t>A</t>
  </si>
  <si>
    <t>G</t>
  </si>
  <si>
    <t>rs546238399</t>
  </si>
  <si>
    <t>5</t>
  </si>
  <si>
    <t>PRKAA1</t>
  </si>
  <si>
    <t>CTCT</t>
  </si>
  <si>
    <t>C</t>
  </si>
  <si>
    <t>rs55785724</t>
  </si>
  <si>
    <t>SLC34A1</t>
  </si>
  <si>
    <t>T</t>
  </si>
  <si>
    <t>rs201976370</t>
  </si>
  <si>
    <t>7</t>
  </si>
  <si>
    <t>SND1</t>
  </si>
  <si>
    <t>AAAAAC</t>
  </si>
  <si>
    <t>rs34635647</t>
  </si>
  <si>
    <t>8</t>
  </si>
  <si>
    <t>intergenic</t>
  </si>
  <si>
    <t>rs8176719</t>
  </si>
  <si>
    <t>9</t>
  </si>
  <si>
    <t>exonic</t>
  </si>
  <si>
    <t>ABO</t>
  </si>
  <si>
    <t>TC</t>
  </si>
  <si>
    <t>rs148675590</t>
  </si>
  <si>
    <t>13</t>
  </si>
  <si>
    <t>AAAC</t>
  </si>
  <si>
    <t>rs7216154</t>
  </si>
  <si>
    <t>17</t>
  </si>
  <si>
    <t>HAP1</t>
  </si>
  <si>
    <t>rs1047781</t>
  </si>
  <si>
    <t>19</t>
  </si>
  <si>
    <t>FUT2</t>
  </si>
  <si>
    <t>rs397768861</t>
  </si>
  <si>
    <t>20</t>
  </si>
  <si>
    <t>GNAS</t>
  </si>
  <si>
    <t>AT</t>
  </si>
  <si>
    <t>Region</t>
  </si>
  <si>
    <t>rs141625351</t>
  </si>
  <si>
    <t>1</t>
  </si>
  <si>
    <t>GGT</t>
  </si>
  <si>
    <t>rs1156336</t>
  </si>
  <si>
    <t>3</t>
  </si>
  <si>
    <t>PLCL2</t>
  </si>
  <si>
    <t>rs530990807</t>
  </si>
  <si>
    <t>MECOM</t>
  </si>
  <si>
    <t>AA</t>
  </si>
  <si>
    <t>TA</t>
  </si>
  <si>
    <t>rs3805495</t>
  </si>
  <si>
    <t>TTC33</t>
  </si>
  <si>
    <t>rs79774308</t>
  </si>
  <si>
    <t>6</t>
  </si>
  <si>
    <t>CARMIL1</t>
  </si>
  <si>
    <t>HLA-A</t>
  </si>
  <si>
    <t>rs61160304</t>
  </si>
  <si>
    <t>downstream</t>
  </si>
  <si>
    <t>PAX4</t>
  </si>
  <si>
    <t>rs4917256</t>
  </si>
  <si>
    <t>rs534451473</t>
  </si>
  <si>
    <t>GNAQ</t>
  </si>
  <si>
    <t>CAAAAAAAAAAA</t>
  </si>
  <si>
    <t>rs201008788</t>
  </si>
  <si>
    <t>URAD</t>
  </si>
  <si>
    <t>TCTCTCTCTC</t>
  </si>
  <si>
    <t>rs34074411</t>
  </si>
  <si>
    <t>rs6026574</t>
  </si>
  <si>
    <t>HP status</t>
  </si>
  <si>
    <t>Total</t>
  </si>
  <si>
    <t xml:space="preserve">Note: H.pylori infection status was determined by serum anti-H.pylori IgG level.  </t>
  </si>
  <si>
    <t>HP-positive status was defined as serum anti-H.pylori IgG  level &gt;=10U/ml  ,and HP-negative was &lt; 10U/ml.</t>
  </si>
  <si>
    <t>HP-positive (&gt;=10U/ml)</t>
  </si>
  <si>
    <t>HP-negative(&lt;10U/ml)</t>
  </si>
  <si>
    <t>Cohot</t>
    <phoneticPr fontId="5" type="noConversion"/>
  </si>
  <si>
    <t>Phenotype</t>
    <phoneticPr fontId="5" type="noConversion"/>
  </si>
  <si>
    <t>Phenotype_original_id</t>
    <phoneticPr fontId="5" type="noConversion"/>
  </si>
  <si>
    <t>Case</t>
    <phoneticPr fontId="5" type="noConversion"/>
  </si>
  <si>
    <t>Control</t>
    <phoneticPr fontId="5" type="noConversion"/>
  </si>
  <si>
    <t>Covariates</t>
    <phoneticPr fontId="5" type="noConversion"/>
  </si>
  <si>
    <t>SAIGE</t>
    <phoneticPr fontId="5" type="noConversion"/>
  </si>
  <si>
    <t>UKB</t>
    <phoneticPr fontId="5" type="noConversion"/>
  </si>
  <si>
    <t>PUD</t>
    <phoneticPr fontId="5" type="noConversion"/>
  </si>
  <si>
    <t>BOLT-LMM</t>
    <phoneticPr fontId="5" type="noConversion"/>
  </si>
  <si>
    <t>sex, age PC1-20</t>
    <phoneticPr fontId="5" type="noConversion"/>
  </si>
  <si>
    <t>https://www.nature.com/articles/s41467-021-21280-7#Sec12</t>
  </si>
  <si>
    <t>sex, age, PC1-4</t>
    <phoneticPr fontId="5" type="noConversion"/>
  </si>
  <si>
    <t>https://pheweb.org/UKB-SAIGE/about</t>
  </si>
  <si>
    <t>DU</t>
    <phoneticPr fontId="5" type="noConversion"/>
  </si>
  <si>
    <t>GU</t>
    <phoneticPr fontId="5" type="noConversion"/>
  </si>
  <si>
    <t>sex, age, PC1-4</t>
  </si>
  <si>
    <t>Finngen</t>
    <phoneticPr fontId="5" type="noConversion"/>
  </si>
  <si>
    <t>K11_GASTRODUOULC</t>
    <phoneticPr fontId="5" type="noConversion"/>
  </si>
  <si>
    <t>sex, age, PC1-10, genotyping batch</t>
    <phoneticPr fontId="5" type="noConversion"/>
  </si>
  <si>
    <t>https://r6.finngen.fi/</t>
  </si>
  <si>
    <t>K11_DULC</t>
    <phoneticPr fontId="5" type="noConversion"/>
  </si>
  <si>
    <t>K11_GULC</t>
    <phoneticPr fontId="5" type="noConversion"/>
  </si>
  <si>
    <t>C3_STOMACH_EXALLC</t>
    <phoneticPr fontId="5" type="noConversion"/>
  </si>
  <si>
    <t>h2_lia</t>
  </si>
  <si>
    <t>NaN</t>
  </si>
  <si>
    <t>h2_lia_se</t>
  </si>
  <si>
    <t>Cohort</t>
  </si>
  <si>
    <t>PU</t>
  </si>
  <si>
    <t>EAS</t>
  </si>
  <si>
    <t>imp/eff</t>
  </si>
  <si>
    <t>Val(obs)</t>
  </si>
  <si>
    <t>Z</t>
  </si>
  <si>
    <t>P(Z)</t>
  </si>
  <si>
    <t>pgi</t>
  </si>
  <si>
    <t>pge</t>
  </si>
  <si>
    <t>Func.refGene</t>
  </si>
  <si>
    <t>ExonicFunc.refGene</t>
  </si>
  <si>
    <t>AAChange.refGene</t>
  </si>
  <si>
    <t>EFNA1</t>
  </si>
  <si>
    <t>nonsynonymous SNV</t>
  </si>
  <si>
    <t>EFNA1:NM_182685:exon3:c.A410T:p.D137V,EFNA1:NM_004428:exon4:c.A476T:p.D159V</t>
  </si>
  <si>
    <t>rs4745</t>
  </si>
  <si>
    <t>HIST1H1C</t>
  </si>
  <si>
    <t>PAX4:NM_001366111:exon6:c.G599A:p.R200H,PAX4:NM_001366110:exon8:c.G599A:p.R200H</t>
  </si>
  <si>
    <t>rs2233580</t>
  </si>
  <si>
    <t>PAX4:NM_001366111:exon6:c.C598A:p.R200S,PAX4:NM_001366110:exon8:c.C598A:p.R200S</t>
  </si>
  <si>
    <t>rs3824004</t>
  </si>
  <si>
    <t>ZNF169</t>
  </si>
  <si>
    <t>ZNF169:NM_001301275:exon5:c.C568T:p.R190C,ZNF169:NM_003448:exon5:c.C1144T:p.R382C,ZNF169:NM_194320:exon5:c.C1141T:p.R381C</t>
  </si>
  <si>
    <t>rs12236219</t>
  </si>
  <si>
    <t>NUTM2F</t>
  </si>
  <si>
    <t>NUTM2F:NM_017561:exon5:c.C1159T:p.P387S</t>
  </si>
  <si>
    <t>rs10993163</t>
  </si>
  <si>
    <t>NUTM2F:NM_017561:exon2:c.C410G:p.S137C</t>
  </si>
  <si>
    <t>rs202099818</t>
  </si>
  <si>
    <t>NUTM2F:NM_017561:exon2:c.C376T:p.L126F</t>
  </si>
  <si>
    <t>rs75315722</t>
  </si>
  <si>
    <t>unknown</t>
  </si>
  <si>
    <t>UNKNOWN</t>
  </si>
  <si>
    <t>URAD:NM_001105577:exon2:c.C340A:p.R114S</t>
  </si>
  <si>
    <t>rs9579139</t>
  </si>
  <si>
    <t>FUT2:NM_000511:exon2:c.A418T:p.I140F,FUT2:NM_001097638:exon2:c.A418T:p.I140F</t>
  </si>
  <si>
    <t>CHR</t>
  </si>
  <si>
    <t>POS</t>
  </si>
  <si>
    <t>PIP</t>
  </si>
  <si>
    <t>CS</t>
  </si>
  <si>
    <t>Loci_lead</t>
  </si>
  <si>
    <t>Blood group</t>
  </si>
  <si>
    <t>OR</t>
  </si>
  <si>
    <t>95% C.I.</t>
  </si>
  <si>
    <t>O vs A,B,AB</t>
  </si>
  <si>
    <t>A vs B,AB,O</t>
  </si>
  <si>
    <t>B vs A,AB,O</t>
  </si>
  <si>
    <t>AB vs A,B,O</t>
  </si>
  <si>
    <t>(1.12, 1.16)</t>
  </si>
  <si>
    <t>(1.18, 1.24)</t>
  </si>
  <si>
    <t>(1.1, 1.14)</t>
  </si>
  <si>
    <t>(1.21, 1.33)</t>
  </si>
  <si>
    <t>(0.94, 1.1)</t>
  </si>
  <si>
    <t>Secretor status</t>
  </si>
  <si>
    <t>(0.94, 0.97)</t>
  </si>
  <si>
    <t>(0.93, 0.97)</t>
  </si>
  <si>
    <t>(0.9, 0.95)</t>
  </si>
  <si>
    <t>(0.89, 0.94)</t>
  </si>
  <si>
    <t>(0.91, 0.99)</t>
  </si>
  <si>
    <t>(0.94, 0.98)</t>
  </si>
  <si>
    <t>(0.89, 0.95)</t>
  </si>
  <si>
    <t>(0.82, 0.9)</t>
  </si>
  <si>
    <t>(0.86, 0.97)</t>
  </si>
  <si>
    <t>Blood group and secretor  status</t>
  </si>
  <si>
    <t>Blood group O</t>
  </si>
  <si>
    <t>rs1047781 x rs8176719</t>
  </si>
  <si>
    <t>Non Secretor status</t>
  </si>
  <si>
    <t>O x  Non-Secretor</t>
  </si>
  <si>
    <t>Risk Allele dosage</t>
  </si>
  <si>
    <t>Risk factors</t>
  </si>
  <si>
    <t>(1.08, 1.13)</t>
  </si>
  <si>
    <t>(1.12, 1.17)</t>
  </si>
  <si>
    <t>(0.95, 0.98)</t>
  </si>
  <si>
    <t>(1.12, 1.19)</t>
  </si>
  <si>
    <t>(0.97, 1.07)</t>
  </si>
  <si>
    <t>(1.16, 1.26)</t>
  </si>
  <si>
    <t>(0.92, 0.98)</t>
  </si>
  <si>
    <t>(1.25, 1.36)</t>
  </si>
  <si>
    <t>(1.19, 1.25)</t>
  </si>
  <si>
    <t>(0.89, 1.03)</t>
  </si>
  <si>
    <t>(1.07, 1.12)</t>
  </si>
  <si>
    <t>(1.10, 1.17)</t>
  </si>
  <si>
    <t>(1.08, 1.15)</t>
  </si>
  <si>
    <t>(1.09, 1.14)</t>
  </si>
  <si>
    <t>(0.96, 1.08)</t>
  </si>
  <si>
    <t>(1.17, 1.31)</t>
  </si>
  <si>
    <t>(1.20, 1.40)</t>
  </si>
  <si>
    <t>(0.85, 0.95)</t>
  </si>
  <si>
    <t>(1.29, 1.51)</t>
  </si>
  <si>
    <t>(1.24, 1.38)</t>
  </si>
  <si>
    <t>(0.70, 0.93)</t>
  </si>
  <si>
    <t>Risk allele or factor</t>
  </si>
  <si>
    <t>Nearby Gene</t>
  </si>
  <si>
    <t>START</t>
  </si>
  <si>
    <t>STOP</t>
  </si>
  <si>
    <t>NSNPS</t>
  </si>
  <si>
    <t>NPARAM</t>
  </si>
  <si>
    <t>ZSTAT</t>
  </si>
  <si>
    <t>ENSG00000160886</t>
  </si>
  <si>
    <t>LY6K</t>
  </si>
  <si>
    <t>ENSG00000198576</t>
  </si>
  <si>
    <t>ARC</t>
  </si>
  <si>
    <t>ENSG00000167653</t>
  </si>
  <si>
    <t>PSCA</t>
  </si>
  <si>
    <t>ENSG00000180155</t>
  </si>
  <si>
    <t>LYNX1</t>
  </si>
  <si>
    <t>ENSG00000167656</t>
  </si>
  <si>
    <t>LY6D</t>
  </si>
  <si>
    <t>ENSG00000130193</t>
  </si>
  <si>
    <t>THEM6</t>
  </si>
  <si>
    <t>ENSG00000087460</t>
  </si>
  <si>
    <t>ENSG00000181790</t>
  </si>
  <si>
    <t>BAI1</t>
  </si>
  <si>
    <t>ENSG00000126233</t>
  </si>
  <si>
    <t>SLURP1</t>
  </si>
  <si>
    <t>ENSG00000100031</t>
  </si>
  <si>
    <t>GGT1</t>
  </si>
  <si>
    <t>ENSG00000156052</t>
  </si>
  <si>
    <t>ENSG00000173801</t>
  </si>
  <si>
    <t>JUP</t>
  </si>
  <si>
    <t>ENSG00000100028</t>
  </si>
  <si>
    <t>SNRPD3</t>
  </si>
  <si>
    <t>ENSG00000113638</t>
  </si>
  <si>
    <t>ENSG00000173805</t>
  </si>
  <si>
    <t>ENSG00000184502</t>
  </si>
  <si>
    <t>GAST</t>
  </si>
  <si>
    <t>ENSG00000183463</t>
  </si>
  <si>
    <t>ENSG00000132356</t>
  </si>
  <si>
    <t>ENSG00000171522</t>
  </si>
  <si>
    <t>PTGER4</t>
  </si>
  <si>
    <t>ENSG00000139515</t>
  </si>
  <si>
    <t>PDX1</t>
  </si>
  <si>
    <t>ENSG00000213901</t>
  </si>
  <si>
    <t>SLC23A3</t>
  </si>
  <si>
    <t>ENSG00000154822</t>
  </si>
  <si>
    <t>ENSG00000187736</t>
  </si>
  <si>
    <t>NHEJ1</t>
  </si>
  <si>
    <t>ENSG00000163501</t>
  </si>
  <si>
    <t>IHH</t>
  </si>
  <si>
    <t>ENSG00000130950</t>
  </si>
  <si>
    <t>ENSG00000175787</t>
  </si>
  <si>
    <t>ENSG00000169242</t>
  </si>
  <si>
    <t>ENSG00000158373</t>
  </si>
  <si>
    <t>HIST1H2BD</t>
  </si>
  <si>
    <t>ENSG00000158406</t>
  </si>
  <si>
    <t>HIST1H4H</t>
  </si>
  <si>
    <t>ENSG00000206503</t>
  </si>
  <si>
    <t>ENSG00000145244</t>
  </si>
  <si>
    <t>CORIN</t>
  </si>
  <si>
    <t>ENSG00000004059</t>
  </si>
  <si>
    <t>ARF5</t>
  </si>
  <si>
    <t>ENSG00000185499</t>
  </si>
  <si>
    <t>MUC1</t>
  </si>
  <si>
    <t>ENSG00000179562</t>
  </si>
  <si>
    <t>GCC1</t>
  </si>
  <si>
    <t>ENSG00000106328</t>
  </si>
  <si>
    <t>FSCN3</t>
  </si>
  <si>
    <t>ENSG00000085276</t>
  </si>
  <si>
    <t>ENSG00000163463</t>
  </si>
  <si>
    <t>KRTCAP2</t>
  </si>
  <si>
    <t>ENSG00000198366</t>
  </si>
  <si>
    <t>HIST1H3A</t>
  </si>
  <si>
    <t>ENSG00000143590</t>
  </si>
  <si>
    <t>EFNA3</t>
  </si>
  <si>
    <t>ENSG00000100101</t>
  </si>
  <si>
    <t>NOL12</t>
  </si>
  <si>
    <t>ENSG00000251246</t>
  </si>
  <si>
    <t>ENSG00000124508</t>
  </si>
  <si>
    <t>BTN2A2</t>
  </si>
  <si>
    <t>ENSG00000104499</t>
  </si>
  <si>
    <t>GML</t>
  </si>
  <si>
    <t>ENSG00000187837</t>
  </si>
  <si>
    <t>ENSG00000273088</t>
  </si>
  <si>
    <t>RP11-201K10.3</t>
  </si>
  <si>
    <t>ENSG00000112763</t>
  </si>
  <si>
    <t>BTN2A1</t>
  </si>
  <si>
    <t>ENSG00000169231</t>
  </si>
  <si>
    <t>THBS3</t>
  </si>
  <si>
    <t>ENSG00000110148</t>
  </si>
  <si>
    <t>CCKBR</t>
  </si>
  <si>
    <t>NGENES</t>
  </si>
  <si>
    <t>BETA_STD</t>
  </si>
  <si>
    <t>GO_bp:go_regulation_of_neurotransmitter_receptor_activity</t>
  </si>
  <si>
    <t>GO_bp:go_regulation_of_t_helper_1_type_immune_response</t>
  </si>
  <si>
    <t>GO_bp:go_regulation_of_mesoderm_development</t>
  </si>
  <si>
    <t>GO_bp:go_positive_regulation_of_t_helper_1_type_immune_response</t>
  </si>
  <si>
    <t>GO_cc:go_ficolin_1_rich_granule</t>
  </si>
  <si>
    <t>Curated_gene_sets:bhat_esr1_targets_via_akt1_dn</t>
  </si>
  <si>
    <t>Curated_gene_sets:bystrykh_hematopoiesis_stem_cell_qtl_trans</t>
  </si>
  <si>
    <t>GO_mf:go_acetylcholine_receptor_binding</t>
  </si>
  <si>
    <t>GO_cc:go_spermatoproteasome_complex</t>
  </si>
  <si>
    <t>Curated_gene_sets:lin_npas4_targets_dn</t>
  </si>
  <si>
    <t>GO_bp:go_regulation_of_arp2_3_complex_mediated_actin_nucleation</t>
  </si>
  <si>
    <t>GO_bp:go_histone_h3_k36_methylation</t>
  </si>
  <si>
    <t>GO_bp:go_arp2_3_complex_mediated_actin_nucleation</t>
  </si>
  <si>
    <t>GO_bp:go_negative_regulation_of_type_b_pancreatic_cell_apoptotic_process</t>
  </si>
  <si>
    <t>GO_bp:go_negative_regulation_of_b_cell_receptor_signaling_pathway</t>
  </si>
  <si>
    <t>GO_bp:go_peptide_modification</t>
  </si>
  <si>
    <t>GO_bp:go_regulation_of_defense_response_to_virus_by_host</t>
  </si>
  <si>
    <t>GO_bp:go_regulation_of_actin_nucleation</t>
  </si>
  <si>
    <t>GO_bp:go_endosome_to_lysosome_transport_via_multivesicular_body_sorting_pathway</t>
  </si>
  <si>
    <t>GO_bp:go_actin_nucleation</t>
  </si>
  <si>
    <t>Curated_gene_sets:nikolsky_breast_cancer_8q23_q24_amplicon</t>
  </si>
  <si>
    <t>Curated_gene_sets:reactome_glucocorticoid_biosynthesis</t>
  </si>
  <si>
    <t>Curated_gene_sets:nikolsky_breast_cancer_1q21_amplicon</t>
  </si>
  <si>
    <t>GO_mf:go_dopamine_neurotransmitter_receptor_activity_coupled_via_gi_go</t>
  </si>
  <si>
    <t>GO_bp:go_endochondral_bone_morphogenesis</t>
  </si>
  <si>
    <t>GO_bp:go_adenylate_cyclase_inhibiting_dopamine_receptor_signaling_pathway</t>
  </si>
  <si>
    <t>Curated_gene_sets:udayakumar_med1_targets_dn</t>
  </si>
  <si>
    <t>GO_bp:go_bone_morphogenesis</t>
  </si>
  <si>
    <t>Curated_gene_sets:wang_barretts_esophagus_dn</t>
  </si>
  <si>
    <t>GO_bp:go_regulation_of_microtubule_polymerization</t>
  </si>
  <si>
    <t>Curated_gene_sets:doane_breast_cancer_esr1_dn</t>
  </si>
  <si>
    <t>GO_bp:go_peripheral_nervous_system_myelin_maintenance</t>
  </si>
  <si>
    <t>GO_bp:go_positive_regulation_of_molecular_function</t>
  </si>
  <si>
    <t>Curated_gene_sets:reactome_organic_cation_transport</t>
  </si>
  <si>
    <t>GO_mf:go_fucosyltransferase_activity</t>
  </si>
  <si>
    <t>GO_bp:go_response_to_oxygen_radical</t>
  </si>
  <si>
    <t>GO_bp:go_type_b_pancreatic_cell_apoptotic_process</t>
  </si>
  <si>
    <t>X</t>
  </si>
  <si>
    <t>X:108561629:T:G</t>
  </si>
  <si>
    <t>X:108540162:C:T</t>
  </si>
  <si>
    <t>X:108570184:CA:CAA</t>
  </si>
  <si>
    <t>Sex</t>
  </si>
  <si>
    <t>1:155133066:G:GGT</t>
  </si>
  <si>
    <t>-</t>
  </si>
  <si>
    <t>GT</t>
  </si>
  <si>
    <t>3:16965216:T:C</t>
  </si>
  <si>
    <t>rs7637568</t>
  </si>
  <si>
    <t>3:169139475:TA:AA</t>
  </si>
  <si>
    <t>5:40812377:G:A</t>
  </si>
  <si>
    <t>rs11956047</t>
  </si>
  <si>
    <t>6:25411022:A:G</t>
  </si>
  <si>
    <t>7:127249659:C:T</t>
  </si>
  <si>
    <t>8:143047081:C:T</t>
  </si>
  <si>
    <t>8:143753693:T:TCCC</t>
  </si>
  <si>
    <t>TCCC</t>
  </si>
  <si>
    <t>rs111617116</t>
  </si>
  <si>
    <t>13:28567808:AAAC:A</t>
  </si>
  <si>
    <t>20:57463993:C:T</t>
  </si>
  <si>
    <t>rs6026579</t>
  </si>
  <si>
    <t>8:143755720:C:A</t>
  </si>
  <si>
    <t>rs2978977</t>
  </si>
  <si>
    <t>3:16981683:G:T</t>
  </si>
  <si>
    <t>rs4685405</t>
  </si>
  <si>
    <t>6:131582218:C:T</t>
  </si>
  <si>
    <t>AKAP7</t>
  </si>
  <si>
    <t>rs146095444</t>
  </si>
  <si>
    <t>7:127609781:AAAAAC:A</t>
  </si>
  <si>
    <t>9:136132908:T:TC</t>
  </si>
  <si>
    <t>17:39883595:T:C</t>
  </si>
  <si>
    <t>19:49206631:A:T</t>
  </si>
  <si>
    <t>8:143759364:G:A</t>
  </si>
  <si>
    <t>rs2976387</t>
  </si>
  <si>
    <t>8:143756890:A:G</t>
  </si>
  <si>
    <t>8:143761931:C:T</t>
  </si>
  <si>
    <t>UTR5</t>
  </si>
  <si>
    <t>rs2294008</t>
  </si>
  <si>
    <t>rs1102322</t>
  </si>
  <si>
    <t>rs1205530</t>
  </si>
  <si>
    <t>rs1402972219</t>
  </si>
  <si>
    <t>GUCY2F</t>
  </si>
  <si>
    <t>bp</t>
  </si>
  <si>
    <t>refA</t>
  </si>
  <si>
    <t>freq</t>
  </si>
  <si>
    <t>b</t>
  </si>
  <si>
    <t>se</t>
  </si>
  <si>
    <t>p</t>
  </si>
  <si>
    <t>n</t>
  </si>
  <si>
    <t>freq_geno</t>
  </si>
  <si>
    <t>bJ</t>
  </si>
  <si>
    <t>bJ_se</t>
  </si>
  <si>
    <t>pJ</t>
  </si>
  <si>
    <t>LD_r</t>
  </si>
  <si>
    <t>rs9288539</t>
  </si>
  <si>
    <t>rs79928271</t>
  </si>
  <si>
    <t>rs34742353</t>
  </si>
  <si>
    <t>5:40790627:C:CTCT</t>
  </si>
  <si>
    <t>rs9467684</t>
  </si>
  <si>
    <t>8:143776719:A:C</t>
  </si>
  <si>
    <t>rs200645096</t>
  </si>
  <si>
    <t>8:143842101:G:A</t>
  </si>
  <si>
    <t>rs2060474</t>
  </si>
  <si>
    <t>rs564980087</t>
  </si>
  <si>
    <t>rs10870013</t>
  </si>
  <si>
    <t>rs3019776</t>
  </si>
  <si>
    <t>17:39867248:C:T</t>
  </si>
  <si>
    <t>19:49196275:A:G</t>
  </si>
  <si>
    <t>rs11665674</t>
  </si>
  <si>
    <t>rs6038586</t>
  </si>
  <si>
    <t>20:57471283:A:AT</t>
  </si>
  <si>
    <t>rs5842244</t>
  </si>
  <si>
    <t>rs5751904</t>
  </si>
  <si>
    <t>rs11676741</t>
  </si>
  <si>
    <t>rs9824172</t>
  </si>
  <si>
    <t>3:169091253:A:G</t>
  </si>
  <si>
    <t>rs1273886</t>
  </si>
  <si>
    <t>4:124538120:T:C</t>
  </si>
  <si>
    <t>rs2553380</t>
  </si>
  <si>
    <t>7:127046841:G:A</t>
  </si>
  <si>
    <t>rs28947805</t>
  </si>
  <si>
    <t>7:127560541:G:A</t>
  </si>
  <si>
    <t>rs72607744</t>
  </si>
  <si>
    <t>rs2294010</t>
  </si>
  <si>
    <t>9:97031548:G:C</t>
  </si>
  <si>
    <t>rs12347577</t>
  </si>
  <si>
    <t>11:6268546:G:A</t>
  </si>
  <si>
    <t>rs12792379</t>
  </si>
  <si>
    <t>13:28499583:CCCCTCCTCT:C</t>
  </si>
  <si>
    <t>rs749161312</t>
  </si>
  <si>
    <t>CCCCTCCTCT</t>
  </si>
  <si>
    <t>17:39913256:A:G</t>
  </si>
  <si>
    <t>rs11869903</t>
  </si>
  <si>
    <t>rs6128461</t>
  </si>
  <si>
    <t>22:25008477:C:CT</t>
  </si>
  <si>
    <t>rs11416248</t>
  </si>
  <si>
    <t>CT</t>
  </si>
  <si>
    <t>rs77132614</t>
  </si>
  <si>
    <t>rs6860328</t>
  </si>
  <si>
    <t>rs17866912</t>
  </si>
  <si>
    <t>rs5760499</t>
  </si>
  <si>
    <t>rs6026576</t>
  </si>
  <si>
    <t>PP.H1.abf</t>
  </si>
  <si>
    <t>PP.H2.abf</t>
  </si>
  <si>
    <t>PP.H3.abf</t>
  </si>
  <si>
    <t>PP.H4.abf</t>
  </si>
  <si>
    <t>PP.H0.abf</t>
  </si>
  <si>
    <t>SNPID</t>
  </si>
  <si>
    <t>HetISq</t>
  </si>
  <si>
    <t>HetPVal</t>
  </si>
  <si>
    <t>Meta</t>
  </si>
  <si>
    <t>Rsq</t>
  </si>
  <si>
    <t>2:141883206:G:A</t>
  </si>
  <si>
    <t>3:16967221:A:T</t>
  </si>
  <si>
    <t>5:176817583:A:T</t>
  </si>
  <si>
    <t>9:80598965:CAAAAAAAAAAA:C</t>
  </si>
  <si>
    <t>13:28555156:TCTCTCTCTC:T</t>
  </si>
  <si>
    <t>20:57456495:T:A</t>
  </si>
  <si>
    <t>+-++</t>
  </si>
  <si>
    <t>----</t>
  </si>
  <si>
    <t>++++</t>
  </si>
  <si>
    <t>rs373477888</t>
  </si>
  <si>
    <t>--+-</t>
  </si>
  <si>
    <t>-+--</t>
  </si>
  <si>
    <t>rs8114689</t>
  </si>
  <si>
    <t>rs11692085</t>
  </si>
  <si>
    <t>CERKL</t>
  </si>
  <si>
    <t>rs184426772</t>
  </si>
  <si>
    <t>PLD1</t>
  </si>
  <si>
    <t>rs13086914</t>
  </si>
  <si>
    <t>TPCN2</t>
  </si>
  <si>
    <t>rs147272036</t>
  </si>
  <si>
    <t>rs6117384</t>
  </si>
  <si>
    <t>Effects</t>
  </si>
  <si>
    <t>657166</t>
  </si>
  <si>
    <t>rs6668815</t>
  </si>
  <si>
    <t>884325</t>
  </si>
  <si>
    <t>++++++</t>
  </si>
  <si>
    <t>UBQLN4</t>
  </si>
  <si>
    <t>rs59781317</t>
  </si>
  <si>
    <t>------</t>
  </si>
  <si>
    <t>rs6780457</t>
  </si>
  <si>
    <t>rs3805497</t>
  </si>
  <si>
    <t>+-++++</t>
  </si>
  <si>
    <t>rs10500661</t>
  </si>
  <si>
    <t>rs9581957</t>
  </si>
  <si>
    <t>rs6026578</t>
  </si>
  <si>
    <t>rs5751901</t>
  </si>
  <si>
    <t>957376</t>
  </si>
  <si>
    <t>rs1290790</t>
  </si>
  <si>
    <t>F12</t>
  </si>
  <si>
    <t>rs1801020</t>
  </si>
  <si>
    <t>rs141001296</t>
  </si>
  <si>
    <t>501049</t>
  </si>
  <si>
    <t>rs17866443</t>
  </si>
  <si>
    <t>rs35589574</t>
  </si>
  <si>
    <t>MUC6</t>
  </si>
  <si>
    <t>rs78459074</t>
  </si>
  <si>
    <t>FUT1</t>
  </si>
  <si>
    <t>rs8103840</t>
  </si>
  <si>
    <t>rs6123837</t>
  </si>
  <si>
    <t>895890</t>
  </si>
  <si>
    <t>rs7716285</t>
  </si>
  <si>
    <t>rs76094691</t>
  </si>
  <si>
    <t>4</t>
  </si>
  <si>
    <t>rs416879</t>
  </si>
  <si>
    <t>SLC22A3</t>
  </si>
  <si>
    <t>rs10992997</t>
  </si>
  <si>
    <t>11</t>
  </si>
  <si>
    <t>rs12625329</t>
  </si>
  <si>
    <t>RGS19</t>
  </si>
  <si>
    <t>22</t>
  </si>
  <si>
    <t>++++??</t>
  </si>
  <si>
    <t>0.0</t>
  </si>
  <si>
    <t>----?-</t>
  </si>
  <si>
    <t>479798</t>
  </si>
  <si>
    <t>-+----</t>
  </si>
  <si>
    <t>-+--??</t>
  </si>
  <si>
    <t>++++?+</t>
  </si>
  <si>
    <t>+++++-</t>
  </si>
  <si>
    <t>----??</t>
  </si>
  <si>
    <t>0.9949</t>
  </si>
  <si>
    <t>++++-+</t>
  </si>
  <si>
    <t>726741</t>
  </si>
  <si>
    <t>44.9</t>
  </si>
  <si>
    <t>0.142</t>
  </si>
  <si>
    <t>73.6</t>
  </si>
  <si>
    <t>Case-control ratio</t>
  </si>
  <si>
    <t>rs1345894981</t>
  </si>
  <si>
    <t>Ncohort</t>
  </si>
  <si>
    <t>0.0426942</t>
  </si>
  <si>
    <t>+-+++?</t>
  </si>
  <si>
    <t>0.549306</t>
  </si>
  <si>
    <t>0.276387</t>
  </si>
  <si>
    <t>0.352724</t>
  </si>
  <si>
    <t>0.631956</t>
  </si>
  <si>
    <t>0.234535</t>
  </si>
  <si>
    <t>--+---</t>
  </si>
  <si>
    <t>0.093404</t>
  </si>
  <si>
    <t>+-++?-</t>
  </si>
  <si>
    <t>0.16915</t>
  </si>
  <si>
    <t>0.39871</t>
  </si>
  <si>
    <t>0.149573</t>
  </si>
  <si>
    <t>0.501953</t>
  </si>
  <si>
    <t>0.50636</t>
  </si>
  <si>
    <t>0.420828</t>
  </si>
  <si>
    <t>rs28509371</t>
  </si>
  <si>
    <t>0.331864</t>
  </si>
  <si>
    <t>0.343922</t>
  </si>
  <si>
    <t>0.622828</t>
  </si>
  <si>
    <t>++++--</t>
  </si>
  <si>
    <t>0.594054</t>
  </si>
  <si>
    <t>----+?</t>
  </si>
  <si>
    <t>0.405675</t>
  </si>
  <si>
    <t>0.549339</t>
  </si>
  <si>
    <t>0.403007</t>
  </si>
  <si>
    <t>0.194167</t>
  </si>
  <si>
    <t>0.375735</t>
  </si>
  <si>
    <t>+++++?</t>
  </si>
  <si>
    <t>0.237324</t>
  </si>
  <si>
    <t>0.452759</t>
  </si>
  <si>
    <t>0.168496</t>
  </si>
  <si>
    <t>0.288996</t>
  </si>
  <si>
    <t>0.504127</t>
  </si>
  <si>
    <t>0.726362</t>
  </si>
  <si>
    <t>0.651721</t>
  </si>
  <si>
    <t>0.333422</t>
  </si>
  <si>
    <t>15.5</t>
  </si>
  <si>
    <t>0.316</t>
  </si>
  <si>
    <t>17.7</t>
  </si>
  <si>
    <t>0.2992</t>
  </si>
  <si>
    <t>16.1</t>
  </si>
  <si>
    <t>0.3103</t>
  </si>
  <si>
    <t>0.4383</t>
  </si>
  <si>
    <t>0.4904</t>
  </si>
  <si>
    <t>0.5624</t>
  </si>
  <si>
    <t>4.9</t>
  </si>
  <si>
    <t>0.3856</t>
  </si>
  <si>
    <t>0.6018</t>
  </si>
  <si>
    <t>0.4818</t>
  </si>
  <si>
    <t>0.7644</t>
  </si>
  <si>
    <t>0.7763</t>
  </si>
  <si>
    <t>0.001989</t>
  </si>
  <si>
    <t>0.4339</t>
  </si>
  <si>
    <t>14.0</t>
  </si>
  <si>
    <t>0.3251</t>
  </si>
  <si>
    <t>0.4275</t>
  </si>
  <si>
    <t>0.5176</t>
  </si>
  <si>
    <t>1.7</t>
  </si>
  <si>
    <t>0.4053</t>
  </si>
  <si>
    <t>22.2</t>
  </si>
  <si>
    <t>0.2671</t>
  </si>
  <si>
    <t>0.6317</t>
  </si>
  <si>
    <t>0.8909</t>
  </si>
  <si>
    <t>0.674</t>
  </si>
  <si>
    <t>0.8281</t>
  </si>
  <si>
    <t>0.7334</t>
  </si>
  <si>
    <t>rs60346985</t>
  </si>
  <si>
    <t>33.7</t>
  </si>
  <si>
    <t>0.2101</t>
  </si>
  <si>
    <t>0.7388</t>
  </si>
  <si>
    <t>0.6567</t>
  </si>
  <si>
    <t>DIRECTION</t>
  </si>
  <si>
    <t>?+++??</t>
  </si>
  <si>
    <t>--+-??</t>
  </si>
  <si>
    <t>74.3</t>
  </si>
  <si>
    <t>0.008521</t>
  </si>
  <si>
    <t>3.4</t>
  </si>
  <si>
    <t>0.3947</t>
  </si>
  <si>
    <t>rs6783769</t>
  </si>
  <si>
    <t>25.3</t>
  </si>
  <si>
    <t>0.2596</t>
  </si>
  <si>
    <t>0.4916</t>
  </si>
  <si>
    <t>9.0</t>
  </si>
  <si>
    <t>0.355</t>
  </si>
  <si>
    <t>rs2481036</t>
  </si>
  <si>
    <t>26.3</t>
  </si>
  <si>
    <t>0.237</t>
  </si>
  <si>
    <t>rs71514093</t>
  </si>
  <si>
    <t>TG</t>
  </si>
  <si>
    <t>67.6</t>
  </si>
  <si>
    <t>0.01504</t>
  </si>
  <si>
    <t>66.4</t>
  </si>
  <si>
    <t>0.01083</t>
  </si>
  <si>
    <t>0.6429</t>
  </si>
  <si>
    <t>16</t>
  </si>
  <si>
    <t>CBFA2T3</t>
  </si>
  <si>
    <t>0.7185</t>
  </si>
  <si>
    <t>rs2642030</t>
  </si>
  <si>
    <t>11.4</t>
  </si>
  <si>
    <t>0.3428</t>
  </si>
  <si>
    <t>PITPNC1</t>
  </si>
  <si>
    <t>6.4</t>
  </si>
  <si>
    <t>0.3758</t>
  </si>
  <si>
    <t>57.3</t>
  </si>
  <si>
    <t>0.07108</t>
  </si>
  <si>
    <t>rs8126001</t>
  </si>
  <si>
    <t>0.5958</t>
  </si>
  <si>
    <t>OPRL1</t>
  </si>
  <si>
    <t>rs375244580</t>
  </si>
  <si>
    <t>0.7732</t>
  </si>
  <si>
    <t>rs7288137</t>
  </si>
  <si>
    <t>0.4736</t>
  </si>
  <si>
    <t>TTLL8</t>
  </si>
  <si>
    <t>GGAAA</t>
  </si>
  <si>
    <t>?+++</t>
  </si>
  <si>
    <t>Prevalence rate</t>
  </si>
  <si>
    <t>rsID</t>
  </si>
  <si>
    <t>Duodenum_K_cells</t>
  </si>
  <si>
    <t>Duodenum_EC_cells</t>
  </si>
  <si>
    <t>Stomach_D_cells</t>
  </si>
  <si>
    <t>Stomach_Parietal_cells</t>
  </si>
  <si>
    <t>Duodenum_D_cells</t>
  </si>
  <si>
    <t>Duodenum_Differentiating_stem_cells</t>
  </si>
  <si>
    <t>Stomach_Immature_pit_cells</t>
  </si>
  <si>
    <t>Stomach_Mature_pit_cells</t>
  </si>
  <si>
    <t>Duodenum_Tuft_cells</t>
  </si>
  <si>
    <t>Stomach_Metallothionein_cells</t>
  </si>
  <si>
    <t>Duodenum_ADH4_cells</t>
  </si>
  <si>
    <t>Stomach_G_cells</t>
  </si>
  <si>
    <t>Stomach_PPP1R1B_positive_cells</t>
  </si>
  <si>
    <t>Duodenum_Late_immature_enterocytes</t>
  </si>
  <si>
    <t>Stomach_Antral_ECs</t>
  </si>
  <si>
    <t>Duodenum_Paneth_cells</t>
  </si>
  <si>
    <t>Duodenum_BCHE_cells</t>
  </si>
  <si>
    <t>Duodenum_Immune_cells</t>
  </si>
  <si>
    <t>Stomach_Isthmus</t>
  </si>
  <si>
    <t>Stomach_Prezymogenic_cells</t>
  </si>
  <si>
    <t>Duodenum_Transit_amplifying_cells</t>
  </si>
  <si>
    <t>Stomach_Differentiating_cells</t>
  </si>
  <si>
    <t>Stomach_Oxyntic_ECLs</t>
  </si>
  <si>
    <t>Duodenum_Stem_cells</t>
  </si>
  <si>
    <t>Duodenum_Mature_enterocytes</t>
  </si>
  <si>
    <t>Stomach_LYZ_positive_cells</t>
  </si>
  <si>
    <t>Stomach_Chief_cells</t>
  </si>
  <si>
    <t>Duodenum_I_cells</t>
  </si>
  <si>
    <t>Stomach_Neck_cells</t>
  </si>
  <si>
    <t>Stomach_Tuft_cells</t>
  </si>
  <si>
    <t>Stomach_X_cells</t>
  </si>
  <si>
    <t>Stomach_Immune_cells</t>
  </si>
  <si>
    <t>Duodenum_Early_immature_enterocytes</t>
  </si>
  <si>
    <t>Duodenum_MX_cells</t>
  </si>
  <si>
    <t>Stomach_REG3A_positive_cells</t>
  </si>
  <si>
    <t>Duodenum_Goblet_cells</t>
  </si>
  <si>
    <t>(1.08, 1.12)</t>
  </si>
  <si>
    <t>(1.11, 1.17)</t>
  </si>
  <si>
    <t>(0.95, 0.99)</t>
  </si>
  <si>
    <t>(1.11, 1.15)</t>
  </si>
  <si>
    <t>(1.11, 1.18)</t>
  </si>
  <si>
    <t>(1.14, 1.24)</t>
  </si>
  <si>
    <t>(0.93, 0.99)</t>
  </si>
  <si>
    <t>(1.24, 1.35)</t>
  </si>
  <si>
    <t>(1.18, 1.25)</t>
  </si>
  <si>
    <t>(0.90, 1.05)</t>
  </si>
  <si>
    <t>(1.10, 1.16)</t>
  </si>
  <si>
    <t>(0.96, 1.07)</t>
  </si>
  <si>
    <t>(1.19, 1.34)</t>
  </si>
  <si>
    <t>(1.21, 1.42)</t>
  </si>
  <si>
    <t>(0.83, 0.94)</t>
  </si>
  <si>
    <t>(1.29, 1.52)</t>
  </si>
  <si>
    <t>(1.25, 1.40)</t>
  </si>
  <si>
    <t>(0.70, 0.94)</t>
  </si>
  <si>
    <t>unrelated</t>
  </si>
  <si>
    <t>(1.12, 1.15)</t>
  </si>
  <si>
    <t>(0.9, 0.94)</t>
  </si>
  <si>
    <t>(0.92, 1.)</t>
  </si>
  <si>
    <t>(1.22, 1.35)</t>
  </si>
  <si>
    <t>(0.81, 0.89)</t>
  </si>
  <si>
    <t>(1.14, 1.19)</t>
  </si>
  <si>
    <t>(1.24, 1.33)</t>
  </si>
  <si>
    <t>(1.09, 1.15)</t>
  </si>
  <si>
    <t>(1.23, 1.4)</t>
  </si>
  <si>
    <t>Non-Secrtor vs Secretor</t>
  </si>
  <si>
    <t>BBJ1-180K</t>
  </si>
  <si>
    <t>BBJ1-12K</t>
  </si>
  <si>
    <t>BBJ2-42K</t>
  </si>
  <si>
    <t>TMM-50K</t>
  </si>
  <si>
    <t xml:space="preserve">Observed-scale heritability was converted to liability-scaled heritability based on the prevalence eatimated from population-based TMM cohort. </t>
  </si>
  <si>
    <t>Cell type</t>
  </si>
  <si>
    <t>EUR</t>
  </si>
  <si>
    <t>Meta-analysis</t>
  </si>
  <si>
    <t>Coefficient_std_error_EAS</t>
  </si>
  <si>
    <t>Coefficient_P_value_EAS</t>
  </si>
  <si>
    <t>Coefficient_EUR</t>
  </si>
  <si>
    <t>Coefficient_std_error_EUR</t>
  </si>
  <si>
    <t>Coefficient_P_value_EUR</t>
  </si>
  <si>
    <t>BETA_FE</t>
  </si>
  <si>
    <t>SE_META</t>
  </si>
  <si>
    <t>Z_META</t>
  </si>
  <si>
    <t>P_META</t>
  </si>
  <si>
    <t>BETA_EAS</t>
  </si>
  <si>
    <t>SE_EAS</t>
  </si>
  <si>
    <t>P_EAS</t>
  </si>
  <si>
    <t>BETA_EUR</t>
  </si>
  <si>
    <t>SE_EUR</t>
  </si>
  <si>
    <t>P_EUR</t>
  </si>
  <si>
    <t>KL</t>
  </si>
  <si>
    <t>rs2974937</t>
  </si>
  <si>
    <t>trans</t>
  </si>
  <si>
    <t>CHGA</t>
  </si>
  <si>
    <t>rs12801747</t>
  </si>
  <si>
    <t>NTS</t>
  </si>
  <si>
    <t>rs148675590,rs57333138,rs759987943</t>
  </si>
  <si>
    <t>13:28567808</t>
  </si>
  <si>
    <t>rs2272019</t>
  </si>
  <si>
    <t>cis</t>
  </si>
  <si>
    <t>F10</t>
  </si>
  <si>
    <t>rs2017869</t>
  </si>
  <si>
    <t>PROS1</t>
  </si>
  <si>
    <t>rs1807629</t>
  </si>
  <si>
    <t>LRP8</t>
  </si>
  <si>
    <t>MRPL55</t>
  </si>
  <si>
    <t>TFF3</t>
  </si>
  <si>
    <t>rs2920281</t>
  </si>
  <si>
    <t>TIE1</t>
  </si>
  <si>
    <t>rs950529388</t>
  </si>
  <si>
    <t>REG1A</t>
  </si>
  <si>
    <t>F8</t>
  </si>
  <si>
    <t>REG3G</t>
  </si>
  <si>
    <t>REG1B</t>
  </si>
  <si>
    <t>GOLM1</t>
  </si>
  <si>
    <t>MBL2</t>
  </si>
  <si>
    <t>CD209</t>
  </si>
  <si>
    <t>PNLIPRP1</t>
  </si>
  <si>
    <t>CASC4</t>
  </si>
  <si>
    <t>IMPAD1</t>
  </si>
  <si>
    <t>FAM3B</t>
  </si>
  <si>
    <t>FAM3D</t>
  </si>
  <si>
    <t>QSOX2</t>
  </si>
  <si>
    <t>rs975381715</t>
  </si>
  <si>
    <t>PYY</t>
  </si>
  <si>
    <t>SELE</t>
  </si>
  <si>
    <t>HMOX1</t>
  </si>
  <si>
    <t>rs950088295</t>
  </si>
  <si>
    <t>OBP2B</t>
  </si>
  <si>
    <t>rs920065566</t>
  </si>
  <si>
    <t>CCL28</t>
  </si>
  <si>
    <t>PNPLA2</t>
  </si>
  <si>
    <t>LGALS8</t>
  </si>
  <si>
    <t>9:136137065</t>
  </si>
  <si>
    <t>rs687621</t>
  </si>
  <si>
    <t>-=A,C=G</t>
  </si>
  <si>
    <t>LRRC32</t>
  </si>
  <si>
    <t>B3GNT2</t>
  </si>
  <si>
    <t>9:136142203</t>
  </si>
  <si>
    <t>rs514659</t>
  </si>
  <si>
    <t>-=A,C=C</t>
  </si>
  <si>
    <t>VWF</t>
  </si>
  <si>
    <t>CHST15</t>
  </si>
  <si>
    <t>9:136145425</t>
  </si>
  <si>
    <t>rs9411378</t>
  </si>
  <si>
    <t>-=C,C=A</t>
  </si>
  <si>
    <t>GNS</t>
  </si>
  <si>
    <t>SHANK3</t>
  </si>
  <si>
    <t>9:136145974</t>
  </si>
  <si>
    <t>rs2769071</t>
  </si>
  <si>
    <t>9:136149229</t>
  </si>
  <si>
    <t>rs505922</t>
  </si>
  <si>
    <t>-=T,C=C</t>
  </si>
  <si>
    <t>1:155168849</t>
  </si>
  <si>
    <t>-=T,GT=C</t>
  </si>
  <si>
    <t>11:6286326</t>
  </si>
  <si>
    <t>G=T,A=C</t>
  </si>
  <si>
    <t>AAC=AAC,-=-</t>
  </si>
  <si>
    <t>2:220002534</t>
  </si>
  <si>
    <t>C=C,T=A</t>
  </si>
  <si>
    <t>2:219963550:C:T</t>
  </si>
  <si>
    <t>22:24997309</t>
  </si>
  <si>
    <t>A=G,T=C</t>
  </si>
  <si>
    <t>22:25000229:A:T</t>
  </si>
  <si>
    <t>22:25002323</t>
  </si>
  <si>
    <t>A=T,T=C</t>
  </si>
  <si>
    <t>8:143760444</t>
  </si>
  <si>
    <t>C=C,T=T</t>
  </si>
  <si>
    <t>9:136137106</t>
  </si>
  <si>
    <t>-=G,C=A</t>
  </si>
  <si>
    <t>9:136145471</t>
  </si>
  <si>
    <t>1:155144300</t>
  </si>
  <si>
    <t>-=A,GT=G</t>
  </si>
  <si>
    <t>9:136144297</t>
  </si>
  <si>
    <t>9:136145404</t>
  </si>
  <si>
    <t>9:136149500</t>
  </si>
  <si>
    <t>D</t>
  </si>
  <si>
    <t>9:136143136</t>
  </si>
  <si>
    <t>-=-,C=T</t>
  </si>
  <si>
    <t>9:136145907</t>
  </si>
  <si>
    <t>-=-,C=A</t>
  </si>
  <si>
    <t>9:136144309</t>
  </si>
  <si>
    <t>9:136145993</t>
  </si>
  <si>
    <t>-=AGAAGGGAAATTAATAAATATT,C=-</t>
  </si>
  <si>
    <t>AGAAGGGAAATTAATAAATATT</t>
  </si>
  <si>
    <t>9:136145419</t>
  </si>
  <si>
    <t>9:136146068</t>
  </si>
  <si>
    <t>2:220026369</t>
  </si>
  <si>
    <t>C=G,T=T</t>
  </si>
  <si>
    <t>CHSTB</t>
  </si>
  <si>
    <t>rs9411377</t>
  </si>
  <si>
    <t>TECK</t>
  </si>
  <si>
    <t>DYR</t>
  </si>
  <si>
    <t>rs676457</t>
  </si>
  <si>
    <t>9:136146227</t>
  </si>
  <si>
    <t>-=A,C=T</t>
  </si>
  <si>
    <t>rs139840563</t>
  </si>
  <si>
    <t>9:136146448</t>
  </si>
  <si>
    <t>-=AAGAC,C=-</t>
  </si>
  <si>
    <t>AAGAC</t>
  </si>
  <si>
    <t>pQTL</t>
  </si>
  <si>
    <t>Ferkingstad, E.(2021)</t>
  </si>
  <si>
    <t>Gudjonsson, A.(2022)</t>
  </si>
  <si>
    <t>Sun, B.B. (2018)</t>
  </si>
  <si>
    <t>Maik, P.(2021)</t>
  </si>
  <si>
    <t>PUD_risk_allele</t>
  </si>
  <si>
    <t>A4GALT</t>
  </si>
  <si>
    <t>NFASC</t>
  </si>
  <si>
    <t>CLIC5</t>
  </si>
  <si>
    <t>TFRC</t>
  </si>
  <si>
    <t>CHST11</t>
  </si>
  <si>
    <t>SVEP1</t>
  </si>
  <si>
    <t>S100A16</t>
  </si>
  <si>
    <t>DHFR</t>
  </si>
  <si>
    <t>TFF1</t>
  </si>
  <si>
    <t>GRN</t>
  </si>
  <si>
    <t>rs4971093</t>
  </si>
  <si>
    <t>rs597974</t>
  </si>
  <si>
    <t>rs529565</t>
  </si>
  <si>
    <t>rs1327163796</t>
  </si>
  <si>
    <t>rs1588647366 </t>
  </si>
  <si>
    <t>rs514659 </t>
  </si>
  <si>
    <t>rs576125 </t>
  </si>
  <si>
    <t>rs1834888680 </t>
  </si>
  <si>
    <t>rs13292932 </t>
  </si>
  <si>
    <t>rs189262702 </t>
  </si>
  <si>
    <t>rs6713887</t>
  </si>
  <si>
    <t>Trans/Cis</t>
  </si>
  <si>
    <t>Lead_Variant</t>
  </si>
  <si>
    <t>Allele_in_LD</t>
  </si>
  <si>
    <t>Proxy_risk_allele</t>
  </si>
  <si>
    <t>Aligned_beta</t>
  </si>
  <si>
    <t>LD R2</t>
  </si>
  <si>
    <t>Population</t>
  </si>
  <si>
    <t>Study</t>
  </si>
  <si>
    <t>Variant (CHR:POS:NEA:EA)</t>
  </si>
  <si>
    <t>CHR:POS</t>
  </si>
  <si>
    <t>Cell Type</t>
  </si>
  <si>
    <t>Gene set</t>
  </si>
  <si>
    <t>Significance threshold</t>
  </si>
  <si>
    <t>Q</t>
  </si>
  <si>
    <t>HetP</t>
  </si>
  <si>
    <t>2:182502860:T:C</t>
  </si>
  <si>
    <t>3:169136565:C:G</t>
  </si>
  <si>
    <t>3:171491650:T:G</t>
  </si>
  <si>
    <t>4:47634802:A:AT</t>
  </si>
  <si>
    <t>5:40729974:T:C</t>
  </si>
  <si>
    <t>6:26162679:G:A</t>
  </si>
  <si>
    <t>8:143868011:T:C</t>
  </si>
  <si>
    <t>9:80649703:A:C</t>
  </si>
  <si>
    <t>11:68826155:A:G</t>
  </si>
  <si>
    <t>14:95298230:C:G</t>
  </si>
  <si>
    <t>20:6673542:T:C</t>
  </si>
  <si>
    <t>rs12904</t>
  </si>
  <si>
    <t>EAS</t>
    <phoneticPr fontId="10" type="noConversion"/>
  </si>
  <si>
    <t>BBJ-180K</t>
    <phoneticPr fontId="10" type="noConversion"/>
  </si>
  <si>
    <t>Known</t>
  </si>
  <si>
    <t>ADGRG2</t>
  </si>
  <si>
    <t>9:136132908</t>
  </si>
  <si>
    <t>-=-,C=C</t>
  </si>
  <si>
    <t>LAYN</t>
  </si>
  <si>
    <t>SCARA5</t>
  </si>
  <si>
    <t>THBS4</t>
  </si>
  <si>
    <t>ALPP</t>
  </si>
  <si>
    <t>rs12743084</t>
  </si>
  <si>
    <t>1:155161168</t>
  </si>
  <si>
    <t>-=G,GT=C</t>
  </si>
  <si>
    <t>BST2</t>
  </si>
  <si>
    <t>CLEC4G</t>
  </si>
  <si>
    <t>ENTPD6</t>
  </si>
  <si>
    <t>FCGR2B</t>
  </si>
  <si>
    <t>FGFR2</t>
  </si>
  <si>
    <t>GCNT1</t>
  </si>
  <si>
    <t>GP2</t>
  </si>
  <si>
    <t>LGALS4</t>
  </si>
  <si>
    <t>LGALS7_LGALS7B</t>
  </si>
  <si>
    <t>LY9</t>
  </si>
  <si>
    <t>VAMP5</t>
  </si>
  <si>
    <t>CA4</t>
  </si>
  <si>
    <t>rs582118</t>
  </si>
  <si>
    <t>CRNN</t>
  </si>
  <si>
    <t>CBLIF</t>
  </si>
  <si>
    <t>8:143756890</t>
  </si>
  <si>
    <t>C=A,T=G</t>
  </si>
  <si>
    <t>CD28</t>
  </si>
  <si>
    <t>rs34357864</t>
  </si>
  <si>
    <t>GA</t>
  </si>
  <si>
    <t>FGF23</t>
  </si>
  <si>
    <t>CD70</t>
  </si>
  <si>
    <t>CKMT1A_CKMT1B</t>
  </si>
  <si>
    <t>rs13292932</t>
  </si>
  <si>
    <t>CNTN5</t>
  </si>
  <si>
    <t>rs10993170</t>
  </si>
  <si>
    <t>9:97108540</t>
  </si>
  <si>
    <t>G=G,C=C</t>
  </si>
  <si>
    <t>CRIP2</t>
  </si>
  <si>
    <t>rs495203</t>
  </si>
  <si>
    <t>9:136145240</t>
  </si>
  <si>
    <t>-=C,C=T</t>
  </si>
  <si>
    <t>CTSS</t>
  </si>
  <si>
    <t>rs545971</t>
  </si>
  <si>
    <t>9:136143372</t>
  </si>
  <si>
    <t>PTPRS</t>
  </si>
  <si>
    <t>rs4390169</t>
  </si>
  <si>
    <t>1:155106054</t>
  </si>
  <si>
    <t>FCGR2A</t>
  </si>
  <si>
    <t>rs782819119</t>
  </si>
  <si>
    <t>GUCA2A</t>
  </si>
  <si>
    <t>rs2006227</t>
  </si>
  <si>
    <t>22:24995756</t>
  </si>
  <si>
    <t>A=C,T=A</t>
  </si>
  <si>
    <t>GHRL</t>
  </si>
  <si>
    <t>rs11786721</t>
  </si>
  <si>
    <t>8:143760179</t>
  </si>
  <si>
    <t>C=T,T=C</t>
  </si>
  <si>
    <t>HAO1</t>
  </si>
  <si>
    <t>1:155106697</t>
  </si>
  <si>
    <t>IDS</t>
  </si>
  <si>
    <t>NOS3</t>
  </si>
  <si>
    <t>9:136141646</t>
  </si>
  <si>
    <t>-=AA,C=-</t>
  </si>
  <si>
    <t>PLA2G10</t>
  </si>
  <si>
    <t>rs2976388</t>
  </si>
  <si>
    <t>8:143760256</t>
  </si>
  <si>
    <t>C=G,T=A</t>
  </si>
  <si>
    <t>RGMA</t>
  </si>
  <si>
    <t>rs657152</t>
  </si>
  <si>
    <t>9:136139265</t>
  </si>
  <si>
    <t>SOD2</t>
  </si>
  <si>
    <t>TIMD4</t>
  </si>
  <si>
    <t>TACSTD2</t>
  </si>
  <si>
    <t>TFF2</t>
  </si>
  <si>
    <t>rs2978981</t>
  </si>
  <si>
    <t>8:143759137</t>
  </si>
  <si>
    <t>ULBP2</t>
  </si>
  <si>
    <t>rs677355</t>
  </si>
  <si>
    <t>9:136146046</t>
  </si>
  <si>
    <t>Sun, B.B. (2022)</t>
  </si>
  <si>
    <t>Tested variable</t>
  </si>
  <si>
    <t>AB</t>
  </si>
  <si>
    <t>B</t>
  </si>
  <si>
    <t>secretor</t>
  </si>
  <si>
    <t>secretor*A</t>
  </si>
  <si>
    <t>secretor*AB</t>
  </si>
  <si>
    <t>secretor*B</t>
  </si>
  <si>
    <t>Directions</t>
  </si>
  <si>
    <t>UKBPPP ProteinID:Protein Panel</t>
  </si>
  <si>
    <t>AMIGO2:Q86SJ2:OID21370:v1:Oncology</t>
  </si>
  <si>
    <t>-??-???</t>
  </si>
  <si>
    <t>AMY2A:P04746:OID20333:v1:Cardiometabolic</t>
  </si>
  <si>
    <t>-?--???</t>
  </si>
  <si>
    <t>AMY2B:P19961:OID20340:v1:Cardiometabolic</t>
  </si>
  <si>
    <t>CA9:Q16790:OID21417:v1:Oncology</t>
  </si>
  <si>
    <t>++?++??</t>
  </si>
  <si>
    <t>CBLIF:P27352:OID20179:v1:Cardiometabolic</t>
  </si>
  <si>
    <t>----???</t>
  </si>
  <si>
    <t>CEACAM1:P13688:OID21528:v1:Oncology</t>
  </si>
  <si>
    <t>CKMT1A_CKMT1B:P12532:OID20721:v1:Inflammation</t>
  </si>
  <si>
    <t>+?++???</t>
  </si>
  <si>
    <t>CRNN:Q9UBG3:OID21427:v1:Oncology</t>
  </si>
  <si>
    <t>++++???</t>
  </si>
  <si>
    <t>CTRB1:P17538:OID21150:v1:Neurology</t>
  </si>
  <si>
    <t>CX3CL1:P78423:OID20976:v1:Neurology</t>
  </si>
  <si>
    <t>DSC2:Q02487:OID21079:v1:Neurology</t>
  </si>
  <si>
    <t>?+?+???</t>
  </si>
  <si>
    <t>DSG2:Q14126:OID21113:v1:Neurology</t>
  </si>
  <si>
    <t>FABP2:P12104:OID20200:v1:Cardiometabolic</t>
  </si>
  <si>
    <t>+??+???</t>
  </si>
  <si>
    <t>FGF19:O95750:OID20715:v1:Inflammation</t>
  </si>
  <si>
    <t>?+?+??+</t>
  </si>
  <si>
    <t>GALNT3:Q14435:OID20471:v1:Inflammation</t>
  </si>
  <si>
    <t>+?++++?</t>
  </si>
  <si>
    <t>GCG:P01275:OID21263:v1:Oncology</t>
  </si>
  <si>
    <t>GCNT1:Q02742:OID21379:v1:Oncology</t>
  </si>
  <si>
    <t>+?+++??</t>
  </si>
  <si>
    <t>IFNGR2:P38484:OID20941:v1:Neurology</t>
  </si>
  <si>
    <t>?+?+-??</t>
  </si>
  <si>
    <t>KEL:P23276:OID20881:v1:Neurology</t>
  </si>
  <si>
    <t>L1CAM:P32004:OID21484:v1:Oncology</t>
  </si>
  <si>
    <t>LGALS3:P17931:OID20284:v1:Cardiometabolic</t>
  </si>
  <si>
    <t>MANSC1:Q9H8J5:OID21492:v1:Oncology</t>
  </si>
  <si>
    <t>NECTIN4:Q96NY8:OID21490:v1:Oncology</t>
  </si>
  <si>
    <t>REG1A:P05451:OID20415:v1:Cardiometabolic</t>
  </si>
  <si>
    <t>+++++??</t>
  </si>
  <si>
    <t>REG1B:P48304:OID20266:v1:Cardiometabolic</t>
  </si>
  <si>
    <t>SCG2:P13521:OID21400:v1:Oncology</t>
  </si>
  <si>
    <t>SDC1:P18827:OID20169:v1:Cardiometabolic</t>
  </si>
  <si>
    <t>-??--??</t>
  </si>
  <si>
    <t>SIGLEC9:Q9Y336:OID21390:v1:Oncology</t>
  </si>
  <si>
    <t>SPINK5:Q9NQ38:OID21148:v1:Neurology</t>
  </si>
  <si>
    <t>SPON1:Q9HCB6:OID20759:v1:Inflammation</t>
  </si>
  <si>
    <t>?+++??+</t>
  </si>
  <si>
    <t>TFF2:Q03403:OID20787:v1:Inflammation</t>
  </si>
  <si>
    <t xml:space="preserve"> </t>
  </si>
  <si>
    <t>CHR, chromosome; POS, basepair position; EA, effect allele; NEA, non-effect allele; EAF, effect allele frequency; BETA, effect size; SE, effect size standard error.</t>
  </si>
  <si>
    <t>HetISq, I² statistic. HetPVal, P-value from Cochran’s Q test.</t>
  </si>
  <si>
    <t>Supplemetary tables</t>
  </si>
  <si>
    <t>Abbreviations</t>
  </si>
  <si>
    <t>BBJ1</t>
  </si>
  <si>
    <t>BBJ2</t>
  </si>
  <si>
    <t>TMM</t>
  </si>
  <si>
    <t>GC</t>
  </si>
  <si>
    <t>HP</t>
  </si>
  <si>
    <t>SD</t>
  </si>
  <si>
    <t>standard deviation</t>
  </si>
  <si>
    <t>I² statistic</t>
  </si>
  <si>
    <t>P-value from Cochran’s Q test.</t>
  </si>
  <si>
    <t>P-value</t>
  </si>
  <si>
    <t>standard error</t>
  </si>
  <si>
    <t>effect size, log(OR)</t>
  </si>
  <si>
    <t>non-effect allele</t>
  </si>
  <si>
    <t>effect allele</t>
  </si>
  <si>
    <t>chromosome</t>
  </si>
  <si>
    <t>basepair position</t>
  </si>
  <si>
    <t>H.pylori</t>
  </si>
  <si>
    <t>gastric cancers</t>
  </si>
  <si>
    <t>both gastric and duodenal ulcers</t>
  </si>
  <si>
    <t>duodenal ulcers</t>
  </si>
  <si>
    <t>gastric ulcers</t>
  </si>
  <si>
    <t>peptic ulcer diseases</t>
  </si>
  <si>
    <t>Tohoku Medical Megabank Project</t>
  </si>
  <si>
    <t>Biobank Japan Project first cohort.</t>
  </si>
  <si>
    <t>Biobank Japan Project second cohort.</t>
  </si>
  <si>
    <t>Explanation</t>
  </si>
  <si>
    <t>Gene</t>
  </si>
  <si>
    <t>180,000 individuals from BBJ1 (the main BBJ1 dataset)</t>
  </si>
  <si>
    <t>additional 12,000 individuals from BBJ1 (not included in the main dataset)</t>
  </si>
  <si>
    <t>42,000 individuals from BBJ2</t>
  </si>
  <si>
    <t>#loci</t>
  </si>
  <si>
    <t xml:space="preserve">Summary statistics for Hapmap 3 SNPs from EAS or EUR specific meta-analysis was used. </t>
  </si>
  <si>
    <t>Gene name</t>
  </si>
  <si>
    <t>Gene ID</t>
  </si>
  <si>
    <t>Top 10 gene sets for each phenotype were shown.</t>
  </si>
  <si>
    <t>PRS</t>
  </si>
  <si>
    <t>delta_auc</t>
  </si>
  <si>
    <t>PU_PRS</t>
  </si>
  <si>
    <t>GU_PRS</t>
  </si>
  <si>
    <t>DU_PRS</t>
  </si>
  <si>
    <t>BU_PRS</t>
  </si>
  <si>
    <t>HP_PRS</t>
  </si>
  <si>
    <t>Sudy</t>
  </si>
  <si>
    <t>#Novel</t>
  </si>
  <si>
    <t>5:40755568:C:T</t>
  </si>
  <si>
    <t xml:space="preserve"> rsID</t>
  </si>
  <si>
    <t>7:126945795:T:G</t>
  </si>
  <si>
    <t>20:57459167:A:G</t>
  </si>
  <si>
    <t>20:57476890:G:A</t>
  </si>
  <si>
    <t>3:169088553:C:T</t>
  </si>
  <si>
    <t>2:219945274:T:A</t>
  </si>
  <si>
    <t>5:40790640:T:TG</t>
  </si>
  <si>
    <t>#Additioanl Novel loci</t>
  </si>
  <si>
    <t>UTR3</t>
  </si>
  <si>
    <t>(1.13, 1.19)</t>
  </si>
  <si>
    <t>(1.25, 1.33)</t>
  </si>
  <si>
    <t>(1.21, 1.38)</t>
  </si>
  <si>
    <t>LINC01091</t>
  </si>
  <si>
    <t>BARX1</t>
  </si>
  <si>
    <t>LINC01713</t>
  </si>
  <si>
    <t>rs3859862*</t>
  </si>
  <si>
    <t>LD proxy</t>
  </si>
  <si>
    <t>Lead vairant</t>
  </si>
  <si>
    <t>HetP&lt;0.05</t>
  </si>
  <si>
    <t>LD_R2_EAS</t>
  </si>
  <si>
    <t>LD_R2_EUR</t>
  </si>
  <si>
    <t xml:space="preserve">*LD proxies will be used If the lead variants were not available in sumstats. </t>
  </si>
  <si>
    <t>24997070 </t>
  </si>
  <si>
    <t>delta_beta</t>
  </si>
  <si>
    <t>C</t>
    <phoneticPr fontId="10" type="noConversion"/>
  </si>
  <si>
    <t>CA</t>
    <phoneticPr fontId="10" type="noConversion"/>
  </si>
  <si>
    <t>Rsq/INFO</t>
  </si>
  <si>
    <t>Variants</t>
  </si>
  <si>
    <t>http://jenger.riken.jp/61/</t>
  </si>
  <si>
    <t>Gastric Cancers</t>
  </si>
  <si>
    <t>sex, age, PC1-5</t>
  </si>
  <si>
    <t>EAS-meta, East Asian-specific meta-analysis of BBJ1-180K, BBJ1-12K, BBJ2-42K and TMM-50K.</t>
  </si>
  <si>
    <t>EAS-meta</t>
  </si>
  <si>
    <t>N.A</t>
  </si>
  <si>
    <t>Finngen</t>
  </si>
  <si>
    <t>rs60154219</t>
  </si>
  <si>
    <t>rs2976391</t>
  </si>
  <si>
    <t>rs7470279</t>
  </si>
  <si>
    <t>rs511893</t>
  </si>
  <si>
    <t>+-++??</t>
  </si>
  <si>
    <t>-+--?-</t>
  </si>
  <si>
    <t>15.1</t>
  </si>
  <si>
    <t>0.3183</t>
  </si>
  <si>
    <t>23.6</t>
  </si>
  <si>
    <t>0.2697</t>
  </si>
  <si>
    <t>22.5</t>
  </si>
  <si>
    <t>0.2711</t>
  </si>
  <si>
    <t>6.1</t>
  </si>
  <si>
    <t>0.372</t>
  </si>
  <si>
    <t>25.4</t>
  </si>
  <si>
    <t>0.2524</t>
  </si>
  <si>
    <t>0.8538</t>
  </si>
  <si>
    <t>10.9</t>
  </si>
  <si>
    <t>0.3439</t>
  </si>
  <si>
    <t>0.4998</t>
  </si>
  <si>
    <t>70.3</t>
  </si>
  <si>
    <t>0.004785</t>
  </si>
  <si>
    <t>0.545995</t>
  </si>
  <si>
    <t>P-value_ancestry_het</t>
  </si>
  <si>
    <t>P-value_residual_het</t>
  </si>
  <si>
    <t>0.00706057</t>
  </si>
  <si>
    <t>0.795994</t>
  </si>
  <si>
    <t>1.08972e-10</t>
  </si>
  <si>
    <t>0.812821</t>
  </si>
  <si>
    <t>0.000210996</t>
  </si>
  <si>
    <t>0.708476</t>
  </si>
  <si>
    <t>----++</t>
  </si>
  <si>
    <t>rs56370107</t>
  </si>
  <si>
    <t>rs7705504</t>
  </si>
  <si>
    <t>0.340395</t>
  </si>
  <si>
    <t>0.391829</t>
  </si>
  <si>
    <t>0.17081</t>
  </si>
  <si>
    <t>0.286992</t>
  </si>
  <si>
    <t>0.283819</t>
  </si>
  <si>
    <t>0.3308</t>
  </si>
  <si>
    <t>0.200643</t>
  </si>
  <si>
    <t>0.432514</t>
  </si>
  <si>
    <t>0.0945369</t>
  </si>
  <si>
    <t>0.991571</t>
  </si>
  <si>
    <t>0.00443309</t>
  </si>
  <si>
    <t>0.110797</t>
  </si>
  <si>
    <t>0.000902994</t>
  </si>
  <si>
    <t>0.711068</t>
  </si>
  <si>
    <t>0.241556</t>
  </si>
  <si>
    <t>0.491093</t>
  </si>
  <si>
    <t>0.262322</t>
  </si>
  <si>
    <t>0.351057</t>
  </si>
  <si>
    <t>0.0612415</t>
  </si>
  <si>
    <t>0.116768</t>
  </si>
  <si>
    <t>0.127013</t>
  </si>
  <si>
    <t>0.845046</t>
  </si>
  <si>
    <t>4.93706e-12</t>
  </si>
  <si>
    <t>0.0253642</t>
  </si>
  <si>
    <t>0.687445</t>
  </si>
  <si>
    <t>0.625536</t>
  </si>
  <si>
    <t>0.000210096</t>
  </si>
  <si>
    <t>0.575656</t>
  </si>
  <si>
    <t>0.514495</t>
  </si>
  <si>
    <t>0.317501</t>
  </si>
  <si>
    <t>0.0717945</t>
  </si>
  <si>
    <t>0.909341</t>
  </si>
  <si>
    <t>0.179464</t>
  </si>
  <si>
    <t>0.689136</t>
  </si>
  <si>
    <t>0.0081837</t>
  </si>
  <si>
    <t>0.280769</t>
  </si>
  <si>
    <t>0.184652</t>
  </si>
  <si>
    <t>0.635038</t>
  </si>
  <si>
    <t>0.0274061</t>
  </si>
  <si>
    <t>0.674038</t>
  </si>
  <si>
    <t>DPM3</t>
  </si>
  <si>
    <t>HCP5B</t>
  </si>
  <si>
    <t>ZNF800</t>
  </si>
  <si>
    <t>rs1611713</t>
  </si>
  <si>
    <t>0.285888</t>
  </si>
  <si>
    <t>0.0910201</t>
  </si>
  <si>
    <t>0.38812</t>
  </si>
  <si>
    <t>0.737039</t>
  </si>
  <si>
    <t>0.23773</t>
  </si>
  <si>
    <t>1.38495e-06</t>
  </si>
  <si>
    <t>0.832165</t>
  </si>
  <si>
    <t>0.0171213</t>
  </si>
  <si>
    <t>0.927226</t>
  </si>
  <si>
    <t>0.259108</t>
  </si>
  <si>
    <t>0.479727</t>
  </si>
  <si>
    <t>0.000574679</t>
  </si>
  <si>
    <t>0.307051</t>
  </si>
  <si>
    <t>0.104386</t>
  </si>
  <si>
    <t>0.662083</t>
  </si>
  <si>
    <t>0.164966</t>
  </si>
  <si>
    <t>0.672744</t>
  </si>
  <si>
    <t>0.016337</t>
  </si>
  <si>
    <t>0.392146</t>
  </si>
  <si>
    <t>0.0261802</t>
  </si>
  <si>
    <t>0.0089082</t>
  </si>
  <si>
    <t>2.8473e-11</t>
  </si>
  <si>
    <t>0.80245</t>
  </si>
  <si>
    <t>0.000391716</t>
  </si>
  <si>
    <t>0.568393</t>
  </si>
  <si>
    <t>0.0103141</t>
  </si>
  <si>
    <t>0.203402</t>
  </si>
  <si>
    <t>0.00278733</t>
  </si>
  <si>
    <t>0.37232</t>
  </si>
  <si>
    <t>0.241624</t>
  </si>
  <si>
    <t>0.491935</t>
  </si>
  <si>
    <t>0.00653199</t>
  </si>
  <si>
    <t>0.336365</t>
  </si>
  <si>
    <t>0.391945</t>
  </si>
  <si>
    <t>0.799692</t>
  </si>
  <si>
    <t>0.704115</t>
  </si>
  <si>
    <t>0.725234</t>
  </si>
  <si>
    <t>0.519042</t>
  </si>
  <si>
    <t>0.258407</t>
  </si>
  <si>
    <t>0.0215192</t>
  </si>
  <si>
    <t>0.0690219</t>
  </si>
  <si>
    <t>0.0325959</t>
  </si>
  <si>
    <t>0.658388</t>
  </si>
  <si>
    <t>SLC22A2</t>
  </si>
  <si>
    <t>MIR129-1</t>
  </si>
  <si>
    <t>rs2920293</t>
  </si>
  <si>
    <t>0.3648</t>
  </si>
  <si>
    <t>0.416</t>
  </si>
  <si>
    <t>0.0142</t>
  </si>
  <si>
    <t>252639</t>
  </si>
  <si>
    <t>0.6594</t>
  </si>
  <si>
    <t>rs143484304</t>
  </si>
  <si>
    <t>0.6342</t>
  </si>
  <si>
    <t>-0.1404</t>
  </si>
  <si>
    <t>0.0108</t>
  </si>
  <si>
    <t>261647</t>
  </si>
  <si>
    <t>78.4</t>
  </si>
  <si>
    <t>0.003076</t>
  </si>
  <si>
    <t>rs3859862</t>
  </si>
  <si>
    <t>rs28424168</t>
  </si>
  <si>
    <t>Q9UEF7</t>
  </si>
  <si>
    <t>P10645</t>
  </si>
  <si>
    <t>P30990</t>
  </si>
  <si>
    <t>Q9H9Q4</t>
  </si>
  <si>
    <t>P00742</t>
  </si>
  <si>
    <t>P07225</t>
  </si>
  <si>
    <t>P27352</t>
  </si>
  <si>
    <t>P35590</t>
  </si>
  <si>
    <t>P05451</t>
  </si>
  <si>
    <t>P00451</t>
  </si>
  <si>
    <t>Q6UW15</t>
  </si>
  <si>
    <t>P48304</t>
  </si>
  <si>
    <t>Q8NBJ4</t>
  </si>
  <si>
    <t>P11226</t>
  </si>
  <si>
    <t>Q9NNX6</t>
  </si>
  <si>
    <t>P54315</t>
  </si>
  <si>
    <t>Q6P4E1</t>
  </si>
  <si>
    <t>Q9NX62</t>
  </si>
  <si>
    <t>P16442</t>
  </si>
  <si>
    <t>P58499</t>
  </si>
  <si>
    <t>Q96BQ1</t>
  </si>
  <si>
    <t>Q6ZRP7</t>
  </si>
  <si>
    <t>P10082</t>
  </si>
  <si>
    <t>P16581</t>
  </si>
  <si>
    <t>P09601</t>
  </si>
  <si>
    <t>Q9NPH6</t>
  </si>
  <si>
    <t>Q9NRJ3</t>
  </si>
  <si>
    <t>Q96AD5</t>
  </si>
  <si>
    <t>O00214</t>
  </si>
  <si>
    <t>Uniprot ID</t>
  </si>
  <si>
    <t>Q9NPF2</t>
  </si>
  <si>
    <t>Q14126</t>
  </si>
  <si>
    <t>O15444</t>
  </si>
  <si>
    <t>P00374</t>
  </si>
  <si>
    <t>Q8IZP9</t>
  </si>
  <si>
    <t>Q6UX15</t>
  </si>
  <si>
    <t>Q6ZMJ2</t>
  </si>
  <si>
    <t>P35443</t>
  </si>
  <si>
    <t>P05187</t>
  </si>
  <si>
    <t>Q10589</t>
  </si>
  <si>
    <t>Q6UXB4</t>
  </si>
  <si>
    <t>O75354</t>
  </si>
  <si>
    <t>P31994</t>
  </si>
  <si>
    <t>P21802</t>
  </si>
  <si>
    <t>Q02742</t>
  </si>
  <si>
    <t>P55259</t>
  </si>
  <si>
    <t>P56470</t>
  </si>
  <si>
    <t>P47929</t>
  </si>
  <si>
    <t>Q9HBG7</t>
  </si>
  <si>
    <t>O95183</t>
  </si>
  <si>
    <t>P04275</t>
  </si>
  <si>
    <t>P22748</t>
  </si>
  <si>
    <t>Q9UBG3</t>
  </si>
  <si>
    <t>P10747</t>
  </si>
  <si>
    <t>Q9GZV9</t>
  </si>
  <si>
    <t>P12532</t>
  </si>
  <si>
    <t>O94779</t>
  </si>
  <si>
    <t>P52943</t>
  </si>
  <si>
    <t>P25774</t>
  </si>
  <si>
    <t>Q13332</t>
  </si>
  <si>
    <t>P20827</t>
  </si>
  <si>
    <t>P12318</t>
  </si>
  <si>
    <t>Q02747</t>
  </si>
  <si>
    <t>P19440</t>
  </si>
  <si>
    <t>Q9UBU3</t>
  </si>
  <si>
    <t>Q9UJM8</t>
  </si>
  <si>
    <t>P22304</t>
  </si>
  <si>
    <t>P29474</t>
  </si>
  <si>
    <t>O15496</t>
  </si>
  <si>
    <t>Q96B86</t>
  </si>
  <si>
    <t>P04179</t>
  </si>
  <si>
    <t>Q96H15</t>
  </si>
  <si>
    <t>Q03403</t>
  </si>
  <si>
    <t>Q9BZM5</t>
  </si>
  <si>
    <t>Q14392</t>
  </si>
  <si>
    <t>Q9NY97</t>
  </si>
  <si>
    <t>Q7LFX5</t>
  </si>
  <si>
    <t>P15586</t>
  </si>
  <si>
    <t>Q9BYB0</t>
  </si>
  <si>
    <t>P04155</t>
  </si>
  <si>
    <t>Q96FQ6</t>
  </si>
  <si>
    <t>Q4LDE5</t>
  </si>
  <si>
    <t>P02786</t>
  </si>
  <si>
    <t>Q9NZA1</t>
  </si>
  <si>
    <t>O94856</t>
  </si>
  <si>
    <t>Q9NPC4</t>
  </si>
  <si>
    <t>Nearest Gene</t>
  </si>
  <si>
    <t>Nearest Gene</t>
    <phoneticPr fontId="10" type="noConversion"/>
  </si>
  <si>
    <r>
      <t>CBLIF</t>
    </r>
    <r>
      <rPr>
        <sz val="6"/>
        <color rgb="FF444444"/>
        <rFont val="Times New Roman"/>
        <family val="1"/>
      </rPr>
      <t> </t>
    </r>
  </si>
  <si>
    <t>Coefficient_EAS</t>
    <phoneticPr fontId="12" type="noConversion"/>
  </si>
  <si>
    <t>Coefficient_FE</t>
    <phoneticPr fontId="12" type="noConversion"/>
  </si>
  <si>
    <t xml:space="preserve">Meta-analysis was performed using inverse variance weighted (IVW) methods. </t>
    <phoneticPr fontId="12" type="noConversion"/>
  </si>
  <si>
    <t>P-value was derived from upper-tail tests.</t>
    <phoneticPr fontId="12" type="noConversion"/>
  </si>
  <si>
    <t>H0: neither trait has a genetic association in the region</t>
    <phoneticPr fontId="10" type="noConversion"/>
  </si>
  <si>
    <t>H1: only trait 1 has a genetic association in the region</t>
    <phoneticPr fontId="10" type="noConversion"/>
  </si>
  <si>
    <t>H2: only trait 2 has a genetic association in the region</t>
    <phoneticPr fontId="10" type="noConversion"/>
  </si>
  <si>
    <t>H3: both traits are associated, but with different causal variants</t>
    <phoneticPr fontId="10" type="noConversion"/>
  </si>
  <si>
    <t>H4: both traits are associated and share a single causal variant</t>
    <phoneticPr fontId="10" type="noConversion"/>
  </si>
  <si>
    <t>Trait 1 : GWAS of specified phenotype in HP-negative (HP-) individuals</t>
    <phoneticPr fontId="10" type="noConversion"/>
  </si>
  <si>
    <t>Trait 2: GWAS of specified phenotype in HP-positive (HP+) individuals</t>
    <phoneticPr fontId="10" type="noConversion"/>
  </si>
  <si>
    <t>PUD(HP-)_PRS</t>
    <phoneticPr fontId="13" type="noConversion"/>
  </si>
  <si>
    <t>PUD(HP+)_PRS</t>
    <phoneticPr fontId="13" type="noConversion"/>
  </si>
  <si>
    <t>GU(HP-)_PRS</t>
    <phoneticPr fontId="13" type="noConversion"/>
  </si>
  <si>
    <t>GU(HP+)_PRS</t>
    <phoneticPr fontId="13" type="noConversion"/>
  </si>
  <si>
    <t>DU(HP-)_PRS</t>
    <phoneticPr fontId="13" type="noConversion"/>
  </si>
  <si>
    <t>DU(HP+)_PRS</t>
    <phoneticPr fontId="13" type="noConversion"/>
  </si>
  <si>
    <t>BU(HP-)_PRS</t>
    <phoneticPr fontId="13" type="noConversion"/>
  </si>
  <si>
    <t>BU(HP+)_PRS</t>
    <phoneticPr fontId="13" type="noConversion"/>
  </si>
  <si>
    <t>HP+ : GWAS conducted in individuals with HP-infection.</t>
    <phoneticPr fontId="13" type="noConversion"/>
  </si>
  <si>
    <t>HP- : GWAS conducted in individuals without HP-infection.</t>
    <phoneticPr fontId="13" type="noConversion"/>
  </si>
  <si>
    <t>HP : H.pylori</t>
    <phoneticPr fontId="13" type="noConversion"/>
  </si>
  <si>
    <t>PRS models were derived form TMM-50K.</t>
    <phoneticPr fontId="13" type="noConversion"/>
  </si>
  <si>
    <t>delta_auc : differences in AUC for models including thePRS and baseline models</t>
    <phoneticPr fontId="13" type="noConversion"/>
  </si>
  <si>
    <t>Coefficients for the tested variables were shown.</t>
    <phoneticPr fontId="13" type="noConversion"/>
  </si>
  <si>
    <t>DSG2</t>
  </si>
  <si>
    <t>Target(Gene Name)</t>
  </si>
  <si>
    <t>Sample</t>
  </si>
  <si>
    <t>plasma</t>
  </si>
  <si>
    <t>serum </t>
  </si>
  <si>
    <t>plasma </t>
  </si>
  <si>
    <t>Methods</t>
  </si>
  <si>
    <t>131591, 131593, 131595, 131597</t>
  </si>
  <si>
    <t>Note</t>
  </si>
  <si>
    <t>not replicated or not significant in meta-analysis</t>
  </si>
  <si>
    <t>Novel or known loci</t>
  </si>
  <si>
    <t>Pi</t>
  </si>
  <si>
    <t>Pi_sd</t>
  </si>
  <si>
    <t>S</t>
  </si>
  <si>
    <t>S_sd</t>
  </si>
  <si>
    <t>hsq</t>
  </si>
  <si>
    <t>hsq_sd</t>
  </si>
  <si>
    <t>Pi_R</t>
  </si>
  <si>
    <t>S_R</t>
  </si>
  <si>
    <t>hsq_R</t>
  </si>
  <si>
    <t>Prostate cancer</t>
  </si>
  <si>
    <t>Colorectal cancer</t>
  </si>
  <si>
    <t>Duodenal ulcers</t>
  </si>
  <si>
    <t>Arrhythmia</t>
  </si>
  <si>
    <t>Rheumatoid arthritis</t>
  </si>
  <si>
    <t>Urolithiasis</t>
  </si>
  <si>
    <t>Peptic ulcers</t>
  </si>
  <si>
    <t>Asthma</t>
  </si>
  <si>
    <t>Gastric ulcers</t>
  </si>
  <si>
    <t>Coronary artery disease</t>
  </si>
  <si>
    <t>Type 2 diabetes</t>
  </si>
  <si>
    <t>Novel or known loci*</t>
  </si>
  <si>
    <t>* If the significant loci were novel, the analysis which first identfied the loci was shown. BBJ1-180, discovery GWAS. EAS, East Aisan-specific meta-analysis.</t>
  </si>
  <si>
    <t>* If the significant loci were novel, the analysis which first identfied the loci was shown. BBJ1-180, discovery GWAS. EAS, East Aisan-specific meta-analysis.  Cross-ancestry,  cross-ancestry meta analysis.</t>
  </si>
  <si>
    <t>Cross-ancestry</t>
  </si>
  <si>
    <t>* If the significant loci were novel, the analysis which first identfied the loci was shown. BBJ1-180, discovery GWAS.</t>
  </si>
  <si>
    <t>* If the significant loci were novel, the analysis which first identfied the loci was shown. BBJ1-180, discovery GWAS. EAS, East Aisan-specific meta-analysis.  Cross-ancestry, cross-ancestry meta analysis.</t>
  </si>
  <si>
    <t xml:space="preserve"> Cross-ancestry</t>
  </si>
  <si>
    <t>Variants were mapped to GRCh37 reference genome.</t>
  </si>
  <si>
    <t>Genes were mapped to GRCh37 reference genome.</t>
  </si>
  <si>
    <t>ChrX</t>
    <phoneticPr fontId="10" type="noConversion"/>
  </si>
  <si>
    <t>Analysis</t>
    <phoneticPr fontId="10" type="noConversion"/>
  </si>
  <si>
    <t>Male (autosomes)</t>
    <phoneticPr fontId="10" type="noConversion"/>
  </si>
  <si>
    <t>Female  (autosomes)</t>
    <phoneticPr fontId="10" type="noConversion"/>
  </si>
  <si>
    <t>Directions of effect sizes for each lead variant from GWASs were shown in the order of BBJ1-180K, BBJ1-12K, BBJ2-42K, TMM-50K.</t>
    <phoneticPr fontId="10" type="noConversion"/>
  </si>
  <si>
    <t>Directions of effect sizes for each lead variant from GWASs were shown in the order of BBJ1-180K, BBJ1-12K, BBJ2-42K, TMM-50K, UKB, FinnGen.</t>
    <phoneticPr fontId="10" type="noConversion"/>
  </si>
  <si>
    <t>50,000 individuals from Tohoku Medical Megabank Project</t>
  </si>
  <si>
    <t>CNGA4</t>
  </si>
  <si>
    <t>SLURP2</t>
  </si>
  <si>
    <t>ncRNA_intronic</t>
  </si>
  <si>
    <t>LOC101927932</t>
  </si>
  <si>
    <t>MIR4539</t>
  </si>
  <si>
    <t>GRM8</t>
  </si>
  <si>
    <t>GSC-DT</t>
  </si>
  <si>
    <t>Nearest Gene(s)</t>
  </si>
  <si>
    <t>upstream</t>
  </si>
  <si>
    <t>JRK</t>
  </si>
  <si>
    <t>RPL37</t>
  </si>
  <si>
    <t>rs41265804</t>
  </si>
  <si>
    <t>0.4565</t>
  </si>
  <si>
    <t>-0.0786</t>
  </si>
  <si>
    <t>0.0129</t>
  </si>
  <si>
    <t>38.4</t>
  </si>
  <si>
    <t>0.1654</t>
  </si>
  <si>
    <t>61.85 ± 10.79</t>
    <phoneticPr fontId="10" type="noConversion"/>
  </si>
  <si>
    <t>64.14 ± 8.09</t>
    <phoneticPr fontId="10" type="noConversion"/>
  </si>
  <si>
    <t>63.75 ± 8.38</t>
    <phoneticPr fontId="10" type="noConversion"/>
  </si>
  <si>
    <t>64.42 ± 7.89</t>
    <phoneticPr fontId="10" type="noConversion"/>
  </si>
  <si>
    <t>63.84 ± 8.43</t>
    <phoneticPr fontId="10" type="noConversion"/>
  </si>
  <si>
    <t>59.32 ± 11.56</t>
    <phoneticPr fontId="10" type="noConversion"/>
  </si>
  <si>
    <t>61.37 ± 8.93</t>
    <phoneticPr fontId="10" type="noConversion"/>
  </si>
  <si>
    <t>61.08 ± 8.87</t>
    <phoneticPr fontId="10" type="noConversion"/>
  </si>
  <si>
    <t>61.44 ± 8.99</t>
    <phoneticPr fontId="10" type="noConversion"/>
  </si>
  <si>
    <t>60.61 ± 8.95</t>
    <phoneticPr fontId="10" type="noConversion"/>
  </si>
  <si>
    <t>60.22 ± 11.35</t>
    <phoneticPr fontId="10" type="noConversion"/>
  </si>
  <si>
    <t>62.90 ± 8.59</t>
    <phoneticPr fontId="10" type="noConversion"/>
  </si>
  <si>
    <t>62.62 ± 8.69</t>
    <phoneticPr fontId="10" type="noConversion"/>
  </si>
  <si>
    <t>63.07 ± 8.53</t>
    <phoneticPr fontId="10" type="noConversion"/>
  </si>
  <si>
    <t>62.59 ± 8.77</t>
    <phoneticPr fontId="10" type="noConversion"/>
  </si>
  <si>
    <t xml:space="preserve"> 63.25 ± 8.56</t>
    <phoneticPr fontId="10" type="noConversion"/>
  </si>
  <si>
    <t>63.36 ± 7.98</t>
    <phoneticPr fontId="10" type="noConversion"/>
  </si>
  <si>
    <t>63.14 ± 8.08</t>
    <phoneticPr fontId="10" type="noConversion"/>
  </si>
  <si>
    <t>63.58 ± 7.87</t>
    <phoneticPr fontId="10" type="noConversion"/>
  </si>
  <si>
    <t>63.35 ± 7.99</t>
    <phoneticPr fontId="10" type="noConversion"/>
  </si>
  <si>
    <t xml:space="preserve"> 58.27 ± 12.45</t>
    <phoneticPr fontId="10" type="noConversion"/>
  </si>
  <si>
    <t>62.66 ± 8.90</t>
    <phoneticPr fontId="10" type="noConversion"/>
  </si>
  <si>
    <t>62.34 ± 9.04</t>
    <phoneticPr fontId="10" type="noConversion"/>
  </si>
  <si>
    <t>62.84 ± 8.83</t>
    <phoneticPr fontId="10" type="noConversion"/>
  </si>
  <si>
    <t>62.28 ± 9.10</t>
    <phoneticPr fontId="10" type="noConversion"/>
  </si>
  <si>
    <t xml:space="preserve"> 60.22 ± 11.35</t>
    <phoneticPr fontId="10" type="noConversion"/>
  </si>
  <si>
    <t>62.91 ± 8.59</t>
    <phoneticPr fontId="10" type="noConversion"/>
  </si>
  <si>
    <t>62.64 ± 8.70</t>
    <phoneticPr fontId="10" type="noConversion"/>
  </si>
  <si>
    <t>63.08 ± 8.53</t>
    <phoneticPr fontId="10" type="noConversion"/>
  </si>
  <si>
    <t>62.65 ± 8.75</t>
    <phoneticPr fontId="10" type="noConversion"/>
  </si>
  <si>
    <t>CI</t>
  </si>
  <si>
    <t>(1.1,1.13)</t>
  </si>
  <si>
    <t>(1.06,1.1)</t>
  </si>
  <si>
    <t>(1.19,1.25)</t>
  </si>
  <si>
    <t>(1.16,1.27)</t>
  </si>
  <si>
    <t>(1.07,1.11)</t>
  </si>
  <si>
    <t>(1.05,1.08)</t>
  </si>
  <si>
    <t>(1.13,1.19)</t>
  </si>
  <si>
    <t>(1.1,1.2)</t>
  </si>
  <si>
    <t>(1.04,1.07)</t>
  </si>
  <si>
    <t>(1.02,1.06)</t>
  </si>
  <si>
    <t>(1.08,1.14)</t>
  </si>
  <si>
    <t>(1.07,1.17)</t>
  </si>
  <si>
    <t>(1.05,1.09)</t>
  </si>
  <si>
    <t>(1.03,1.07)</t>
  </si>
  <si>
    <t>(1.1,1.15)</t>
  </si>
  <si>
    <t>(1.03,1.06)</t>
  </si>
  <si>
    <t>(1.05,1.15)</t>
  </si>
  <si>
    <t>(1.01,1.04)</t>
  </si>
  <si>
    <t>(1,1.04)</t>
  </si>
  <si>
    <t>(1.03,1.08)</t>
  </si>
  <si>
    <t>(1.02,1.12)</t>
  </si>
  <si>
    <t>(1.2,1.26)</t>
  </si>
  <si>
    <t>(1.17,1.28)</t>
  </si>
  <si>
    <t>(1.08,1.11)</t>
  </si>
  <si>
    <t>(1.04,1.08)</t>
  </si>
  <si>
    <t>(1.16,1.21)</t>
  </si>
  <si>
    <t>(1.1,1.21)</t>
  </si>
  <si>
    <t>(1.09,1.14)</t>
  </si>
  <si>
    <t>(1.07,1.18)</t>
  </si>
  <si>
    <t>(1.06,1.09)</t>
  </si>
  <si>
    <t>(1.11,1.16)</t>
  </si>
  <si>
    <t>(1.08,1.19)</t>
  </si>
  <si>
    <t>(1.06,1.16)</t>
  </si>
  <si>
    <t>(1.01,1.06)</t>
  </si>
  <si>
    <t>(1,1.09)</t>
  </si>
  <si>
    <t>(0.99,1.02)</t>
  </si>
  <si>
    <t>(0.99,1.08)</t>
  </si>
  <si>
    <t>Genome Build</t>
  </si>
  <si>
    <t>GRCh37</t>
  </si>
  <si>
    <t>GRCh38</t>
  </si>
  <si>
    <t>rsID only</t>
  </si>
  <si>
    <t>URL</t>
  </si>
  <si>
    <t>5 lead variants were not available for effect comparison.</t>
  </si>
  <si>
    <t>8 variants were not available for effect compari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%"/>
    <numFmt numFmtId="166" formatCode="0.000_ "/>
  </numFmts>
  <fonts count="27">
    <font>
      <sz val="11"/>
      <color theme="1"/>
      <name val="Times New Roman"/>
      <family val="1"/>
    </font>
    <font>
      <sz val="11"/>
      <color theme="1"/>
      <name val="Times New Roman"/>
      <family val="2"/>
      <scheme val="minor"/>
    </font>
    <font>
      <sz val="11"/>
      <color theme="1"/>
      <name val="Times New Roman"/>
      <family val="2"/>
      <scheme val="minor"/>
    </font>
    <font>
      <sz val="11"/>
      <color theme="1"/>
      <name val="Times New Roman"/>
      <family val="2"/>
      <scheme val="minor"/>
    </font>
    <font>
      <sz val="11"/>
      <color theme="1"/>
      <name val="Times New Roman"/>
      <family val="2"/>
      <scheme val="minor"/>
    </font>
    <font>
      <b/>
      <sz val="11"/>
      <color theme="1"/>
      <name val="Times New Roman"/>
      <family val="2"/>
      <scheme val="minor"/>
    </font>
    <font>
      <sz val="11"/>
      <color theme="1"/>
      <name val="Times New Roman"/>
      <family val="2"/>
      <scheme val="minor"/>
    </font>
    <font>
      <b/>
      <sz val="11"/>
      <color theme="1"/>
      <name val="Times New Roman"/>
      <family val="2"/>
      <scheme val="minor"/>
    </font>
    <font>
      <u/>
      <sz val="11"/>
      <color theme="10"/>
      <name val="Times New Roman"/>
      <family val="2"/>
      <scheme val="minor"/>
    </font>
    <font>
      <b/>
      <sz val="12"/>
      <color theme="1"/>
      <name val="Times New Roman"/>
      <family val="2"/>
      <scheme val="minor"/>
    </font>
    <font>
      <sz val="9"/>
      <name val="Times New Roman"/>
      <family val="2"/>
      <scheme val="minor"/>
    </font>
    <font>
      <sz val="11"/>
      <color theme="1"/>
      <name val="Times New Roman"/>
      <family val="3"/>
      <charset val="134"/>
      <scheme val="minor"/>
    </font>
    <font>
      <sz val="9"/>
      <name val="Times New Roman"/>
      <family val="2"/>
      <scheme val="minor"/>
    </font>
    <font>
      <sz val="9"/>
      <name val="Times New Roman"/>
      <family val="3"/>
      <charset val="134"/>
      <scheme val="minor"/>
    </font>
    <font>
      <sz val="8"/>
      <name val="Times New Roman"/>
      <family val="2"/>
      <scheme val="minor"/>
    </font>
    <font>
      <sz val="12"/>
      <color theme="1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theme="10"/>
      <name val="Times New Roman"/>
      <family val="1"/>
    </font>
    <font>
      <sz val="11"/>
      <color theme="1"/>
      <name val="Times new"/>
      <family val="1"/>
    </font>
    <font>
      <b/>
      <sz val="11"/>
      <color theme="1"/>
      <name val="Times new"/>
      <family val="1"/>
    </font>
    <font>
      <sz val="6"/>
      <color rgb="FF444444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9"/>
      <name val="宋体"/>
      <family val="3"/>
      <charset val="134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>
      <alignment vertical="center"/>
    </xf>
    <xf numFmtId="0" fontId="8" fillId="0" borderId="0" applyNumberFormat="0" applyFill="0" applyBorder="0" applyAlignment="0" applyProtection="0">
      <alignment vertical="center"/>
    </xf>
    <xf numFmtId="0" fontId="17" fillId="0" borderId="0"/>
  </cellStyleXfs>
  <cellXfs count="299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0" fillId="0" borderId="3" xfId="0" applyBorder="1">
      <alignment vertical="center"/>
    </xf>
    <xf numFmtId="0" fontId="6" fillId="0" borderId="0" xfId="0" applyFont="1">
      <alignment vertical="center"/>
    </xf>
    <xf numFmtId="0" fontId="6" fillId="0" borderId="3" xfId="0" applyFont="1" applyBorder="1">
      <alignment vertical="center"/>
    </xf>
    <xf numFmtId="0" fontId="7" fillId="0" borderId="2" xfId="0" applyFont="1" applyBorder="1">
      <alignment vertical="center"/>
    </xf>
    <xf numFmtId="0" fontId="0" fillId="0" borderId="0" xfId="0" applyAlignment="1"/>
    <xf numFmtId="0" fontId="0" fillId="0" borderId="3" xfId="0" applyBorder="1" applyAlignment="1"/>
    <xf numFmtId="0" fontId="0" fillId="0" borderId="0" xfId="0" applyAlignment="1">
      <alignment horizontal="left" vertical="center"/>
    </xf>
    <xf numFmtId="0" fontId="9" fillId="0" borderId="0" xfId="0" applyFont="1" applyAlignment="1"/>
    <xf numFmtId="2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0" fillId="0" borderId="1" xfId="0" applyBorder="1">
      <alignment vertical="center"/>
    </xf>
    <xf numFmtId="164" fontId="0" fillId="0" borderId="0" xfId="0" applyNumberFormat="1" applyAlignment="1"/>
    <xf numFmtId="164" fontId="0" fillId="0" borderId="3" xfId="0" applyNumberFormat="1" applyBorder="1" applyAlignment="1"/>
    <xf numFmtId="0" fontId="5" fillId="0" borderId="2" xfId="0" applyFont="1" applyBorder="1">
      <alignment vertical="center"/>
    </xf>
    <xf numFmtId="0" fontId="5" fillId="0" borderId="12" xfId="0" applyFont="1" applyBorder="1" applyAlignment="1">
      <alignment horizontal="center" vertical="top"/>
    </xf>
    <xf numFmtId="11" fontId="0" fillId="0" borderId="0" xfId="0" applyNumberFormat="1" applyAlignment="1"/>
    <xf numFmtId="11" fontId="0" fillId="0" borderId="3" xfId="0" applyNumberFormat="1" applyBorder="1" applyAlignment="1"/>
    <xf numFmtId="0" fontId="0" fillId="0" borderId="1" xfId="0" applyBorder="1" applyAlignment="1"/>
    <xf numFmtId="11" fontId="0" fillId="0" borderId="1" xfId="0" applyNumberFormat="1" applyBorder="1" applyAlignment="1"/>
    <xf numFmtId="164" fontId="0" fillId="0" borderId="0" xfId="0" applyNumberFormat="1">
      <alignment vertical="center"/>
    </xf>
    <xf numFmtId="164" fontId="0" fillId="0" borderId="5" xfId="0" applyNumberFormat="1" applyBorder="1" applyAlignment="1"/>
    <xf numFmtId="164" fontId="0" fillId="0" borderId="6" xfId="0" applyNumberFormat="1" applyBorder="1" applyAlignment="1"/>
    <xf numFmtId="11" fontId="0" fillId="0" borderId="8" xfId="0" applyNumberFormat="1" applyBorder="1" applyAlignment="1"/>
    <xf numFmtId="11" fontId="0" fillId="0" borderId="10" xfId="0" applyNumberFormat="1" applyBorder="1" applyAlignment="1"/>
    <xf numFmtId="164" fontId="0" fillId="0" borderId="4" xfId="0" applyNumberFormat="1" applyBorder="1" applyAlignment="1"/>
    <xf numFmtId="164" fontId="0" fillId="0" borderId="1" xfId="0" applyNumberFormat="1" applyBorder="1" applyAlignment="1"/>
    <xf numFmtId="11" fontId="0" fillId="0" borderId="7" xfId="0" applyNumberFormat="1" applyBorder="1" applyAlignment="1"/>
    <xf numFmtId="11" fontId="6" fillId="0" borderId="0" xfId="0" applyNumberFormat="1" applyFont="1">
      <alignment vertical="center"/>
    </xf>
    <xf numFmtId="11" fontId="6" fillId="0" borderId="3" xfId="0" applyNumberFormat="1" applyFont="1" applyBorder="1">
      <alignment vertical="center"/>
    </xf>
    <xf numFmtId="2" fontId="0" fillId="0" borderId="0" xfId="0" applyNumberFormat="1" applyAlignment="1"/>
    <xf numFmtId="0" fontId="17" fillId="0" borderId="0" xfId="2"/>
    <xf numFmtId="0" fontId="0" fillId="2" borderId="0" xfId="0" applyFill="1">
      <alignment vertical="center"/>
    </xf>
    <xf numFmtId="0" fontId="4" fillId="0" borderId="0" xfId="0" applyFont="1">
      <alignment vertical="center"/>
    </xf>
    <xf numFmtId="2" fontId="6" fillId="0" borderId="0" xfId="0" applyNumberFormat="1" applyFont="1">
      <alignment vertical="center"/>
    </xf>
    <xf numFmtId="2" fontId="6" fillId="0" borderId="3" xfId="0" applyNumberFormat="1" applyFont="1" applyBorder="1">
      <alignment vertical="center"/>
    </xf>
    <xf numFmtId="0" fontId="11" fillId="0" borderId="0" xfId="0" applyFont="1" applyAlignment="1">
      <alignment horizontal="right" vertical="center"/>
    </xf>
    <xf numFmtId="0" fontId="5" fillId="0" borderId="2" xfId="0" applyFont="1" applyBorder="1" applyAlignment="1">
      <alignment horizontal="center" vertical="top"/>
    </xf>
    <xf numFmtId="0" fontId="0" fillId="0" borderId="0" xfId="0" applyAlignment="1">
      <alignment horizontal="right"/>
    </xf>
    <xf numFmtId="0" fontId="3" fillId="0" borderId="0" xfId="0" applyFont="1">
      <alignment vertical="center"/>
    </xf>
    <xf numFmtId="2" fontId="5" fillId="0" borderId="5" xfId="0" applyNumberFormat="1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11" fontId="5" fillId="0" borderId="3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11" fontId="5" fillId="0" borderId="8" xfId="0" applyNumberFormat="1" applyFont="1" applyBorder="1" applyAlignment="1">
      <alignment horizontal="center"/>
    </xf>
    <xf numFmtId="164" fontId="5" fillId="0" borderId="5" xfId="0" applyNumberFormat="1" applyFont="1" applyBorder="1" applyAlignment="1">
      <alignment horizontal="center"/>
    </xf>
    <xf numFmtId="164" fontId="5" fillId="0" borderId="3" xfId="0" applyNumberFormat="1" applyFont="1" applyBorder="1" applyAlignment="1">
      <alignment horizontal="center"/>
    </xf>
    <xf numFmtId="0" fontId="2" fillId="0" borderId="0" xfId="0" applyFont="1">
      <alignment vertical="center"/>
    </xf>
    <xf numFmtId="0" fontId="0" fillId="0" borderId="3" xfId="0" applyBorder="1" applyAlignment="1">
      <alignment horizontal="right"/>
    </xf>
    <xf numFmtId="0" fontId="7" fillId="0" borderId="2" xfId="0" applyFont="1" applyBorder="1" applyAlignment="1">
      <alignment horizontal="right" vertical="center"/>
    </xf>
    <xf numFmtId="0" fontId="0" fillId="0" borderId="3" xfId="0" applyBorder="1" applyAlignment="1">
      <alignment horizontal="left" vertical="center"/>
    </xf>
    <xf numFmtId="0" fontId="2" fillId="0" borderId="3" xfId="0" applyFont="1" applyBorder="1">
      <alignment vertical="center"/>
    </xf>
    <xf numFmtId="0" fontId="0" fillId="3" borderId="0" xfId="0" applyFill="1" applyAlignment="1">
      <alignment horizontal="right"/>
    </xf>
    <xf numFmtId="0" fontId="11" fillId="0" borderId="3" xfId="0" applyFont="1" applyBorder="1" applyAlignment="1">
      <alignment horizontal="right" vertical="center"/>
    </xf>
    <xf numFmtId="0" fontId="15" fillId="0" borderId="0" xfId="0" applyFont="1" applyAlignment="1"/>
    <xf numFmtId="0" fontId="11" fillId="0" borderId="0" xfId="0" applyFont="1">
      <alignment vertical="center"/>
    </xf>
    <xf numFmtId="0" fontId="11" fillId="0" borderId="1" xfId="0" applyFont="1" applyBorder="1">
      <alignment vertical="center"/>
    </xf>
    <xf numFmtId="0" fontId="11" fillId="0" borderId="1" xfId="0" applyFont="1" applyBorder="1" applyAlignment="1"/>
    <xf numFmtId="11" fontId="11" fillId="0" borderId="1" xfId="0" applyNumberFormat="1" applyFont="1" applyBorder="1" applyAlignment="1"/>
    <xf numFmtId="0" fontId="11" fillId="0" borderId="0" xfId="0" applyFont="1" applyAlignment="1"/>
    <xf numFmtId="11" fontId="11" fillId="0" borderId="0" xfId="0" applyNumberFormat="1" applyFont="1" applyAlignment="1"/>
    <xf numFmtId="0" fontId="11" fillId="0" borderId="3" xfId="0" applyFont="1" applyBorder="1">
      <alignment vertical="center"/>
    </xf>
    <xf numFmtId="0" fontId="11" fillId="0" borderId="3" xfId="0" applyFont="1" applyBorder="1" applyAlignment="1"/>
    <xf numFmtId="11" fontId="11" fillId="0" borderId="3" xfId="0" applyNumberFormat="1" applyFont="1" applyBorder="1" applyAlignment="1"/>
    <xf numFmtId="0" fontId="1" fillId="0" borderId="0" xfId="0" applyFont="1">
      <alignment vertical="center"/>
    </xf>
    <xf numFmtId="0" fontId="1" fillId="0" borderId="0" xfId="0" applyFont="1" applyAlignment="1"/>
    <xf numFmtId="11" fontId="1" fillId="0" borderId="0" xfId="0" applyNumberFormat="1" applyFont="1" applyAlignment="1"/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7" fillId="0" borderId="0" xfId="0" applyFont="1" applyAlignment="1"/>
    <xf numFmtId="0" fontId="17" fillId="0" borderId="5" xfId="0" applyFont="1" applyBorder="1" applyAlignment="1">
      <alignment horizontal="center" vertical="center"/>
    </xf>
    <xf numFmtId="0" fontId="17" fillId="0" borderId="3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2" fontId="17" fillId="0" borderId="6" xfId="0" applyNumberFormat="1" applyFont="1" applyBorder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11" fontId="17" fillId="0" borderId="10" xfId="0" applyNumberFormat="1" applyFont="1" applyBorder="1" applyAlignment="1">
      <alignment horizontal="center" vertical="center"/>
    </xf>
    <xf numFmtId="11" fontId="17" fillId="0" borderId="0" xfId="0" applyNumberFormat="1" applyFont="1" applyAlignment="1">
      <alignment horizontal="center" vertical="center"/>
    </xf>
    <xf numFmtId="0" fontId="17" fillId="0" borderId="3" xfId="0" applyFont="1" applyBorder="1" applyAlignment="1">
      <alignment horizontal="center" vertical="center" wrapText="1"/>
    </xf>
    <xf numFmtId="2" fontId="17" fillId="0" borderId="5" xfId="0" applyNumberFormat="1" applyFont="1" applyBorder="1" applyAlignment="1">
      <alignment horizontal="center" vertical="center"/>
    </xf>
    <xf numFmtId="2" fontId="17" fillId="0" borderId="3" xfId="0" applyNumberFormat="1" applyFont="1" applyBorder="1" applyAlignment="1">
      <alignment horizontal="center" vertical="center"/>
    </xf>
    <xf numFmtId="11" fontId="17" fillId="0" borderId="8" xfId="0" applyNumberFormat="1" applyFont="1" applyBorder="1" applyAlignment="1">
      <alignment horizontal="center" vertical="center"/>
    </xf>
    <xf numFmtId="11" fontId="17" fillId="0" borderId="3" xfId="0" applyNumberFormat="1" applyFont="1" applyBorder="1" applyAlignment="1">
      <alignment horizontal="center" vertical="center"/>
    </xf>
    <xf numFmtId="0" fontId="17" fillId="0" borderId="3" xfId="0" applyFont="1" applyBorder="1" applyAlignment="1">
      <alignment vertical="center" wrapText="1"/>
    </xf>
    <xf numFmtId="2" fontId="17" fillId="0" borderId="9" xfId="0" applyNumberFormat="1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11" fontId="17" fillId="0" borderId="11" xfId="0" applyNumberFormat="1" applyFont="1" applyBorder="1" applyAlignment="1">
      <alignment horizontal="center" vertical="center"/>
    </xf>
    <xf numFmtId="0" fontId="16" fillId="0" borderId="2" xfId="0" applyFont="1" applyBorder="1">
      <alignment vertical="center"/>
    </xf>
    <xf numFmtId="0" fontId="17" fillId="0" borderId="3" xfId="0" applyFont="1" applyBorder="1">
      <alignment vertical="center"/>
    </xf>
    <xf numFmtId="0" fontId="16" fillId="0" borderId="5" xfId="0" applyFont="1" applyBorder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0" fillId="0" borderId="6" xfId="0" applyBorder="1" applyAlignment="1">
      <alignment horizontal="right" vertical="center"/>
    </xf>
    <xf numFmtId="165" fontId="0" fillId="0" borderId="6" xfId="0" applyNumberFormat="1" applyBorder="1">
      <alignment vertical="center"/>
    </xf>
    <xf numFmtId="165" fontId="0" fillId="0" borderId="0" xfId="0" applyNumberFormat="1">
      <alignment vertical="center"/>
    </xf>
    <xf numFmtId="0" fontId="0" fillId="0" borderId="5" xfId="0" applyBorder="1" applyAlignment="1">
      <alignment horizontal="right" vertical="center"/>
    </xf>
    <xf numFmtId="0" fontId="0" fillId="0" borderId="3" xfId="0" applyBorder="1" applyAlignment="1">
      <alignment horizontal="right" vertical="center"/>
    </xf>
    <xf numFmtId="165" fontId="0" fillId="0" borderId="5" xfId="0" applyNumberFormat="1" applyBorder="1">
      <alignment vertical="center"/>
    </xf>
    <xf numFmtId="165" fontId="0" fillId="0" borderId="3" xfId="0" applyNumberFormat="1" applyBorder="1">
      <alignment vertical="center"/>
    </xf>
    <xf numFmtId="0" fontId="0" fillId="0" borderId="6" xfId="0" applyBorder="1">
      <alignment vertical="center"/>
    </xf>
    <xf numFmtId="0" fontId="0" fillId="0" borderId="2" xfId="0" applyBorder="1">
      <alignment vertical="center"/>
    </xf>
    <xf numFmtId="165" fontId="16" fillId="0" borderId="9" xfId="0" applyNumberFormat="1" applyFont="1" applyBorder="1">
      <alignment vertical="center"/>
    </xf>
    <xf numFmtId="0" fontId="16" fillId="0" borderId="3" xfId="0" applyFont="1" applyBorder="1" applyAlignment="1">
      <alignment horizontal="right" vertical="center"/>
    </xf>
    <xf numFmtId="0" fontId="16" fillId="0" borderId="2" xfId="0" applyFont="1" applyBorder="1" applyAlignment="1">
      <alignment horizontal="right" vertical="center"/>
    </xf>
    <xf numFmtId="0" fontId="16" fillId="0" borderId="2" xfId="0" applyFont="1" applyBorder="1" applyAlignment="1">
      <alignment horizontal="right" vertical="top"/>
    </xf>
    <xf numFmtId="164" fontId="0" fillId="0" borderId="0" xfId="0" applyNumberFormat="1" applyAlignment="1">
      <alignment horizontal="right"/>
    </xf>
    <xf numFmtId="11" fontId="0" fillId="0" borderId="0" xfId="0" applyNumberFormat="1" applyAlignment="1">
      <alignment horizontal="right"/>
    </xf>
    <xf numFmtId="1" fontId="0" fillId="0" borderId="0" xfId="0" applyNumberFormat="1" applyAlignment="1"/>
    <xf numFmtId="1" fontId="0" fillId="0" borderId="0" xfId="0" applyNumberFormat="1">
      <alignment vertical="center"/>
    </xf>
    <xf numFmtId="1" fontId="0" fillId="0" borderId="3" xfId="0" applyNumberFormat="1" applyBorder="1" applyAlignment="1"/>
    <xf numFmtId="0" fontId="0" fillId="0" borderId="2" xfId="0" applyBorder="1" applyAlignment="1">
      <alignment horizontal="right"/>
    </xf>
    <xf numFmtId="164" fontId="0" fillId="0" borderId="2" xfId="0" applyNumberFormat="1" applyBorder="1" applyAlignment="1">
      <alignment horizontal="right"/>
    </xf>
    <xf numFmtId="11" fontId="0" fillId="0" borderId="2" xfId="0" applyNumberFormat="1" applyBorder="1" applyAlignment="1">
      <alignment horizontal="right"/>
    </xf>
    <xf numFmtId="0" fontId="0" fillId="0" borderId="2" xfId="0" applyBorder="1" applyAlignment="1">
      <alignment horizontal="right" vertical="center"/>
    </xf>
    <xf numFmtId="0" fontId="16" fillId="0" borderId="12" xfId="0" applyFont="1" applyBorder="1" applyAlignment="1">
      <alignment horizontal="left" vertical="top"/>
    </xf>
    <xf numFmtId="164" fontId="0" fillId="0" borderId="0" xfId="0" applyNumberFormat="1" applyAlignment="1">
      <alignment horizontal="right" vertical="center"/>
    </xf>
    <xf numFmtId="164" fontId="0" fillId="0" borderId="3" xfId="0" applyNumberFormat="1" applyBorder="1" applyAlignment="1">
      <alignment horizontal="right" vertical="center"/>
    </xf>
    <xf numFmtId="11" fontId="0" fillId="0" borderId="3" xfId="0" applyNumberFormat="1" applyBorder="1">
      <alignment vertical="center"/>
    </xf>
    <xf numFmtId="3" fontId="0" fillId="0" borderId="0" xfId="0" applyNumberFormat="1" applyAlignment="1">
      <alignment horizontal="right" vertical="center"/>
    </xf>
    <xf numFmtId="0" fontId="19" fillId="0" borderId="0" xfId="1" applyFont="1" applyAlignment="1">
      <alignment horizontal="right" vertical="center"/>
    </xf>
    <xf numFmtId="3" fontId="0" fillId="0" borderId="3" xfId="0" applyNumberFormat="1" applyBorder="1" applyAlignment="1">
      <alignment horizontal="right" vertical="center"/>
    </xf>
    <xf numFmtId="0" fontId="19" fillId="0" borderId="3" xfId="1" applyFont="1" applyBorder="1" applyAlignment="1">
      <alignment horizontal="right" vertical="center"/>
    </xf>
    <xf numFmtId="0" fontId="0" fillId="0" borderId="0" xfId="0" applyAlignment="1">
      <alignment horizontal="left"/>
    </xf>
    <xf numFmtId="0" fontId="0" fillId="0" borderId="3" xfId="0" applyBorder="1" applyAlignment="1">
      <alignment horizontal="left"/>
    </xf>
    <xf numFmtId="0" fontId="16" fillId="0" borderId="0" xfId="0" applyFont="1" applyAlignment="1"/>
    <xf numFmtId="0" fontId="20" fillId="0" borderId="0" xfId="0" applyFont="1">
      <alignment vertical="center"/>
    </xf>
    <xf numFmtId="0" fontId="21" fillId="0" borderId="3" xfId="0" applyFont="1" applyBorder="1" applyAlignment="1">
      <alignment horizontal="right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right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right" vertical="center"/>
    </xf>
    <xf numFmtId="0" fontId="20" fillId="0" borderId="3" xfId="0" applyFont="1" applyBorder="1" applyAlignment="1">
      <alignment horizontal="left" vertical="center"/>
    </xf>
    <xf numFmtId="0" fontId="20" fillId="0" borderId="3" xfId="0" applyFont="1" applyBorder="1" applyAlignment="1">
      <alignment horizontal="right" vertical="center"/>
    </xf>
    <xf numFmtId="2" fontId="0" fillId="0" borderId="3" xfId="0" applyNumberFormat="1" applyBorder="1">
      <alignment vertical="center"/>
    </xf>
    <xf numFmtId="0" fontId="16" fillId="0" borderId="1" xfId="0" applyFont="1" applyBorder="1">
      <alignment vertical="center"/>
    </xf>
    <xf numFmtId="0" fontId="16" fillId="0" borderId="3" xfId="0" applyFont="1" applyBorder="1">
      <alignment vertical="center"/>
    </xf>
    <xf numFmtId="0" fontId="16" fillId="0" borderId="2" xfId="0" applyFont="1" applyBorder="1" applyAlignment="1">
      <alignment horizontal="center" vertical="center"/>
    </xf>
    <xf numFmtId="0" fontId="24" fillId="0" borderId="0" xfId="0" applyFont="1" applyAlignment="1"/>
    <xf numFmtId="0" fontId="24" fillId="0" borderId="3" xfId="0" applyFont="1" applyBorder="1" applyAlignment="1"/>
    <xf numFmtId="11" fontId="17" fillId="0" borderId="0" xfId="0" applyNumberFormat="1" applyFont="1">
      <alignment vertical="center"/>
    </xf>
    <xf numFmtId="11" fontId="17" fillId="0" borderId="3" xfId="0" applyNumberFormat="1" applyFont="1" applyBorder="1">
      <alignment vertical="center"/>
    </xf>
    <xf numFmtId="11" fontId="17" fillId="0" borderId="0" xfId="2" applyNumberFormat="1"/>
    <xf numFmtId="2" fontId="17" fillId="0" borderId="0" xfId="2" applyNumberFormat="1"/>
    <xf numFmtId="11" fontId="16" fillId="0" borderId="5" xfId="2" applyNumberFormat="1" applyFont="1" applyBorder="1" applyAlignment="1">
      <alignment horizontal="center" vertical="center" wrapText="1"/>
    </xf>
    <xf numFmtId="11" fontId="16" fillId="0" borderId="3" xfId="2" applyNumberFormat="1" applyFont="1" applyBorder="1" applyAlignment="1">
      <alignment horizontal="center" vertical="center" wrapText="1"/>
    </xf>
    <xf numFmtId="11" fontId="16" fillId="0" borderId="8" xfId="2" applyNumberFormat="1" applyFont="1" applyBorder="1" applyAlignment="1">
      <alignment horizontal="center" vertical="center" wrapText="1"/>
    </xf>
    <xf numFmtId="2" fontId="16" fillId="0" borderId="3" xfId="2" applyNumberFormat="1" applyFont="1" applyBorder="1" applyAlignment="1">
      <alignment horizontal="center" vertical="center" wrapText="1"/>
    </xf>
    <xf numFmtId="0" fontId="17" fillId="0" borderId="0" xfId="2" applyAlignment="1">
      <alignment wrapText="1"/>
    </xf>
    <xf numFmtId="0" fontId="17" fillId="0" borderId="0" xfId="2" applyAlignment="1">
      <alignment horizontal="center" wrapText="1"/>
    </xf>
    <xf numFmtId="11" fontId="17" fillId="0" borderId="6" xfId="2" applyNumberFormat="1" applyBorder="1" applyAlignment="1">
      <alignment wrapText="1"/>
    </xf>
    <xf numFmtId="11" fontId="17" fillId="0" borderId="0" xfId="2" applyNumberFormat="1" applyAlignment="1">
      <alignment wrapText="1"/>
    </xf>
    <xf numFmtId="11" fontId="17" fillId="0" borderId="10" xfId="2" applyNumberFormat="1" applyBorder="1" applyAlignment="1">
      <alignment wrapText="1"/>
    </xf>
    <xf numFmtId="2" fontId="17" fillId="0" borderId="0" xfId="2" applyNumberFormat="1" applyAlignment="1">
      <alignment wrapText="1"/>
    </xf>
    <xf numFmtId="0" fontId="17" fillId="0" borderId="3" xfId="2" applyBorder="1" applyAlignment="1">
      <alignment horizontal="center" wrapText="1"/>
    </xf>
    <xf numFmtId="0" fontId="17" fillId="0" borderId="3" xfId="0" applyFont="1" applyBorder="1" applyAlignment="1"/>
    <xf numFmtId="11" fontId="17" fillId="0" borderId="5" xfId="2" applyNumberFormat="1" applyBorder="1" applyAlignment="1">
      <alignment wrapText="1"/>
    </xf>
    <xf numFmtId="11" fontId="17" fillId="0" borderId="3" xfId="2" applyNumberFormat="1" applyBorder="1" applyAlignment="1">
      <alignment wrapText="1"/>
    </xf>
    <xf numFmtId="11" fontId="17" fillId="0" borderId="8" xfId="2" applyNumberFormat="1" applyBorder="1" applyAlignment="1">
      <alignment wrapText="1"/>
    </xf>
    <xf numFmtId="2" fontId="17" fillId="0" borderId="3" xfId="2" applyNumberFormat="1" applyBorder="1" applyAlignment="1">
      <alignment wrapText="1"/>
    </xf>
    <xf numFmtId="0" fontId="17" fillId="0" borderId="0" xfId="2" applyAlignment="1">
      <alignment horizontal="left"/>
    </xf>
    <xf numFmtId="164" fontId="17" fillId="0" borderId="0" xfId="2" applyNumberFormat="1"/>
    <xf numFmtId="164" fontId="16" fillId="0" borderId="5" xfId="2" applyNumberFormat="1" applyFont="1" applyBorder="1" applyAlignment="1">
      <alignment horizontal="center" vertical="center" wrapText="1"/>
    </xf>
    <xf numFmtId="164" fontId="16" fillId="0" borderId="3" xfId="2" applyNumberFormat="1" applyFont="1" applyBorder="1" applyAlignment="1">
      <alignment horizontal="center" vertical="center" wrapText="1"/>
    </xf>
    <xf numFmtId="0" fontId="17" fillId="0" borderId="0" xfId="2" applyAlignment="1">
      <alignment horizontal="center"/>
    </xf>
    <xf numFmtId="164" fontId="17" fillId="0" borderId="6" xfId="2" applyNumberFormat="1" applyBorder="1"/>
    <xf numFmtId="11" fontId="17" fillId="0" borderId="10" xfId="2" applyNumberFormat="1" applyBorder="1"/>
    <xf numFmtId="0" fontId="17" fillId="0" borderId="3" xfId="2" applyBorder="1" applyAlignment="1">
      <alignment horizontal="center"/>
    </xf>
    <xf numFmtId="0" fontId="17" fillId="0" borderId="3" xfId="2" applyBorder="1"/>
    <xf numFmtId="164" fontId="17" fillId="0" borderId="5" xfId="2" applyNumberFormat="1" applyBorder="1"/>
    <xf numFmtId="164" fontId="17" fillId="0" borderId="3" xfId="2" applyNumberFormat="1" applyBorder="1"/>
    <xf numFmtId="11" fontId="17" fillId="0" borderId="8" xfId="2" applyNumberFormat="1" applyBorder="1"/>
    <xf numFmtId="11" fontId="17" fillId="0" borderId="3" xfId="2" applyNumberFormat="1" applyBorder="1"/>
    <xf numFmtId="164" fontId="17" fillId="0" borderId="0" xfId="2" applyNumberFormat="1" applyAlignment="1">
      <alignment horizontal="left"/>
    </xf>
    <xf numFmtId="11" fontId="17" fillId="0" borderId="0" xfId="2" applyNumberFormat="1" applyAlignment="1">
      <alignment horizontal="left"/>
    </xf>
    <xf numFmtId="0" fontId="16" fillId="0" borderId="2" xfId="0" applyFont="1" applyBorder="1" applyAlignment="1">
      <alignment horizontal="left" vertic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2" fontId="0" fillId="0" borderId="4" xfId="0" applyNumberFormat="1" applyBorder="1">
      <alignment vertical="center"/>
    </xf>
    <xf numFmtId="11" fontId="0" fillId="0" borderId="7" xfId="0" applyNumberFormat="1" applyBorder="1">
      <alignment vertical="center"/>
    </xf>
    <xf numFmtId="2" fontId="0" fillId="0" borderId="6" xfId="0" applyNumberFormat="1" applyBorder="1">
      <alignment vertical="center"/>
    </xf>
    <xf numFmtId="11" fontId="0" fillId="0" borderId="10" xfId="0" applyNumberFormat="1" applyBorder="1">
      <alignment vertical="center"/>
    </xf>
    <xf numFmtId="2" fontId="0" fillId="0" borderId="5" xfId="0" applyNumberFormat="1" applyBorder="1">
      <alignment vertical="center"/>
    </xf>
    <xf numFmtId="11" fontId="0" fillId="0" borderId="8" xfId="0" applyNumberFormat="1" applyBorder="1">
      <alignment vertical="center"/>
    </xf>
    <xf numFmtId="0" fontId="17" fillId="0" borderId="3" xfId="2" applyBorder="1" applyAlignment="1">
      <alignment horizontal="left"/>
    </xf>
    <xf numFmtId="0" fontId="16" fillId="0" borderId="11" xfId="0" applyFont="1" applyBorder="1" applyAlignment="1">
      <alignment horizontal="left"/>
    </xf>
    <xf numFmtId="0" fontId="16" fillId="0" borderId="2" xfId="0" applyFont="1" applyBorder="1" applyAlignment="1">
      <alignment horizontal="left" vertical="top"/>
    </xf>
    <xf numFmtId="11" fontId="16" fillId="0" borderId="12" xfId="0" applyNumberFormat="1" applyFont="1" applyBorder="1" applyAlignment="1">
      <alignment horizontal="left" vertical="top"/>
    </xf>
    <xf numFmtId="11" fontId="0" fillId="0" borderId="0" xfId="0" applyNumberFormat="1" applyAlignment="1">
      <alignment horizontal="left"/>
    </xf>
    <xf numFmtId="0" fontId="0" fillId="0" borderId="1" xfId="0" applyBorder="1" applyAlignment="1">
      <alignment horizontal="left"/>
    </xf>
    <xf numFmtId="0" fontId="16" fillId="0" borderId="0" xfId="0" applyFont="1" applyAlignment="1">
      <alignment horizontal="left"/>
    </xf>
    <xf numFmtId="11" fontId="0" fillId="0" borderId="3" xfId="0" applyNumberFormat="1" applyBorder="1" applyAlignment="1">
      <alignment horizontal="left"/>
    </xf>
    <xf numFmtId="11" fontId="16" fillId="0" borderId="0" xfId="0" applyNumberFormat="1" applyFont="1" applyAlignment="1">
      <alignment horizontal="right"/>
    </xf>
    <xf numFmtId="164" fontId="0" fillId="0" borderId="3" xfId="0" applyNumberFormat="1" applyBorder="1" applyAlignment="1">
      <alignment horizontal="right"/>
    </xf>
    <xf numFmtId="11" fontId="0" fillId="0" borderId="3" xfId="0" applyNumberFormat="1" applyBorder="1" applyAlignment="1">
      <alignment horizontal="right"/>
    </xf>
    <xf numFmtId="0" fontId="16" fillId="0" borderId="3" xfId="0" applyFont="1" applyBorder="1" applyAlignment="1">
      <alignment horizontal="right"/>
    </xf>
    <xf numFmtId="164" fontId="16" fillId="0" borderId="3" xfId="0" applyNumberFormat="1" applyFont="1" applyBorder="1" applyAlignment="1">
      <alignment horizontal="right"/>
    </xf>
    <xf numFmtId="11" fontId="16" fillId="0" borderId="3" xfId="0" applyNumberFormat="1" applyFont="1" applyBorder="1" applyAlignment="1">
      <alignment horizontal="right"/>
    </xf>
    <xf numFmtId="1" fontId="16" fillId="0" borderId="3" xfId="0" applyNumberFormat="1" applyFont="1" applyBorder="1" applyAlignment="1"/>
    <xf numFmtId="0" fontId="16" fillId="0" borderId="0" xfId="0" applyFont="1" applyAlignment="1">
      <alignment horizontal="right"/>
    </xf>
    <xf numFmtId="164" fontId="16" fillId="0" borderId="0" xfId="0" applyNumberFormat="1" applyFont="1" applyAlignment="1">
      <alignment horizontal="right"/>
    </xf>
    <xf numFmtId="1" fontId="16" fillId="0" borderId="0" xfId="0" applyNumberFormat="1" applyFont="1" applyAlignment="1"/>
    <xf numFmtId="0" fontId="16" fillId="0" borderId="0" xfId="0" applyFont="1" applyAlignment="1">
      <alignment horizontal="right" vertical="center"/>
    </xf>
    <xf numFmtId="0" fontId="17" fillId="0" borderId="2" xfId="0" applyFont="1" applyBorder="1">
      <alignment vertical="center"/>
    </xf>
    <xf numFmtId="0" fontId="18" fillId="0" borderId="2" xfId="0" applyFont="1" applyBorder="1" applyAlignment="1"/>
    <xf numFmtId="0" fontId="16" fillId="0" borderId="0" xfId="0" applyFont="1" applyAlignment="1">
      <alignment horizontal="left" vertical="center"/>
    </xf>
    <xf numFmtId="0" fontId="16" fillId="0" borderId="3" xfId="0" applyFont="1" applyBorder="1" applyAlignment="1">
      <alignment horizontal="left" vertical="center"/>
    </xf>
    <xf numFmtId="0" fontId="16" fillId="0" borderId="2" xfId="2" applyFont="1" applyBorder="1" applyAlignment="1">
      <alignment horizontal="left"/>
    </xf>
    <xf numFmtId="0" fontId="16" fillId="0" borderId="3" xfId="0" applyFont="1" applyBorder="1" applyAlignment="1">
      <alignment horizontal="left"/>
    </xf>
    <xf numFmtId="0" fontId="16" fillId="0" borderId="1" xfId="0" applyFont="1" applyBorder="1" applyAlignment="1">
      <alignment horizontal="left"/>
    </xf>
    <xf numFmtId="0" fontId="0" fillId="0" borderId="5" xfId="0" applyBorder="1">
      <alignment vertical="center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0" fontId="23" fillId="0" borderId="3" xfId="0" applyFont="1" applyBorder="1">
      <alignment vertical="center"/>
    </xf>
    <xf numFmtId="0" fontId="24" fillId="0" borderId="3" xfId="0" applyFont="1" applyBorder="1">
      <alignment vertical="center"/>
    </xf>
    <xf numFmtId="0" fontId="0" fillId="0" borderId="2" xfId="0" applyBorder="1" applyAlignment="1"/>
    <xf numFmtId="0" fontId="17" fillId="0" borderId="0" xfId="2" applyAlignment="1">
      <alignment horizontal="right"/>
    </xf>
    <xf numFmtId="0" fontId="17" fillId="0" borderId="3" xfId="2" applyBorder="1" applyAlignment="1">
      <alignment horizontal="right"/>
    </xf>
    <xf numFmtId="0" fontId="23" fillId="0" borderId="3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5" fillId="0" borderId="3" xfId="0" applyFont="1" applyBorder="1" applyAlignment="1">
      <alignment horizontal="center" vertical="top"/>
    </xf>
    <xf numFmtId="0" fontId="0" fillId="0" borderId="2" xfId="0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6" xfId="0" applyFill="1" applyBorder="1" applyAlignment="1">
      <alignment horizontal="right" vertical="center"/>
    </xf>
    <xf numFmtId="0" fontId="0" fillId="0" borderId="0" xfId="0" applyFill="1" applyAlignment="1">
      <alignment horizontal="right" vertical="center"/>
    </xf>
    <xf numFmtId="0" fontId="0" fillId="0" borderId="3" xfId="0" applyFill="1" applyBorder="1">
      <alignment vertical="center"/>
    </xf>
    <xf numFmtId="0" fontId="0" fillId="0" borderId="3" xfId="0" applyFill="1" applyBorder="1" applyAlignment="1">
      <alignment horizontal="right" vertical="center"/>
    </xf>
    <xf numFmtId="0" fontId="18" fillId="0" borderId="3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0" fontId="23" fillId="0" borderId="8" xfId="0" applyFont="1" applyBorder="1" applyAlignment="1">
      <alignment horizontal="center"/>
    </xf>
    <xf numFmtId="2" fontId="26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11" fontId="24" fillId="0" borderId="0" xfId="0" applyNumberFormat="1" applyFont="1" applyAlignment="1">
      <alignment horizontal="center"/>
    </xf>
    <xf numFmtId="166" fontId="24" fillId="0" borderId="0" xfId="0" applyNumberFormat="1" applyFont="1" applyAlignment="1">
      <alignment horizontal="center"/>
    </xf>
    <xf numFmtId="2" fontId="26" fillId="0" borderId="3" xfId="0" applyNumberFormat="1" applyFont="1" applyBorder="1" applyAlignment="1">
      <alignment horizontal="center"/>
    </xf>
    <xf numFmtId="0" fontId="26" fillId="0" borderId="3" xfId="0" applyFont="1" applyBorder="1" applyAlignment="1">
      <alignment horizontal="center"/>
    </xf>
    <xf numFmtId="11" fontId="24" fillId="0" borderId="3" xfId="0" applyNumberFormat="1" applyFont="1" applyBorder="1" applyAlignment="1">
      <alignment horizontal="center"/>
    </xf>
    <xf numFmtId="166" fontId="24" fillId="0" borderId="3" xfId="0" applyNumberFormat="1" applyFont="1" applyBorder="1" applyAlignment="1">
      <alignment horizontal="center"/>
    </xf>
    <xf numFmtId="0" fontId="16" fillId="0" borderId="2" xfId="0" applyFont="1" applyFill="1" applyBorder="1">
      <alignment vertical="center"/>
    </xf>
    <xf numFmtId="0" fontId="17" fillId="0" borderId="0" xfId="0" applyFont="1" applyFill="1">
      <alignment vertical="center"/>
    </xf>
    <xf numFmtId="0" fontId="0" fillId="0" borderId="0" xfId="0" applyBorder="1" applyAlignment="1">
      <alignment horizontal="right" vertical="center"/>
    </xf>
    <xf numFmtId="164" fontId="17" fillId="0" borderId="3" xfId="2" applyNumberFormat="1" applyBorder="1" applyAlignment="1">
      <alignment horizontal="left"/>
    </xf>
    <xf numFmtId="164" fontId="17" fillId="0" borderId="0" xfId="2" applyNumberFormat="1" applyBorder="1" applyAlignment="1">
      <alignment horizontal="left"/>
    </xf>
    <xf numFmtId="0" fontId="17" fillId="0" borderId="0" xfId="2" applyBorder="1" applyAlignment="1">
      <alignment horizontal="left"/>
    </xf>
    <xf numFmtId="0" fontId="16" fillId="0" borderId="1" xfId="0" applyFont="1" applyBorder="1" applyAlignment="1">
      <alignment horizontal="center" vertical="center" wrapText="1"/>
    </xf>
    <xf numFmtId="0" fontId="16" fillId="0" borderId="4" xfId="0" applyFont="1" applyBorder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0" fontId="16" fillId="0" borderId="1" xfId="0" applyFont="1" applyBorder="1" applyAlignment="1">
      <alignment horizontal="left" vertical="center"/>
    </xf>
    <xf numFmtId="0" fontId="16" fillId="0" borderId="3" xfId="0" applyFont="1" applyBorder="1" applyAlignment="1">
      <alignment horizontal="left" vertical="center"/>
    </xf>
    <xf numFmtId="0" fontId="16" fillId="0" borderId="7" xfId="0" applyFont="1" applyBorder="1" applyAlignment="1">
      <alignment horizontal="left" vertical="center"/>
    </xf>
    <xf numFmtId="0" fontId="16" fillId="0" borderId="8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1" fontId="5" fillId="0" borderId="1" xfId="0" applyNumberFormat="1" applyFont="1" applyBorder="1" applyAlignment="1">
      <alignment horizontal="center" vertical="center"/>
    </xf>
    <xf numFmtId="11" fontId="5" fillId="0" borderId="7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11" fontId="5" fillId="0" borderId="1" xfId="0" applyNumberFormat="1" applyFont="1" applyBorder="1" applyAlignment="1">
      <alignment horizontal="center" vertical="center" wrapText="1"/>
    </xf>
    <xf numFmtId="11" fontId="5" fillId="0" borderId="7" xfId="0" applyNumberFormat="1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16" fillId="0" borderId="7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 wrapText="1"/>
    </xf>
    <xf numFmtId="0" fontId="17" fillId="0" borderId="0" xfId="0" applyFont="1" applyAlignment="1">
      <alignment horizontal="center" vertical="center" wrapText="1"/>
    </xf>
    <xf numFmtId="0" fontId="17" fillId="0" borderId="3" xfId="0" applyFont="1" applyBorder="1" applyAlignment="1">
      <alignment horizontal="center" vertical="center" wrapText="1"/>
    </xf>
    <xf numFmtId="0" fontId="17" fillId="0" borderId="7" xfId="0" applyFont="1" applyBorder="1" applyAlignment="1">
      <alignment horizontal="center" vertical="center" wrapText="1"/>
    </xf>
    <xf numFmtId="0" fontId="17" fillId="0" borderId="8" xfId="0" applyFont="1" applyBorder="1" applyAlignment="1">
      <alignment horizontal="center" vertical="center" wrapText="1"/>
    </xf>
    <xf numFmtId="0" fontId="17" fillId="0" borderId="9" xfId="0" applyFont="1" applyBorder="1" applyAlignment="1">
      <alignment horizontal="center" vertical="center"/>
    </xf>
    <xf numFmtId="0" fontId="17" fillId="0" borderId="2" xfId="0" applyFont="1" applyBorder="1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3" xfId="0" applyFont="1" applyBorder="1" applyAlignment="1">
      <alignment horizontal="center" vertical="center"/>
    </xf>
    <xf numFmtId="0" fontId="23" fillId="0" borderId="1" xfId="0" applyFont="1" applyBorder="1" applyAlignment="1">
      <alignment horizontal="center" vertical="center"/>
    </xf>
    <xf numFmtId="0" fontId="23" fillId="0" borderId="3" xfId="0" applyFont="1" applyBorder="1" applyAlignment="1">
      <alignment horizontal="center" vertical="center"/>
    </xf>
    <xf numFmtId="0" fontId="18" fillId="0" borderId="4" xfId="0" applyFont="1" applyBorder="1" applyAlignment="1">
      <alignment horizontal="center"/>
    </xf>
    <xf numFmtId="0" fontId="18" fillId="0" borderId="1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6" fillId="0" borderId="1" xfId="2" applyFont="1" applyBorder="1" applyAlignment="1">
      <alignment horizontal="center" vertical="center" wrapText="1"/>
    </xf>
    <xf numFmtId="0" fontId="16" fillId="0" borderId="3" xfId="2" applyFont="1" applyBorder="1" applyAlignment="1">
      <alignment horizontal="center" vertical="center" wrapText="1"/>
    </xf>
    <xf numFmtId="0" fontId="16" fillId="0" borderId="4" xfId="2" applyFont="1" applyBorder="1" applyAlignment="1">
      <alignment horizontal="center" vertical="center"/>
    </xf>
    <xf numFmtId="0" fontId="16" fillId="0" borderId="1" xfId="2" applyFont="1" applyBorder="1" applyAlignment="1">
      <alignment horizontal="center" vertical="center"/>
    </xf>
    <xf numFmtId="0" fontId="16" fillId="0" borderId="7" xfId="2" applyFont="1" applyBorder="1" applyAlignment="1">
      <alignment horizontal="center" vertical="center"/>
    </xf>
    <xf numFmtId="0" fontId="16" fillId="0" borderId="7" xfId="2" applyFont="1" applyBorder="1" applyAlignment="1">
      <alignment horizontal="center" vertical="center" wrapText="1"/>
    </xf>
    <xf numFmtId="0" fontId="16" fillId="0" borderId="8" xfId="2" applyFont="1" applyBorder="1" applyAlignment="1">
      <alignment horizontal="center" vertical="center" wrapText="1"/>
    </xf>
    <xf numFmtId="164" fontId="16" fillId="0" borderId="4" xfId="2" applyNumberFormat="1" applyFont="1" applyBorder="1" applyAlignment="1">
      <alignment horizontal="center" vertical="center"/>
    </xf>
    <xf numFmtId="164" fontId="16" fillId="0" borderId="1" xfId="2" applyNumberFormat="1" applyFont="1" applyBorder="1" applyAlignment="1">
      <alignment horizontal="center" vertical="center"/>
    </xf>
  </cellXfs>
  <cellStyles count="3">
    <cellStyle name="Hyperlink" xfId="1" builtinId="8"/>
    <cellStyle name="Normal" xfId="0" builtinId="0" customBuiltin="1"/>
    <cellStyle name="常规 2" xfId="2" xr:uid="{39A77583-13BF-4FE2-A925-EBE6F49C04A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customXml" Target="../customXml/item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connections" Target="connections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自定义 1">
      <a:majorFont>
        <a:latin typeface="Times New Roman"/>
        <a:ea typeface="宋体"/>
        <a:cs typeface=""/>
      </a:majorFont>
      <a:minorFont>
        <a:latin typeface="Times New Roman"/>
        <a:ea typeface="黑体"/>
        <a:cs typeface="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9.bin"/><Relationship Id="rId2" Type="http://schemas.openxmlformats.org/officeDocument/2006/relationships/hyperlink" Target="http://genome.ucsc.edu/cgi-bin/hgTracks?db=hg19&amp;position=chr4%3A47610507-47611007&amp;snp151=pack&amp;hgFind.matches=rs28424168" TargetMode="External"/><Relationship Id="rId1" Type="http://schemas.openxmlformats.org/officeDocument/2006/relationships/hyperlink" Target="http://www.ncbi.nlm.nih.gov/projects/SNP/snp_ref.cgi?rs=28424168" TargetMode="Externa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E5EF65-8F60-419C-B159-86DD0D223788}">
  <dimension ref="A2:D54"/>
  <sheetViews>
    <sheetView workbookViewId="0"/>
  </sheetViews>
  <sheetFormatPr baseColWidth="10" defaultColWidth="8.83203125" defaultRowHeight="14"/>
  <cols>
    <col min="1" max="1" width="19.83203125" style="69" customWidth="1"/>
    <col min="2" max="2" width="125.1640625" style="69" customWidth="1"/>
    <col min="3" max="3" width="10.1640625" style="69" customWidth="1"/>
    <col min="4" max="4" width="11.1640625" style="69" customWidth="1"/>
    <col min="5" max="16384" width="8.83203125" style="69"/>
  </cols>
  <sheetData>
    <row r="2" spans="1:2">
      <c r="A2" s="239" t="s">
        <v>1097</v>
      </c>
      <c r="B2" s="204"/>
    </row>
    <row r="3" spans="1:2">
      <c r="A3" s="240" t="str">
        <f ca="1">'ST1'!A1</f>
        <v>Supplementary Table 1. Characteristics of participants in BBJ1-180K, BBJ1-12K, BBJ2-42K, and TMM-50K.</v>
      </c>
    </row>
    <row r="4" spans="1:2">
      <c r="A4" s="240" t="str">
        <f ca="1">'ST2'!A1</f>
        <v>Supplementary Table 2. Significant loci associated with PUD or PUD subtypes in discovery-stage GWAS.</v>
      </c>
    </row>
    <row r="5" spans="1:2">
      <c r="A5" s="240" t="str">
        <f ca="1">'ST3'!A1</f>
        <v>Supplementary Table 3. Significant loci associated with PUD or PUD subtypes from sex-stratified and chrX analyses in BBJ1-180K.</v>
      </c>
    </row>
    <row r="6" spans="1:2">
      <c r="A6" s="240" t="str">
        <f ca="1">'ST4'!A1</f>
        <v>Supplementary Table 4. Replication of novel variants identified in discovery stage GWAS in BBJ1-12K, BBJ2-42K, and TMM-50K.</v>
      </c>
    </row>
    <row r="7" spans="1:2">
      <c r="A7" s="240" t="str">
        <f ca="1">'ST5'!A1</f>
        <v>Supplementary Table 5. Estimations of confounding bias and SNP-heritability by LD score regression.</v>
      </c>
    </row>
    <row r="8" spans="1:2">
      <c r="A8" s="240" t="str">
        <f ca="1">'ST6'!A1</f>
        <v>Supplementary Table 6. Significant loci associated with PUD or PUD subtypes in EAS-specific meta-analysis.</v>
      </c>
    </row>
    <row r="9" spans="1:2">
      <c r="A9" s="240" t="str">
        <f ca="1">'ST7'!A1</f>
        <v>Supplementary Table 7. Summary of publicly available summary statistics used in meta-analyses and effect size comparisons.</v>
      </c>
    </row>
    <row r="10" spans="1:2">
      <c r="A10" s="240" t="str">
        <f ca="1">'ST8'!A1</f>
        <v>Supplementary Table 8. Significant loci associated with PUD or PUD subtypes from inverse-variance-weighted cross-ancestry meta-analysis.</v>
      </c>
    </row>
    <row r="11" spans="1:2">
      <c r="A11" s="240" t="str">
        <f ca="1">'ST9'!A1</f>
        <v>Supplementary Table 9. Significant loci associated with PUD or PUD subtypes from cross-ancestry meta-regression using MR-MEGA.</v>
      </c>
    </row>
    <row r="12" spans="1:2">
      <c r="A12" s="240" t="str">
        <f ca="1">'ST10'!A1</f>
        <v>Supplementary Table 10. Effect comparison of PUD signals between East Asians and Europeans.</v>
      </c>
    </row>
    <row r="13" spans="1:2">
      <c r="A13" s="240" t="str">
        <f ca="1">'ST11'!A1</f>
        <v>Supplementary Table 11. Cross-ancestry genetic correlation of PUD and PUD subtypes.</v>
      </c>
    </row>
    <row r="14" spans="1:2">
      <c r="A14" s="240" t="str">
        <f ca="1">'ST12'!A1</f>
        <v>Supplementary Table 12. Independent variants from COJO analysis in East Asians.</v>
      </c>
    </row>
    <row r="15" spans="1:2">
      <c r="A15" s="240" t="str">
        <f ca="1">'ST13'!A1</f>
        <v>Supplementary Table 13. Nonsynonymous variants in credible sets from fine-mapping analysis using SuSiE in East Asians.</v>
      </c>
    </row>
    <row r="16" spans="1:2">
      <c r="A16" s="240" t="str">
        <f ca="1">'ST14'!A1</f>
        <v xml:space="preserve">Supplementary Table 14. Logistic regression analysis for association of ABO blood group and FUT2 secretor status with peptic ulcers. </v>
      </c>
    </row>
    <row r="17" spans="1:2">
      <c r="A17" s="240" t="str">
        <f ca="1">'ST15'!A1</f>
        <v>Supplementary Table 15. Logistic regression analysis for ABO-FUT2 interactions</v>
      </c>
    </row>
    <row r="18" spans="1:2">
      <c r="A18" s="240" t="str">
        <f ca="1">'ST16'!A1</f>
        <v>Supplementary Table 16. Overlap of lead variants associated with PUD and PUD subtypes in EAS with pQTL signals.</v>
      </c>
    </row>
    <row r="19" spans="1:2">
      <c r="A19" s="240" t="str">
        <f ca="1">'ST17'!A1</f>
        <v>Supplementary Table 17. Significant proteomic associations with ABO blood and FUT2 secretor status in concordant directions.</v>
      </c>
    </row>
    <row r="20" spans="1:2">
      <c r="A20" s="240" t="str">
        <f ca="1">'ST18'!A1</f>
        <v xml:space="preserve">Supplementary Table 18. H.pylori infection status of participants in TMM-50K. </v>
      </c>
    </row>
    <row r="21" spans="1:2">
      <c r="A21" s="240" t="str">
        <f ca="1">'ST19'!A1</f>
        <v>Supplementary Table 19. Colocalization analysis of HP-dependent and HP-unrelated loci.</v>
      </c>
    </row>
    <row r="22" spans="1:2">
      <c r="A22" s="240" t="str">
        <f ca="1">'ST20'!A1</f>
        <v>Supplementary Table 20. Effect size comparison of PUD signals between DU and GU in East Asians.</v>
      </c>
    </row>
    <row r="23" spans="1:2">
      <c r="A23" s="223" t="str">
        <f ca="1">'ST21'!A1</f>
        <v>Supplementary Table 21. Polygenicity estimation using SbayesS in East Asians.</v>
      </c>
    </row>
    <row r="24" spans="1:2">
      <c r="A24" s="240" t="str">
        <f ca="1">'ST22'!A1</f>
        <v>Supplementary Table 22. Associations of polygenic risk scores with PUD and PUD subtypes in BBJ1-180K.</v>
      </c>
    </row>
    <row r="25" spans="1:2">
      <c r="A25" s="240" t="str">
        <f ca="1">'ST23'!A1</f>
        <v>Supplementary Table 23. Effect size comparison of PUD signals between DU and GC in East Asians.</v>
      </c>
    </row>
    <row r="26" spans="1:2">
      <c r="A26" s="240" t="str">
        <f ca="1">'ST24'!A1</f>
        <v>Supplementary Table 24. Gene-based analysis for PUD and PUD subtypes in East Asian individuals.</v>
      </c>
    </row>
    <row r="27" spans="1:2">
      <c r="A27" s="240" t="str">
        <f ca="1">'ST25'!A1</f>
        <v>Supplementary Table 25. Gene-set enrichment analysis for PUD and PUD subtypes in East Asian individuals.</v>
      </c>
    </row>
    <row r="28" spans="1:2">
      <c r="A28" s="240" t="str">
        <f ca="1">'ST26'!A1</f>
        <v>Supplementary Table 26. Cell type specificity analysis using LDSC.</v>
      </c>
    </row>
    <row r="29" spans="1:2">
      <c r="A29" s="240" t="str">
        <f ca="1">'ST27'!A1</f>
        <v>Supplementary Table 27. Cell type specificity analysis using MAGMA.</v>
      </c>
    </row>
    <row r="30" spans="1:2">
      <c r="A30" s="240"/>
      <c r="B30" s="240"/>
    </row>
    <row r="31" spans="1:2">
      <c r="A31" s="89" t="s">
        <v>1098</v>
      </c>
      <c r="B31" s="89" t="s">
        <v>1124</v>
      </c>
    </row>
    <row r="32" spans="1:2">
      <c r="A32" s="69" t="s">
        <v>1099</v>
      </c>
      <c r="B32" s="69" t="s">
        <v>1122</v>
      </c>
    </row>
    <row r="33" spans="1:4">
      <c r="A33" s="69" t="s">
        <v>1100</v>
      </c>
      <c r="B33" s="69" t="s">
        <v>1123</v>
      </c>
    </row>
    <row r="34" spans="1:4">
      <c r="A34" s="69" t="s">
        <v>768</v>
      </c>
      <c r="B34" s="69" t="s">
        <v>1126</v>
      </c>
      <c r="D34" s="69" t="s">
        <v>1094</v>
      </c>
    </row>
    <row r="35" spans="1:4">
      <c r="A35" s="69" t="s">
        <v>769</v>
      </c>
      <c r="B35" s="69" t="s">
        <v>1127</v>
      </c>
    </row>
    <row r="36" spans="1:4">
      <c r="A36" s="69" t="s">
        <v>770</v>
      </c>
      <c r="B36" s="69" t="s">
        <v>1128</v>
      </c>
      <c r="D36" s="69" t="s">
        <v>1094</v>
      </c>
    </row>
    <row r="37" spans="1:4">
      <c r="A37" s="69" t="s">
        <v>1101</v>
      </c>
      <c r="B37" s="69" t="s">
        <v>1121</v>
      </c>
    </row>
    <row r="38" spans="1:4">
      <c r="A38" s="69" t="s">
        <v>771</v>
      </c>
      <c r="B38" s="69" t="s">
        <v>1477</v>
      </c>
    </row>
    <row r="39" spans="1:4">
      <c r="A39" s="69" t="s">
        <v>0</v>
      </c>
      <c r="B39" s="69" t="s">
        <v>1120</v>
      </c>
    </row>
    <row r="40" spans="1:4">
      <c r="A40" s="69" t="s">
        <v>5</v>
      </c>
      <c r="B40" s="69" t="s">
        <v>1119</v>
      </c>
    </row>
    <row r="41" spans="1:4">
      <c r="A41" s="69" t="s">
        <v>1</v>
      </c>
      <c r="B41" s="69" t="s">
        <v>1118</v>
      </c>
    </row>
    <row r="42" spans="1:4">
      <c r="A42" s="69" t="s">
        <v>2</v>
      </c>
      <c r="B42" s="69" t="s">
        <v>1117</v>
      </c>
    </row>
    <row r="43" spans="1:4">
      <c r="A43" s="69" t="s">
        <v>1102</v>
      </c>
      <c r="B43" s="69" t="s">
        <v>1116</v>
      </c>
    </row>
    <row r="44" spans="1:4">
      <c r="A44" s="69" t="s">
        <v>1103</v>
      </c>
      <c r="B44" s="69" t="s">
        <v>1115</v>
      </c>
    </row>
    <row r="45" spans="1:4">
      <c r="A45" s="69" t="s">
        <v>211</v>
      </c>
      <c r="B45" s="69" t="s">
        <v>1113</v>
      </c>
    </row>
    <row r="46" spans="1:4">
      <c r="A46" s="69" t="s">
        <v>212</v>
      </c>
      <c r="B46" s="69" t="s">
        <v>1114</v>
      </c>
    </row>
    <row r="47" spans="1:4">
      <c r="A47" s="69" t="s">
        <v>70</v>
      </c>
      <c r="B47" s="69" t="s">
        <v>1112</v>
      </c>
    </row>
    <row r="48" spans="1:4">
      <c r="A48" s="69" t="s">
        <v>71</v>
      </c>
      <c r="B48" s="69" t="s">
        <v>1111</v>
      </c>
    </row>
    <row r="49" spans="1:2">
      <c r="A49" s="69" t="s">
        <v>73</v>
      </c>
      <c r="B49" s="69" t="s">
        <v>1110</v>
      </c>
    </row>
    <row r="50" spans="1:2">
      <c r="A50" s="69" t="s">
        <v>62</v>
      </c>
      <c r="B50" s="69" t="s">
        <v>1109</v>
      </c>
    </row>
    <row r="51" spans="1:2">
      <c r="A51" s="69" t="s">
        <v>1104</v>
      </c>
      <c r="B51" s="69" t="s">
        <v>1105</v>
      </c>
    </row>
    <row r="52" spans="1:2">
      <c r="A52" s="69" t="s">
        <v>11</v>
      </c>
      <c r="B52" s="69" t="s">
        <v>1108</v>
      </c>
    </row>
    <row r="53" spans="1:2">
      <c r="A53" s="69" t="s">
        <v>503</v>
      </c>
      <c r="B53" s="69" t="s">
        <v>1106</v>
      </c>
    </row>
    <row r="54" spans="1:2">
      <c r="A54" s="90" t="s">
        <v>504</v>
      </c>
      <c r="B54" s="90" t="s">
        <v>1107</v>
      </c>
    </row>
  </sheetData>
  <phoneticPr fontId="1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P47"/>
  <sheetViews>
    <sheetView zoomScale="68" zoomScaleNormal="68" workbookViewId="0">
      <selection activeCell="A2" sqref="A2"/>
    </sheetView>
  </sheetViews>
  <sheetFormatPr baseColWidth="10" defaultColWidth="8.6640625" defaultRowHeight="14"/>
  <cols>
    <col min="1" max="1" width="11" customWidth="1"/>
    <col min="2" max="2" width="13" customWidth="1"/>
    <col min="3" max="3" width="17.1640625" customWidth="1"/>
    <col min="4" max="4" width="21" customWidth="1"/>
    <col min="5" max="5" width="6" customWidth="1"/>
    <col min="6" max="6" width="10" customWidth="1"/>
    <col min="7" max="7" width="10.1640625" customWidth="1"/>
    <col min="8" max="8" width="8.1640625" customWidth="1"/>
    <col min="9" max="9" width="10.1640625" customWidth="1"/>
    <col min="10" max="10" width="9.6640625" customWidth="1"/>
    <col min="11" max="11" width="8.1640625" customWidth="1"/>
    <col min="12" max="12" width="12.6640625" customWidth="1"/>
    <col min="13" max="13" width="19.83203125" customWidth="1"/>
    <col min="14" max="14" width="21.83203125" customWidth="1"/>
    <col min="15" max="15" width="21.1640625" customWidth="1"/>
    <col min="16" max="16" width="18.1640625" customWidth="1"/>
    <col min="18" max="18" width="15.83203125" customWidth="1"/>
    <col min="20" max="20" width="14.1640625" customWidth="1"/>
  </cols>
  <sheetData>
    <row r="1" spans="1:16">
      <c r="A1" s="68" t="str">
        <f ca="1">_xlfn.CONCAT("Supplementary Table ",_xlfn.SHEET()-1,". Significant loci associated with PUD or PUD subtypes from cross-ancestry meta-regression using MR-MEGA.")</f>
        <v>Supplementary Table 9. Significant loci associated with PUD or PUD subtypes from cross-ancestry meta-regression using MR-MEGA.</v>
      </c>
    </row>
    <row r="3" spans="1:16">
      <c r="A3" s="16" t="s">
        <v>12</v>
      </c>
      <c r="B3" s="16" t="s">
        <v>502</v>
      </c>
      <c r="C3" s="16" t="s">
        <v>113</v>
      </c>
      <c r="D3" s="38" t="s">
        <v>1403</v>
      </c>
      <c r="E3" s="16" t="s">
        <v>211</v>
      </c>
      <c r="F3" s="16" t="s">
        <v>212</v>
      </c>
      <c r="G3" s="16" t="s">
        <v>70</v>
      </c>
      <c r="H3" s="16" t="s">
        <v>71</v>
      </c>
      <c r="I3" s="16" t="s">
        <v>72</v>
      </c>
      <c r="J3" s="16" t="s">
        <v>11</v>
      </c>
      <c r="K3" s="16" t="s">
        <v>584</v>
      </c>
      <c r="L3" s="16" t="s">
        <v>4</v>
      </c>
      <c r="M3" s="16" t="s">
        <v>528</v>
      </c>
      <c r="N3" s="16" t="s">
        <v>1202</v>
      </c>
      <c r="O3" s="16" t="s">
        <v>1203</v>
      </c>
      <c r="P3" s="208" t="s">
        <v>1441</v>
      </c>
    </row>
    <row r="4" spans="1:16">
      <c r="A4" s="6" t="s">
        <v>176</v>
      </c>
      <c r="B4" s="6" t="s">
        <v>583</v>
      </c>
      <c r="C4" s="6" t="s">
        <v>97</v>
      </c>
      <c r="D4" s="6" t="s">
        <v>327</v>
      </c>
      <c r="E4" s="6" t="s">
        <v>115</v>
      </c>
      <c r="F4" s="6">
        <v>155161794</v>
      </c>
      <c r="G4" s="6" t="s">
        <v>87</v>
      </c>
      <c r="H4" s="6" t="s">
        <v>84</v>
      </c>
      <c r="I4" s="6" t="s">
        <v>585</v>
      </c>
      <c r="J4" s="6">
        <v>3.7691941143179539E-11</v>
      </c>
      <c r="K4" s="6" t="s">
        <v>81</v>
      </c>
      <c r="L4" s="6" t="s">
        <v>578</v>
      </c>
      <c r="M4" s="6" t="s">
        <v>586</v>
      </c>
      <c r="N4" s="6" t="s">
        <v>1217</v>
      </c>
      <c r="O4" s="6" t="s">
        <v>1218</v>
      </c>
      <c r="P4" s="1" t="s">
        <v>957</v>
      </c>
    </row>
    <row r="5" spans="1:16">
      <c r="A5" s="6" t="s">
        <v>176</v>
      </c>
      <c r="B5" s="6" t="s">
        <v>520</v>
      </c>
      <c r="C5" s="6" t="s">
        <v>76</v>
      </c>
      <c r="D5" s="6" t="s">
        <v>311</v>
      </c>
      <c r="E5" s="6" t="s">
        <v>75</v>
      </c>
      <c r="F5" s="6">
        <v>219963550</v>
      </c>
      <c r="G5" s="6" t="s">
        <v>87</v>
      </c>
      <c r="H5" s="6" t="s">
        <v>84</v>
      </c>
      <c r="I5" s="6" t="s">
        <v>587</v>
      </c>
      <c r="J5" s="6">
        <v>2.714012021311061E-11</v>
      </c>
      <c r="K5" s="6" t="s">
        <v>127</v>
      </c>
      <c r="L5" s="6" t="s">
        <v>543</v>
      </c>
      <c r="M5" s="6" t="s">
        <v>538</v>
      </c>
      <c r="N5" s="6" t="s">
        <v>1219</v>
      </c>
      <c r="O5" s="6" t="s">
        <v>1220</v>
      </c>
      <c r="P5" s="37" t="s">
        <v>955</v>
      </c>
    </row>
    <row r="6" spans="1:16">
      <c r="A6" s="6" t="s">
        <v>176</v>
      </c>
      <c r="B6" s="6" t="s">
        <v>419</v>
      </c>
      <c r="C6" s="6" t="s">
        <v>76</v>
      </c>
      <c r="D6" s="6" t="s">
        <v>119</v>
      </c>
      <c r="E6" s="6" t="s">
        <v>118</v>
      </c>
      <c r="F6" s="6">
        <v>16981683</v>
      </c>
      <c r="G6" s="6" t="s">
        <v>87</v>
      </c>
      <c r="H6" s="6" t="s">
        <v>79</v>
      </c>
      <c r="I6" s="6" t="s">
        <v>588</v>
      </c>
      <c r="J6" s="6">
        <v>4.7077370166487528E-11</v>
      </c>
      <c r="K6" s="6" t="s">
        <v>127</v>
      </c>
      <c r="L6" s="6" t="s">
        <v>543</v>
      </c>
      <c r="M6" s="6" t="s">
        <v>532</v>
      </c>
      <c r="N6" s="6" t="s">
        <v>1221</v>
      </c>
      <c r="O6" s="6" t="s">
        <v>1222</v>
      </c>
      <c r="P6" s="37" t="s">
        <v>956</v>
      </c>
    </row>
    <row r="7" spans="1:16">
      <c r="A7" s="6" t="s">
        <v>176</v>
      </c>
      <c r="B7" s="6" t="s">
        <v>544</v>
      </c>
      <c r="C7" s="6" t="s">
        <v>76</v>
      </c>
      <c r="D7" s="6" t="s">
        <v>121</v>
      </c>
      <c r="E7" s="6" t="s">
        <v>118</v>
      </c>
      <c r="F7" s="6">
        <v>169091569</v>
      </c>
      <c r="G7" s="6" t="s">
        <v>87</v>
      </c>
      <c r="H7" s="6" t="s">
        <v>78</v>
      </c>
      <c r="I7" s="6" t="s">
        <v>589</v>
      </c>
      <c r="J7" s="6">
        <v>1.095490312120392E-11</v>
      </c>
      <c r="K7" s="6" t="s">
        <v>127</v>
      </c>
      <c r="L7" s="6" t="s">
        <v>543</v>
      </c>
      <c r="M7" s="6" t="s">
        <v>532</v>
      </c>
      <c r="N7" s="6" t="s">
        <v>1223</v>
      </c>
      <c r="O7" s="6" t="s">
        <v>1224</v>
      </c>
      <c r="P7" s="37" t="s">
        <v>956</v>
      </c>
    </row>
    <row r="8" spans="1:16">
      <c r="A8" s="6" t="s">
        <v>176</v>
      </c>
      <c r="B8" s="6" t="s">
        <v>1212</v>
      </c>
      <c r="C8" s="6" t="s">
        <v>76</v>
      </c>
      <c r="D8" s="6" t="s">
        <v>125</v>
      </c>
      <c r="E8" s="6" t="s">
        <v>81</v>
      </c>
      <c r="F8" s="6">
        <v>40739261</v>
      </c>
      <c r="G8" s="6" t="s">
        <v>87</v>
      </c>
      <c r="H8" s="6" t="s">
        <v>84</v>
      </c>
      <c r="I8" s="6" t="s">
        <v>1213</v>
      </c>
      <c r="J8" s="6">
        <v>1.7895238262412149E-23</v>
      </c>
      <c r="K8" s="6" t="s">
        <v>127</v>
      </c>
      <c r="L8" s="6" t="s">
        <v>543</v>
      </c>
      <c r="M8" s="6" t="s">
        <v>574</v>
      </c>
      <c r="N8" s="6" t="s">
        <v>1225</v>
      </c>
      <c r="O8" s="6" t="s">
        <v>1226</v>
      </c>
      <c r="P8" s="37" t="s">
        <v>956</v>
      </c>
    </row>
    <row r="9" spans="1:16">
      <c r="A9" s="6" t="s">
        <v>176</v>
      </c>
      <c r="B9" s="6" t="s">
        <v>546</v>
      </c>
      <c r="C9" s="6" t="s">
        <v>431</v>
      </c>
      <c r="D9" s="6" t="s">
        <v>545</v>
      </c>
      <c r="E9" s="6" t="s">
        <v>81</v>
      </c>
      <c r="F9" s="6">
        <v>176836532</v>
      </c>
      <c r="G9" s="6" t="s">
        <v>79</v>
      </c>
      <c r="H9" s="6" t="s">
        <v>78</v>
      </c>
      <c r="I9" s="6" t="s">
        <v>590</v>
      </c>
      <c r="J9" s="6">
        <v>1.6333223886914269E-10</v>
      </c>
      <c r="K9" s="6" t="s">
        <v>127</v>
      </c>
      <c r="L9" s="6" t="s">
        <v>543</v>
      </c>
      <c r="M9" s="6" t="s">
        <v>571</v>
      </c>
      <c r="N9" s="6" t="s">
        <v>1227</v>
      </c>
      <c r="O9" s="6" t="s">
        <v>1228</v>
      </c>
      <c r="P9" s="37" t="s">
        <v>956</v>
      </c>
    </row>
    <row r="10" spans="1:16">
      <c r="A10" s="6" t="s">
        <v>176</v>
      </c>
      <c r="B10" s="6" t="s">
        <v>547</v>
      </c>
      <c r="C10" s="6" t="s">
        <v>94</v>
      </c>
      <c r="D10" s="6" t="s">
        <v>1300</v>
      </c>
      <c r="E10" s="6" t="s">
        <v>127</v>
      </c>
      <c r="F10" s="6">
        <v>160711815</v>
      </c>
      <c r="G10" s="6" t="s">
        <v>84</v>
      </c>
      <c r="H10" s="6" t="s">
        <v>87</v>
      </c>
      <c r="I10" s="6" t="s">
        <v>591</v>
      </c>
      <c r="J10" s="6">
        <v>3.1326607275529452E-8</v>
      </c>
      <c r="K10" s="6" t="s">
        <v>127</v>
      </c>
      <c r="L10" s="6" t="s">
        <v>543</v>
      </c>
      <c r="M10" s="6" t="s">
        <v>592</v>
      </c>
      <c r="N10" s="6" t="s">
        <v>1229</v>
      </c>
      <c r="O10" s="6" t="s">
        <v>1230</v>
      </c>
      <c r="P10" s="37" t="s">
        <v>1468</v>
      </c>
    </row>
    <row r="11" spans="1:16">
      <c r="A11" s="6" t="s">
        <v>176</v>
      </c>
      <c r="B11" s="6" t="s">
        <v>549</v>
      </c>
      <c r="C11" s="6" t="s">
        <v>94</v>
      </c>
      <c r="D11" s="6" t="s">
        <v>1255</v>
      </c>
      <c r="E11" s="6" t="s">
        <v>89</v>
      </c>
      <c r="F11" s="6">
        <v>127058953</v>
      </c>
      <c r="G11" s="6" t="s">
        <v>78</v>
      </c>
      <c r="H11" s="6" t="s">
        <v>84</v>
      </c>
      <c r="I11" s="6" t="s">
        <v>593</v>
      </c>
      <c r="J11" s="6">
        <v>3.5654071712410702E-12</v>
      </c>
      <c r="K11" s="6" t="s">
        <v>81</v>
      </c>
      <c r="L11" s="6" t="s">
        <v>548</v>
      </c>
      <c r="M11" s="6" t="s">
        <v>594</v>
      </c>
      <c r="N11" s="6" t="s">
        <v>1231</v>
      </c>
      <c r="O11" s="6" t="s">
        <v>1232</v>
      </c>
      <c r="P11" s="37" t="s">
        <v>956</v>
      </c>
    </row>
    <row r="12" spans="1:16">
      <c r="A12" s="6" t="s">
        <v>176</v>
      </c>
      <c r="B12" s="6" t="s">
        <v>550</v>
      </c>
      <c r="C12" s="6" t="s">
        <v>94</v>
      </c>
      <c r="D12" s="6" t="s">
        <v>1301</v>
      </c>
      <c r="E12" s="6" t="s">
        <v>89</v>
      </c>
      <c r="F12" s="6">
        <v>127846470</v>
      </c>
      <c r="G12" s="6" t="s">
        <v>87</v>
      </c>
      <c r="H12" s="6" t="s">
        <v>84</v>
      </c>
      <c r="I12" s="6" t="s">
        <v>595</v>
      </c>
      <c r="J12" s="6">
        <v>3.2472374617481739E-8</v>
      </c>
      <c r="K12" s="6" t="s">
        <v>81</v>
      </c>
      <c r="L12" s="6" t="s">
        <v>548</v>
      </c>
      <c r="M12" s="6" t="s">
        <v>573</v>
      </c>
      <c r="N12" s="6" t="s">
        <v>1233</v>
      </c>
      <c r="O12" s="6" t="s">
        <v>1234</v>
      </c>
      <c r="P12" s="37" t="s">
        <v>956</v>
      </c>
    </row>
    <row r="13" spans="1:16">
      <c r="A13" s="6" t="s">
        <v>176</v>
      </c>
      <c r="B13" s="6" t="s">
        <v>1180</v>
      </c>
      <c r="C13" s="6" t="s">
        <v>76</v>
      </c>
      <c r="D13" s="6" t="s">
        <v>278</v>
      </c>
      <c r="E13" s="6" t="s">
        <v>93</v>
      </c>
      <c r="F13" s="6">
        <v>143762724</v>
      </c>
      <c r="G13" s="6" t="s">
        <v>78</v>
      </c>
      <c r="H13" s="6" t="s">
        <v>84</v>
      </c>
      <c r="I13" s="6" t="s">
        <v>1214</v>
      </c>
      <c r="J13" s="6">
        <v>3.4434032454799208E-65</v>
      </c>
      <c r="K13" s="6" t="s">
        <v>127</v>
      </c>
      <c r="L13" s="6" t="s">
        <v>543</v>
      </c>
      <c r="M13" s="6" t="s">
        <v>532</v>
      </c>
      <c r="N13" s="6" t="s">
        <v>1235</v>
      </c>
      <c r="O13" s="6" t="s">
        <v>1236</v>
      </c>
      <c r="P13" s="37" t="s">
        <v>957</v>
      </c>
    </row>
    <row r="14" spans="1:16">
      <c r="A14" s="6" t="s">
        <v>176</v>
      </c>
      <c r="B14" s="6" t="s">
        <v>95</v>
      </c>
      <c r="C14" s="6" t="s">
        <v>97</v>
      </c>
      <c r="D14" s="6" t="s">
        <v>98</v>
      </c>
      <c r="E14" s="6" t="s">
        <v>96</v>
      </c>
      <c r="F14" s="6">
        <v>136132908</v>
      </c>
      <c r="G14" s="6" t="s">
        <v>99</v>
      </c>
      <c r="H14" s="6" t="s">
        <v>87</v>
      </c>
      <c r="I14" s="6" t="s">
        <v>596</v>
      </c>
      <c r="J14" s="6">
        <v>4.1267095691311521E-22</v>
      </c>
      <c r="K14" s="6" t="s">
        <v>127</v>
      </c>
      <c r="L14" s="6" t="s">
        <v>543</v>
      </c>
      <c r="M14" s="6" t="s">
        <v>535</v>
      </c>
      <c r="N14" s="6" t="s">
        <v>1237</v>
      </c>
      <c r="O14" s="6" t="s">
        <v>1238</v>
      </c>
      <c r="P14" s="1" t="s">
        <v>957</v>
      </c>
    </row>
    <row r="15" spans="1:16">
      <c r="A15" s="6" t="s">
        <v>176</v>
      </c>
      <c r="B15" s="6" t="s">
        <v>552</v>
      </c>
      <c r="C15" s="6" t="s">
        <v>76</v>
      </c>
      <c r="D15" s="6" t="s">
        <v>551</v>
      </c>
      <c r="E15" s="6" t="s">
        <v>563</v>
      </c>
      <c r="F15" s="6">
        <v>1029905</v>
      </c>
      <c r="G15" s="6" t="s">
        <v>79</v>
      </c>
      <c r="H15" s="6" t="s">
        <v>78</v>
      </c>
      <c r="I15" s="6" t="s">
        <v>597</v>
      </c>
      <c r="J15" s="6">
        <v>6.8624328831309196E-11</v>
      </c>
      <c r="K15" s="6" t="s">
        <v>127</v>
      </c>
      <c r="L15" s="6" t="s">
        <v>543</v>
      </c>
      <c r="M15" s="6" t="s">
        <v>535</v>
      </c>
      <c r="N15" s="6" t="s">
        <v>1239</v>
      </c>
      <c r="O15" s="6" t="s">
        <v>1240</v>
      </c>
      <c r="P15" s="1" t="s">
        <v>957</v>
      </c>
    </row>
    <row r="16" spans="1:16">
      <c r="A16" s="6" t="s">
        <v>176</v>
      </c>
      <c r="B16" s="6" t="s">
        <v>539</v>
      </c>
      <c r="C16" s="6" t="s">
        <v>94</v>
      </c>
      <c r="D16" s="6" t="s">
        <v>354</v>
      </c>
      <c r="E16" s="6" t="s">
        <v>563</v>
      </c>
      <c r="F16" s="6">
        <v>6273744</v>
      </c>
      <c r="G16" s="6" t="s">
        <v>84</v>
      </c>
      <c r="H16" s="6" t="s">
        <v>87</v>
      </c>
      <c r="I16" s="6" t="s">
        <v>1215</v>
      </c>
      <c r="J16" s="6">
        <v>4.6887709717653789E-25</v>
      </c>
      <c r="K16" s="6" t="s">
        <v>127</v>
      </c>
      <c r="L16" s="6" t="s">
        <v>543</v>
      </c>
      <c r="M16" s="6" t="s">
        <v>532</v>
      </c>
      <c r="N16" s="6" t="s">
        <v>1241</v>
      </c>
      <c r="O16" s="6" t="s">
        <v>1242</v>
      </c>
      <c r="P16" s="1" t="s">
        <v>957</v>
      </c>
    </row>
    <row r="17" spans="1:16">
      <c r="A17" s="6" t="s">
        <v>176</v>
      </c>
      <c r="B17" s="6" t="s">
        <v>540</v>
      </c>
      <c r="C17" s="6" t="s">
        <v>76</v>
      </c>
      <c r="D17" s="6" t="s">
        <v>138</v>
      </c>
      <c r="E17" s="6" t="s">
        <v>101</v>
      </c>
      <c r="F17" s="6">
        <v>28557889</v>
      </c>
      <c r="G17" s="6" t="s">
        <v>87</v>
      </c>
      <c r="H17" s="6" t="s">
        <v>84</v>
      </c>
      <c r="I17" s="6" t="s">
        <v>1216</v>
      </c>
      <c r="J17" s="6">
        <v>1.426472211676702E-19</v>
      </c>
      <c r="K17" s="6" t="s">
        <v>127</v>
      </c>
      <c r="L17" s="6" t="s">
        <v>543</v>
      </c>
      <c r="M17" s="6" t="s">
        <v>532</v>
      </c>
      <c r="N17" s="6" t="s">
        <v>1243</v>
      </c>
      <c r="O17" s="6" t="s">
        <v>1244</v>
      </c>
      <c r="P17" s="1" t="s">
        <v>957</v>
      </c>
    </row>
    <row r="18" spans="1:16">
      <c r="A18" s="6" t="s">
        <v>176</v>
      </c>
      <c r="B18" s="6" t="s">
        <v>140</v>
      </c>
      <c r="C18" s="6" t="s">
        <v>94</v>
      </c>
      <c r="D18" s="6" t="s">
        <v>300</v>
      </c>
      <c r="E18" s="6" t="s">
        <v>104</v>
      </c>
      <c r="F18" s="6">
        <v>39867248</v>
      </c>
      <c r="G18" s="6" t="s">
        <v>87</v>
      </c>
      <c r="H18" s="6" t="s">
        <v>84</v>
      </c>
      <c r="I18" s="6" t="s">
        <v>598</v>
      </c>
      <c r="J18" s="6">
        <v>1.9150859762808961E-21</v>
      </c>
      <c r="K18" s="6" t="s">
        <v>127</v>
      </c>
      <c r="L18" s="6" t="s">
        <v>543</v>
      </c>
      <c r="M18" s="6" t="s">
        <v>532</v>
      </c>
      <c r="N18" s="6" t="s">
        <v>1245</v>
      </c>
      <c r="O18" s="6" t="s">
        <v>1246</v>
      </c>
      <c r="P18" s="1" t="s">
        <v>957</v>
      </c>
    </row>
    <row r="19" spans="1:16">
      <c r="A19" s="6" t="s">
        <v>176</v>
      </c>
      <c r="B19" s="6" t="s">
        <v>554</v>
      </c>
      <c r="C19" s="6" t="s">
        <v>76</v>
      </c>
      <c r="D19" s="6" t="s">
        <v>553</v>
      </c>
      <c r="E19" s="6" t="s">
        <v>107</v>
      </c>
      <c r="F19" s="6">
        <v>49254955</v>
      </c>
      <c r="G19" s="6" t="s">
        <v>87</v>
      </c>
      <c r="H19" s="6" t="s">
        <v>84</v>
      </c>
      <c r="I19" s="6" t="s">
        <v>599</v>
      </c>
      <c r="J19" s="6">
        <v>6.1700366175106723E-15</v>
      </c>
      <c r="K19" s="6" t="s">
        <v>127</v>
      </c>
      <c r="L19" s="6" t="s">
        <v>543</v>
      </c>
      <c r="M19" s="6" t="s">
        <v>535</v>
      </c>
      <c r="N19" s="6" t="s">
        <v>1247</v>
      </c>
      <c r="O19" s="6" t="s">
        <v>1248</v>
      </c>
      <c r="P19" s="1" t="s">
        <v>957</v>
      </c>
    </row>
    <row r="20" spans="1:16">
      <c r="A20" s="6" t="s">
        <v>176</v>
      </c>
      <c r="B20" s="6" t="s">
        <v>555</v>
      </c>
      <c r="C20" s="6" t="s">
        <v>76</v>
      </c>
      <c r="D20" s="6" t="s">
        <v>111</v>
      </c>
      <c r="E20" s="6" t="s">
        <v>110</v>
      </c>
      <c r="F20" s="6">
        <v>57465571</v>
      </c>
      <c r="G20" s="6" t="s">
        <v>78</v>
      </c>
      <c r="H20" s="6" t="s">
        <v>79</v>
      </c>
      <c r="I20" s="6" t="s">
        <v>600</v>
      </c>
      <c r="J20" s="6">
        <v>2.4287898746185739E-13</v>
      </c>
      <c r="K20" s="6" t="s">
        <v>127</v>
      </c>
      <c r="L20" s="6" t="s">
        <v>543</v>
      </c>
      <c r="M20" s="6" t="s">
        <v>532</v>
      </c>
      <c r="N20" s="6" t="s">
        <v>1249</v>
      </c>
      <c r="O20" s="6" t="s">
        <v>1250</v>
      </c>
      <c r="P20" s="37" t="s">
        <v>956</v>
      </c>
    </row>
    <row r="21" spans="1:16">
      <c r="A21" s="7" t="s">
        <v>176</v>
      </c>
      <c r="B21" s="7" t="s">
        <v>601</v>
      </c>
      <c r="C21" s="7" t="s">
        <v>76</v>
      </c>
      <c r="D21" s="7" t="s">
        <v>291</v>
      </c>
      <c r="E21" s="7" t="s">
        <v>566</v>
      </c>
      <c r="F21" s="7">
        <v>24997846</v>
      </c>
      <c r="G21" s="7" t="s">
        <v>84</v>
      </c>
      <c r="H21" s="7" t="s">
        <v>87</v>
      </c>
      <c r="I21" s="7" t="s">
        <v>602</v>
      </c>
      <c r="J21" s="7">
        <v>4.262902201696566E-12</v>
      </c>
      <c r="K21" s="7" t="s">
        <v>127</v>
      </c>
      <c r="L21" s="7" t="s">
        <v>543</v>
      </c>
      <c r="M21" s="7" t="s">
        <v>535</v>
      </c>
      <c r="N21" s="7" t="s">
        <v>1251</v>
      </c>
      <c r="O21" s="7" t="s">
        <v>1252</v>
      </c>
      <c r="P21" s="54" t="s">
        <v>177</v>
      </c>
    </row>
    <row r="22" spans="1:16">
      <c r="A22" s="6" t="s">
        <v>5</v>
      </c>
      <c r="B22" s="6" t="s">
        <v>557</v>
      </c>
      <c r="C22" s="6" t="s">
        <v>131</v>
      </c>
      <c r="D22" s="6" t="s">
        <v>125</v>
      </c>
      <c r="E22" s="6" t="s">
        <v>81</v>
      </c>
      <c r="F22" s="6">
        <v>40711361</v>
      </c>
      <c r="G22" s="6" t="s">
        <v>79</v>
      </c>
      <c r="H22" s="6" t="s">
        <v>78</v>
      </c>
      <c r="I22" s="6" t="s">
        <v>603</v>
      </c>
      <c r="J22" s="6">
        <v>8.3003509530238316E-9</v>
      </c>
      <c r="K22" s="6" t="s">
        <v>127</v>
      </c>
      <c r="L22" s="6" t="s">
        <v>556</v>
      </c>
      <c r="M22" s="6" t="s">
        <v>574</v>
      </c>
      <c r="N22" s="6" t="s">
        <v>1204</v>
      </c>
      <c r="O22" s="6" t="s">
        <v>1205</v>
      </c>
      <c r="P22" s="37" t="s">
        <v>956</v>
      </c>
    </row>
    <row r="23" spans="1:16">
      <c r="A23" s="6" t="s">
        <v>5</v>
      </c>
      <c r="B23" s="6" t="s">
        <v>1211</v>
      </c>
      <c r="C23" s="6" t="s">
        <v>94</v>
      </c>
      <c r="D23" s="6" t="s">
        <v>276</v>
      </c>
      <c r="E23" s="6" t="s">
        <v>93</v>
      </c>
      <c r="F23" s="6">
        <v>143707530</v>
      </c>
      <c r="G23" s="6" t="s">
        <v>87</v>
      </c>
      <c r="H23" s="6" t="s">
        <v>84</v>
      </c>
      <c r="I23" s="6" t="s">
        <v>1201</v>
      </c>
      <c r="J23" s="6">
        <v>1.6430166030525639E-21</v>
      </c>
      <c r="K23" s="6" t="s">
        <v>127</v>
      </c>
      <c r="L23" s="6" t="s">
        <v>556</v>
      </c>
      <c r="M23" s="6" t="s">
        <v>1210</v>
      </c>
      <c r="N23" s="6" t="s">
        <v>1206</v>
      </c>
      <c r="O23" s="6" t="s">
        <v>1207</v>
      </c>
      <c r="P23" s="1" t="s">
        <v>957</v>
      </c>
    </row>
    <row r="24" spans="1:16">
      <c r="A24" s="7" t="s">
        <v>5</v>
      </c>
      <c r="B24" s="7" t="s">
        <v>488</v>
      </c>
      <c r="C24" s="7" t="s">
        <v>76</v>
      </c>
      <c r="D24" s="7" t="s">
        <v>111</v>
      </c>
      <c r="E24" s="7" t="s">
        <v>110</v>
      </c>
      <c r="F24" s="7">
        <v>57477090</v>
      </c>
      <c r="G24" s="7" t="s">
        <v>84</v>
      </c>
      <c r="H24" s="7" t="s">
        <v>87</v>
      </c>
      <c r="I24" s="7" t="s">
        <v>604</v>
      </c>
      <c r="J24" s="7">
        <v>4.1433762163022968E-8</v>
      </c>
      <c r="K24" s="7" t="s">
        <v>127</v>
      </c>
      <c r="L24" s="7" t="s">
        <v>556</v>
      </c>
      <c r="M24" s="7" t="s">
        <v>605</v>
      </c>
      <c r="N24" s="7" t="s">
        <v>1208</v>
      </c>
      <c r="O24" s="7" t="s">
        <v>1209</v>
      </c>
      <c r="P24" s="54" t="s">
        <v>956</v>
      </c>
    </row>
    <row r="25" spans="1:16">
      <c r="A25" s="6" t="s">
        <v>1</v>
      </c>
      <c r="B25" s="6" t="s">
        <v>530</v>
      </c>
      <c r="C25" s="6" t="s">
        <v>94</v>
      </c>
      <c r="D25" s="6" t="s">
        <v>1253</v>
      </c>
      <c r="E25" s="6" t="s">
        <v>115</v>
      </c>
      <c r="F25" s="6">
        <v>155124985</v>
      </c>
      <c r="G25" s="6" t="s">
        <v>79</v>
      </c>
      <c r="H25" s="6" t="s">
        <v>78</v>
      </c>
      <c r="I25" s="6" t="s">
        <v>606</v>
      </c>
      <c r="J25" s="6">
        <v>5.1259668755442031E-11</v>
      </c>
      <c r="K25" s="6" t="s">
        <v>81</v>
      </c>
      <c r="L25" s="6" t="s">
        <v>529</v>
      </c>
      <c r="M25" s="6" t="s">
        <v>607</v>
      </c>
      <c r="N25" s="6" t="s">
        <v>1262</v>
      </c>
      <c r="O25" s="6" t="s">
        <v>1263</v>
      </c>
      <c r="P25" s="1" t="s">
        <v>957</v>
      </c>
    </row>
    <row r="26" spans="1:16">
      <c r="A26" s="6" t="s">
        <v>1</v>
      </c>
      <c r="B26" s="6" t="s">
        <v>534</v>
      </c>
      <c r="C26" s="6" t="s">
        <v>76</v>
      </c>
      <c r="D26" s="6" t="s">
        <v>533</v>
      </c>
      <c r="E26" s="6" t="s">
        <v>115</v>
      </c>
      <c r="F26" s="6">
        <v>156016356</v>
      </c>
      <c r="G26" s="6" t="s">
        <v>79</v>
      </c>
      <c r="H26" s="6" t="s">
        <v>78</v>
      </c>
      <c r="I26" s="6" t="s">
        <v>608</v>
      </c>
      <c r="J26" s="6">
        <v>3.0852304390861568E-8</v>
      </c>
      <c r="K26" s="6" t="s">
        <v>127</v>
      </c>
      <c r="L26" s="6" t="s">
        <v>531</v>
      </c>
      <c r="M26" s="6" t="s">
        <v>532</v>
      </c>
      <c r="N26" s="6" t="s">
        <v>1264</v>
      </c>
      <c r="O26" s="6" t="s">
        <v>1265</v>
      </c>
      <c r="P26" s="1" t="s">
        <v>1468</v>
      </c>
    </row>
    <row r="27" spans="1:16">
      <c r="A27" s="6" t="s">
        <v>1</v>
      </c>
      <c r="B27" s="6" t="s">
        <v>520</v>
      </c>
      <c r="C27" s="6" t="s">
        <v>76</v>
      </c>
      <c r="D27" s="6" t="s">
        <v>311</v>
      </c>
      <c r="E27" s="6" t="s">
        <v>75</v>
      </c>
      <c r="F27" s="6">
        <v>219963550</v>
      </c>
      <c r="G27" s="6" t="s">
        <v>87</v>
      </c>
      <c r="H27" s="6" t="s">
        <v>84</v>
      </c>
      <c r="I27" s="6" t="s">
        <v>609</v>
      </c>
      <c r="J27" s="6">
        <v>7.5834724582320866E-9</v>
      </c>
      <c r="K27" s="6" t="s">
        <v>127</v>
      </c>
      <c r="L27" s="6" t="s">
        <v>531</v>
      </c>
      <c r="M27" s="6" t="s">
        <v>538</v>
      </c>
      <c r="N27" s="6" t="s">
        <v>1266</v>
      </c>
      <c r="O27" s="6" t="s">
        <v>1267</v>
      </c>
      <c r="P27" s="1" t="s">
        <v>177</v>
      </c>
    </row>
    <row r="28" spans="1:16">
      <c r="A28" s="6" t="s">
        <v>1</v>
      </c>
      <c r="B28" s="6" t="s">
        <v>117</v>
      </c>
      <c r="C28" s="6" t="s">
        <v>76</v>
      </c>
      <c r="D28" s="6" t="s">
        <v>119</v>
      </c>
      <c r="E28" s="6" t="s">
        <v>118</v>
      </c>
      <c r="F28" s="6">
        <v>16967221</v>
      </c>
      <c r="G28" s="6" t="s">
        <v>87</v>
      </c>
      <c r="H28" s="6" t="s">
        <v>78</v>
      </c>
      <c r="I28" s="6" t="s">
        <v>610</v>
      </c>
      <c r="J28" s="6">
        <v>4.4851846274856673E-8</v>
      </c>
      <c r="K28" s="6" t="s">
        <v>127</v>
      </c>
      <c r="L28" s="6" t="s">
        <v>531</v>
      </c>
      <c r="M28" s="6" t="s">
        <v>605</v>
      </c>
      <c r="N28" s="6" t="s">
        <v>1268</v>
      </c>
      <c r="O28" s="6" t="s">
        <v>1269</v>
      </c>
      <c r="P28" s="37" t="s">
        <v>956</v>
      </c>
    </row>
    <row r="29" spans="1:16">
      <c r="A29" s="6" t="s">
        <v>1</v>
      </c>
      <c r="B29" s="6" t="s">
        <v>536</v>
      </c>
      <c r="C29" s="6" t="s">
        <v>76</v>
      </c>
      <c r="D29" s="6" t="s">
        <v>121</v>
      </c>
      <c r="E29" s="6" t="s">
        <v>118</v>
      </c>
      <c r="F29" s="6">
        <v>169137059</v>
      </c>
      <c r="G29" s="6" t="s">
        <v>87</v>
      </c>
      <c r="H29" s="6" t="s">
        <v>84</v>
      </c>
      <c r="I29" s="6" t="s">
        <v>611</v>
      </c>
      <c r="J29" s="6">
        <v>4.7259544359675703E-10</v>
      </c>
      <c r="K29" s="6" t="s">
        <v>127</v>
      </c>
      <c r="L29" s="6" t="s">
        <v>531</v>
      </c>
      <c r="M29" s="6" t="s">
        <v>535</v>
      </c>
      <c r="N29" s="6" t="s">
        <v>1270</v>
      </c>
      <c r="O29" s="6" t="s">
        <v>1271</v>
      </c>
      <c r="P29" s="37" t="s">
        <v>956</v>
      </c>
    </row>
    <row r="30" spans="1:16">
      <c r="A30" s="6" t="s">
        <v>1</v>
      </c>
      <c r="B30" s="6" t="s">
        <v>537</v>
      </c>
      <c r="C30" s="6" t="s">
        <v>76</v>
      </c>
      <c r="D30" s="6" t="s">
        <v>125</v>
      </c>
      <c r="E30" s="6" t="s">
        <v>81</v>
      </c>
      <c r="F30" s="6">
        <v>40746885</v>
      </c>
      <c r="G30" s="6" t="s">
        <v>87</v>
      </c>
      <c r="H30" s="6" t="s">
        <v>78</v>
      </c>
      <c r="I30" s="6" t="s">
        <v>612</v>
      </c>
      <c r="J30" s="6">
        <v>1.5062979066624672E-17</v>
      </c>
      <c r="K30" s="6" t="s">
        <v>81</v>
      </c>
      <c r="L30" s="6" t="s">
        <v>529</v>
      </c>
      <c r="M30" s="6" t="s">
        <v>613</v>
      </c>
      <c r="N30" s="6" t="s">
        <v>1272</v>
      </c>
      <c r="O30" s="6" t="s">
        <v>1273</v>
      </c>
      <c r="P30" s="37" t="s">
        <v>956</v>
      </c>
    </row>
    <row r="31" spans="1:16">
      <c r="A31" s="6" t="s">
        <v>1</v>
      </c>
      <c r="B31" s="6" t="s">
        <v>1256</v>
      </c>
      <c r="C31" s="6" t="s">
        <v>94</v>
      </c>
      <c r="D31" s="6" t="s">
        <v>1254</v>
      </c>
      <c r="E31" s="6" t="s">
        <v>127</v>
      </c>
      <c r="F31" s="6">
        <v>29829251</v>
      </c>
      <c r="G31" s="6" t="s">
        <v>84</v>
      </c>
      <c r="H31" s="6" t="s">
        <v>78</v>
      </c>
      <c r="I31" s="6" t="s">
        <v>1257</v>
      </c>
      <c r="J31" s="6">
        <v>3.1817495418750267E-8</v>
      </c>
      <c r="K31" s="6" t="s">
        <v>127</v>
      </c>
      <c r="L31" s="6" t="s">
        <v>531</v>
      </c>
      <c r="M31" s="6" t="s">
        <v>535</v>
      </c>
      <c r="N31" s="6" t="s">
        <v>1274</v>
      </c>
      <c r="O31" s="6" t="s">
        <v>1275</v>
      </c>
      <c r="P31" s="37" t="s">
        <v>956</v>
      </c>
    </row>
    <row r="32" spans="1:16">
      <c r="A32" s="6" t="s">
        <v>1</v>
      </c>
      <c r="B32" s="6" t="s">
        <v>549</v>
      </c>
      <c r="C32" s="6" t="s">
        <v>94</v>
      </c>
      <c r="D32" s="6" t="s">
        <v>1255</v>
      </c>
      <c r="E32" s="6" t="s">
        <v>89</v>
      </c>
      <c r="F32" s="6">
        <v>127058953</v>
      </c>
      <c r="G32" s="6" t="s">
        <v>78</v>
      </c>
      <c r="H32" s="6" t="s">
        <v>84</v>
      </c>
      <c r="I32" s="6" t="s">
        <v>1258</v>
      </c>
      <c r="J32" s="6">
        <v>1.43388073946609E-11</v>
      </c>
      <c r="K32" s="6" t="s">
        <v>81</v>
      </c>
      <c r="L32" s="6" t="s">
        <v>570</v>
      </c>
      <c r="M32" s="6" t="s">
        <v>594</v>
      </c>
      <c r="N32" s="6" t="s">
        <v>1276</v>
      </c>
      <c r="O32" s="6" t="s">
        <v>1277</v>
      </c>
      <c r="P32" s="37" t="s">
        <v>956</v>
      </c>
    </row>
    <row r="33" spans="1:16">
      <c r="A33" s="6" t="s">
        <v>1</v>
      </c>
      <c r="B33" s="6" t="s">
        <v>1180</v>
      </c>
      <c r="C33" s="6" t="s">
        <v>76</v>
      </c>
      <c r="D33" s="6" t="s">
        <v>278</v>
      </c>
      <c r="E33" s="6" t="s">
        <v>93</v>
      </c>
      <c r="F33" s="6">
        <v>143762724</v>
      </c>
      <c r="G33" s="6" t="s">
        <v>78</v>
      </c>
      <c r="H33" s="6" t="s">
        <v>84</v>
      </c>
      <c r="I33" s="6" t="s">
        <v>1259</v>
      </c>
      <c r="J33" s="6">
        <v>9.7505919268263809E-95</v>
      </c>
      <c r="K33" s="6" t="s">
        <v>127</v>
      </c>
      <c r="L33" s="6" t="s">
        <v>531</v>
      </c>
      <c r="M33" s="6" t="s">
        <v>532</v>
      </c>
      <c r="N33" s="6" t="s">
        <v>1278</v>
      </c>
      <c r="O33" s="6" t="s">
        <v>1279</v>
      </c>
      <c r="P33" s="1" t="s">
        <v>957</v>
      </c>
    </row>
    <row r="34" spans="1:16">
      <c r="A34" s="6" t="s">
        <v>1</v>
      </c>
      <c r="B34" s="6" t="s">
        <v>459</v>
      </c>
      <c r="C34" s="6" t="s">
        <v>94</v>
      </c>
      <c r="D34" s="6" t="s">
        <v>135</v>
      </c>
      <c r="E34" s="6" t="s">
        <v>96</v>
      </c>
      <c r="F34" s="6">
        <v>80649703</v>
      </c>
      <c r="G34" s="6" t="s">
        <v>84</v>
      </c>
      <c r="H34" s="6" t="s">
        <v>78</v>
      </c>
      <c r="I34" s="6" t="s">
        <v>614</v>
      </c>
      <c r="J34" s="6">
        <v>4.5785776771290408E-10</v>
      </c>
      <c r="K34" s="6" t="s">
        <v>127</v>
      </c>
      <c r="L34" s="6" t="s">
        <v>531</v>
      </c>
      <c r="M34" s="6" t="s">
        <v>577</v>
      </c>
      <c r="N34" s="6" t="s">
        <v>1280</v>
      </c>
      <c r="O34" s="6" t="s">
        <v>1281</v>
      </c>
      <c r="P34" s="37" t="s">
        <v>956</v>
      </c>
    </row>
    <row r="35" spans="1:16">
      <c r="A35" s="6" t="s">
        <v>1</v>
      </c>
      <c r="B35" s="6" t="s">
        <v>95</v>
      </c>
      <c r="C35" s="6" t="s">
        <v>97</v>
      </c>
      <c r="D35" s="6" t="s">
        <v>98</v>
      </c>
      <c r="E35" s="6" t="s">
        <v>96</v>
      </c>
      <c r="F35" s="6">
        <v>136132908</v>
      </c>
      <c r="G35" s="6" t="s">
        <v>99</v>
      </c>
      <c r="H35" s="6" t="s">
        <v>87</v>
      </c>
      <c r="I35" s="6" t="s">
        <v>615</v>
      </c>
      <c r="J35" s="6">
        <v>3.3097079516891832E-17</v>
      </c>
      <c r="K35" s="6" t="s">
        <v>81</v>
      </c>
      <c r="L35" s="6" t="s">
        <v>570</v>
      </c>
      <c r="M35" s="6" t="s">
        <v>569</v>
      </c>
      <c r="N35" s="6" t="s">
        <v>1282</v>
      </c>
      <c r="O35" s="6" t="s">
        <v>1283</v>
      </c>
      <c r="P35" s="1" t="s">
        <v>957</v>
      </c>
    </row>
    <row r="36" spans="1:16">
      <c r="A36" s="6" t="s">
        <v>1</v>
      </c>
      <c r="B36" s="6" t="s">
        <v>539</v>
      </c>
      <c r="C36" s="6" t="s">
        <v>94</v>
      </c>
      <c r="D36" s="6" t="s">
        <v>354</v>
      </c>
      <c r="E36" s="6" t="s">
        <v>563</v>
      </c>
      <c r="F36" s="6">
        <v>6273744</v>
      </c>
      <c r="G36" s="6" t="s">
        <v>84</v>
      </c>
      <c r="H36" s="6" t="s">
        <v>87</v>
      </c>
      <c r="I36" s="6" t="s">
        <v>616</v>
      </c>
      <c r="J36" s="6">
        <v>1.4637511911276059E-17</v>
      </c>
      <c r="K36" s="6" t="s">
        <v>127</v>
      </c>
      <c r="L36" s="6" t="s">
        <v>531</v>
      </c>
      <c r="M36" s="6" t="s">
        <v>532</v>
      </c>
      <c r="N36" s="6" t="s">
        <v>1284</v>
      </c>
      <c r="O36" s="6" t="s">
        <v>1285</v>
      </c>
      <c r="P36" s="1" t="s">
        <v>957</v>
      </c>
    </row>
    <row r="37" spans="1:16">
      <c r="A37" s="6" t="s">
        <v>1</v>
      </c>
      <c r="B37" s="6" t="s">
        <v>460</v>
      </c>
      <c r="C37" s="6" t="s">
        <v>76</v>
      </c>
      <c r="D37" s="6" t="s">
        <v>525</v>
      </c>
      <c r="E37" s="6" t="s">
        <v>563</v>
      </c>
      <c r="F37" s="6">
        <v>68826155</v>
      </c>
      <c r="G37" s="6" t="s">
        <v>79</v>
      </c>
      <c r="H37" s="6" t="s">
        <v>78</v>
      </c>
      <c r="I37" s="6" t="s">
        <v>1260</v>
      </c>
      <c r="J37" s="6">
        <v>1.332701914629026E-8</v>
      </c>
      <c r="K37" s="6" t="s">
        <v>81</v>
      </c>
      <c r="L37" s="6" t="s">
        <v>570</v>
      </c>
      <c r="M37" s="6" t="s">
        <v>573</v>
      </c>
      <c r="N37" s="6" t="s">
        <v>1286</v>
      </c>
      <c r="O37" s="6" t="s">
        <v>1287</v>
      </c>
      <c r="P37" s="1" t="s">
        <v>957</v>
      </c>
    </row>
    <row r="38" spans="1:16">
      <c r="A38" s="6" t="s">
        <v>1</v>
      </c>
      <c r="B38" s="6" t="s">
        <v>540</v>
      </c>
      <c r="C38" s="6" t="s">
        <v>76</v>
      </c>
      <c r="D38" s="6" t="s">
        <v>138</v>
      </c>
      <c r="E38" s="6" t="s">
        <v>101</v>
      </c>
      <c r="F38" s="6">
        <v>28557889</v>
      </c>
      <c r="G38" s="6" t="s">
        <v>87</v>
      </c>
      <c r="H38" s="6" t="s">
        <v>84</v>
      </c>
      <c r="I38" s="6" t="s">
        <v>617</v>
      </c>
      <c r="J38" s="6">
        <v>1.024577496870077E-15</v>
      </c>
      <c r="K38" s="6" t="s">
        <v>127</v>
      </c>
      <c r="L38" s="6" t="s">
        <v>531</v>
      </c>
      <c r="M38" s="6" t="s">
        <v>532</v>
      </c>
      <c r="N38" s="6" t="s">
        <v>1288</v>
      </c>
      <c r="O38" s="6" t="s">
        <v>1289</v>
      </c>
      <c r="P38" s="1" t="s">
        <v>957</v>
      </c>
    </row>
    <row r="39" spans="1:16">
      <c r="A39" s="6" t="s">
        <v>1</v>
      </c>
      <c r="B39" s="6" t="s">
        <v>140</v>
      </c>
      <c r="C39" s="6" t="s">
        <v>94</v>
      </c>
      <c r="D39" s="6" t="s">
        <v>300</v>
      </c>
      <c r="E39" s="6" t="s">
        <v>104</v>
      </c>
      <c r="F39" s="6">
        <v>39867248</v>
      </c>
      <c r="G39" s="6" t="s">
        <v>87</v>
      </c>
      <c r="H39" s="6" t="s">
        <v>84</v>
      </c>
      <c r="I39" s="6" t="s">
        <v>618</v>
      </c>
      <c r="J39" s="6">
        <v>2.9018964013749463E-14</v>
      </c>
      <c r="K39" s="6" t="s">
        <v>127</v>
      </c>
      <c r="L39" s="6" t="s">
        <v>531</v>
      </c>
      <c r="M39" s="6" t="s">
        <v>532</v>
      </c>
      <c r="N39" s="6" t="s">
        <v>1290</v>
      </c>
      <c r="O39" s="6" t="s">
        <v>1291</v>
      </c>
      <c r="P39" s="1" t="s">
        <v>957</v>
      </c>
    </row>
    <row r="40" spans="1:16">
      <c r="A40" s="6" t="s">
        <v>1</v>
      </c>
      <c r="B40" s="6" t="s">
        <v>463</v>
      </c>
      <c r="C40" s="6" t="s">
        <v>94</v>
      </c>
      <c r="D40" s="6" t="s">
        <v>108</v>
      </c>
      <c r="E40" s="6" t="s">
        <v>107</v>
      </c>
      <c r="F40" s="6">
        <v>49196275</v>
      </c>
      <c r="G40" s="6" t="s">
        <v>79</v>
      </c>
      <c r="H40" s="6" t="s">
        <v>78</v>
      </c>
      <c r="I40" s="6" t="s">
        <v>1261</v>
      </c>
      <c r="J40" s="6">
        <v>2.0466879981087751E-15</v>
      </c>
      <c r="K40" s="6" t="s">
        <v>81</v>
      </c>
      <c r="L40" s="6" t="s">
        <v>570</v>
      </c>
      <c r="M40" s="6" t="s">
        <v>573</v>
      </c>
      <c r="N40" s="6" t="s">
        <v>1292</v>
      </c>
      <c r="O40" s="6" t="s">
        <v>1293</v>
      </c>
      <c r="P40" s="1" t="s">
        <v>957</v>
      </c>
    </row>
    <row r="41" spans="1:16">
      <c r="A41" s="6" t="s">
        <v>1</v>
      </c>
      <c r="B41" s="6" t="s">
        <v>527</v>
      </c>
      <c r="C41" s="6" t="s">
        <v>94</v>
      </c>
      <c r="D41" s="6" t="s">
        <v>1158</v>
      </c>
      <c r="E41" s="6" t="s">
        <v>110</v>
      </c>
      <c r="F41" s="6">
        <v>6673542</v>
      </c>
      <c r="G41" s="6" t="s">
        <v>84</v>
      </c>
      <c r="H41" s="6" t="s">
        <v>87</v>
      </c>
      <c r="I41" s="6" t="s">
        <v>619</v>
      </c>
      <c r="J41" s="6">
        <v>1.634844029184097E-10</v>
      </c>
      <c r="K41" s="6" t="s">
        <v>127</v>
      </c>
      <c r="L41" s="6" t="s">
        <v>531</v>
      </c>
      <c r="M41" s="6" t="s">
        <v>538</v>
      </c>
      <c r="N41" s="6" t="s">
        <v>1294</v>
      </c>
      <c r="O41" s="6" t="s">
        <v>1295</v>
      </c>
      <c r="P41" s="37" t="s">
        <v>955</v>
      </c>
    </row>
    <row r="42" spans="1:16">
      <c r="A42" s="6" t="s">
        <v>1</v>
      </c>
      <c r="B42" s="6" t="s">
        <v>541</v>
      </c>
      <c r="C42" s="6" t="s">
        <v>1480</v>
      </c>
      <c r="D42" s="6" t="s">
        <v>1481</v>
      </c>
      <c r="E42" s="6" t="s">
        <v>110</v>
      </c>
      <c r="F42" s="6">
        <v>57463472</v>
      </c>
      <c r="G42" s="6" t="s">
        <v>79</v>
      </c>
      <c r="H42" s="6" t="s">
        <v>84</v>
      </c>
      <c r="I42" s="6" t="s">
        <v>620</v>
      </c>
      <c r="J42" s="6">
        <v>9.7693739341232592E-13</v>
      </c>
      <c r="K42" s="6" t="s">
        <v>127</v>
      </c>
      <c r="L42" s="6" t="s">
        <v>531</v>
      </c>
      <c r="M42" s="6" t="s">
        <v>538</v>
      </c>
      <c r="N42" s="6" t="s">
        <v>1296</v>
      </c>
      <c r="O42" s="6" t="s">
        <v>1297</v>
      </c>
      <c r="P42" s="37" t="s">
        <v>956</v>
      </c>
    </row>
    <row r="43" spans="1:16">
      <c r="A43" s="7" t="s">
        <v>1</v>
      </c>
      <c r="B43" s="7" t="s">
        <v>542</v>
      </c>
      <c r="C43" s="7" t="s">
        <v>76</v>
      </c>
      <c r="D43" s="7" t="s">
        <v>291</v>
      </c>
      <c r="E43" s="7" t="s">
        <v>566</v>
      </c>
      <c r="F43" s="7">
        <v>24992266</v>
      </c>
      <c r="G43" s="7" t="s">
        <v>84</v>
      </c>
      <c r="H43" s="7" t="s">
        <v>87</v>
      </c>
      <c r="I43" s="7" t="s">
        <v>621</v>
      </c>
      <c r="J43" s="7">
        <v>3.2392044144646831E-9</v>
      </c>
      <c r="K43" s="7" t="s">
        <v>127</v>
      </c>
      <c r="L43" s="7" t="s">
        <v>531</v>
      </c>
      <c r="M43" s="7" t="s">
        <v>535</v>
      </c>
      <c r="N43" s="7" t="s">
        <v>1298</v>
      </c>
      <c r="O43" s="7" t="s">
        <v>1299</v>
      </c>
      <c r="P43" s="54" t="s">
        <v>177</v>
      </c>
    </row>
    <row r="45" spans="1:16">
      <c r="A45" t="s">
        <v>1467</v>
      </c>
    </row>
    <row r="46" spans="1:16">
      <c r="A46" t="s">
        <v>1469</v>
      </c>
    </row>
    <row r="47" spans="1:16">
      <c r="A47" t="s">
        <v>1476</v>
      </c>
    </row>
  </sheetData>
  <sortState xmlns:xlrd2="http://schemas.microsoft.com/office/spreadsheetml/2017/richdata2" ref="C75:D118">
    <sortCondition ref="C75:C118"/>
    <sortCondition ref="D75:D118"/>
  </sortState>
  <phoneticPr fontId="10" type="noConversion"/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AD1C52-515A-480B-89EA-44C9EECC82AB}">
  <dimension ref="A1:S39"/>
  <sheetViews>
    <sheetView workbookViewId="0">
      <selection activeCell="A2" sqref="A2"/>
    </sheetView>
  </sheetViews>
  <sheetFormatPr baseColWidth="10" defaultColWidth="8.6640625" defaultRowHeight="14"/>
  <cols>
    <col min="1" max="1" width="19.5" customWidth="1"/>
    <col min="2" max="2" width="8.83203125" bestFit="1" customWidth="1"/>
    <col min="3" max="5" width="14.6640625" customWidth="1"/>
    <col min="6" max="6" width="12.6640625" customWidth="1"/>
    <col min="7" max="7" width="14" customWidth="1"/>
    <col min="8" max="8" width="12" customWidth="1"/>
    <col min="9" max="10" width="8.83203125" bestFit="1" customWidth="1"/>
    <col min="11" max="11" width="10.5" customWidth="1"/>
    <col min="12" max="17" width="8.83203125" bestFit="1" customWidth="1"/>
    <col min="18" max="18" width="13" customWidth="1"/>
    <col min="19" max="19" width="8.83203125" bestFit="1" customWidth="1"/>
  </cols>
  <sheetData>
    <row r="1" spans="1:19">
      <c r="A1" t="str">
        <f ca="1">_xlfn.CONCAT("Supplementary Table ",_xlfn.SHEET()-1,". Effect comparison of PUD signals between East Asians and Europeans.")</f>
        <v>Supplementary Table 10. Effect comparison of PUD signals between East Asians and Europeans.</v>
      </c>
    </row>
    <row r="3" spans="1:19">
      <c r="A3" s="12"/>
      <c r="B3" s="12"/>
      <c r="C3" s="12"/>
      <c r="D3" s="12"/>
      <c r="E3" s="12"/>
      <c r="F3" s="12"/>
      <c r="G3" s="12"/>
      <c r="H3" s="246" t="s">
        <v>177</v>
      </c>
      <c r="I3" s="247"/>
      <c r="J3" s="247"/>
      <c r="K3" s="268"/>
      <c r="L3" s="246" t="s">
        <v>774</v>
      </c>
      <c r="M3" s="247"/>
      <c r="N3" s="247"/>
      <c r="O3" s="268"/>
      <c r="P3" s="12"/>
      <c r="Q3" s="12"/>
      <c r="R3" s="12"/>
      <c r="S3" s="12"/>
    </row>
    <row r="4" spans="1:19">
      <c r="A4" s="221" t="s">
        <v>702</v>
      </c>
      <c r="B4" s="221" t="s">
        <v>211</v>
      </c>
      <c r="C4" s="221" t="s">
        <v>212</v>
      </c>
      <c r="D4" s="221" t="s">
        <v>113</v>
      </c>
      <c r="E4" s="221" t="s">
        <v>1403</v>
      </c>
      <c r="F4" s="221" t="s">
        <v>70</v>
      </c>
      <c r="G4" s="221" t="s">
        <v>71</v>
      </c>
      <c r="H4" s="221" t="s">
        <v>72</v>
      </c>
      <c r="I4" s="221" t="s">
        <v>73</v>
      </c>
      <c r="J4" s="221" t="s">
        <v>62</v>
      </c>
      <c r="K4" s="221" t="s">
        <v>11</v>
      </c>
      <c r="L4" s="221" t="s">
        <v>72</v>
      </c>
      <c r="M4" s="221" t="s">
        <v>73</v>
      </c>
      <c r="N4" s="221" t="s">
        <v>62</v>
      </c>
      <c r="O4" s="221" t="s">
        <v>11</v>
      </c>
      <c r="P4" s="221" t="s">
        <v>941</v>
      </c>
      <c r="Q4" s="221" t="s">
        <v>942</v>
      </c>
      <c r="R4" s="221" t="s">
        <v>1162</v>
      </c>
      <c r="S4" s="221" t="s">
        <v>1167</v>
      </c>
    </row>
    <row r="5" spans="1:19" ht="16">
      <c r="A5" s="212" t="s">
        <v>583</v>
      </c>
      <c r="B5" s="213">
        <v>1</v>
      </c>
      <c r="C5" s="213">
        <v>155161794</v>
      </c>
      <c r="D5" s="213" t="s">
        <v>97</v>
      </c>
      <c r="E5" s="213" t="s">
        <v>327</v>
      </c>
      <c r="F5" s="213" t="s">
        <v>87</v>
      </c>
      <c r="G5" s="213" t="s">
        <v>84</v>
      </c>
      <c r="H5" s="100">
        <v>1.6899999999999998E-2</v>
      </c>
      <c r="I5">
        <v>8.43E-2</v>
      </c>
      <c r="J5">
        <v>3.8699999999999998E-2</v>
      </c>
      <c r="K5" s="182">
        <v>2.9420000000000002E-2</v>
      </c>
      <c r="L5" s="100">
        <v>5.8200000000000002E-2</v>
      </c>
      <c r="M5">
        <v>0.1522</v>
      </c>
      <c r="N5">
        <v>2.23E-2</v>
      </c>
      <c r="O5" s="182">
        <v>8.7860000000000007E-12</v>
      </c>
      <c r="P5" s="10">
        <v>2.3110059999999999</v>
      </c>
      <c r="Q5" s="182">
        <v>0.12846089999999999</v>
      </c>
      <c r="R5" s="241" t="str">
        <f>IF(Q5&lt;0.05, "True","False")</f>
        <v>False</v>
      </c>
      <c r="S5">
        <f>I5-M5</f>
        <v>-6.7900000000000002E-2</v>
      </c>
    </row>
    <row r="6" spans="1:19" ht="16">
      <c r="A6" s="212" t="s">
        <v>534</v>
      </c>
      <c r="B6" s="213">
        <v>1</v>
      </c>
      <c r="C6" s="213">
        <v>156016356</v>
      </c>
      <c r="D6" s="213" t="s">
        <v>76</v>
      </c>
      <c r="E6" s="213" t="s">
        <v>533</v>
      </c>
      <c r="F6" s="213" t="s">
        <v>79</v>
      </c>
      <c r="G6" s="213" t="s">
        <v>78</v>
      </c>
      <c r="H6" s="100">
        <v>0.77300000000000002</v>
      </c>
      <c r="I6">
        <v>5.33E-2</v>
      </c>
      <c r="J6">
        <v>1.1299999999999999E-2</v>
      </c>
      <c r="K6" s="182">
        <v>2.2060000000000001E-6</v>
      </c>
      <c r="L6" s="100">
        <v>0.2545</v>
      </c>
      <c r="M6">
        <v>3.4200000000000001E-2</v>
      </c>
      <c r="N6">
        <v>1.11E-2</v>
      </c>
      <c r="O6" s="182">
        <v>2.1150000000000001E-3</v>
      </c>
      <c r="P6" s="10">
        <v>1.4540059999999999</v>
      </c>
      <c r="Q6" s="182">
        <v>0.22788630000000001</v>
      </c>
      <c r="R6" s="241" t="str">
        <f t="shared" ref="R6:R32" si="0">IF(Q6&lt;0.05, "True","False")</f>
        <v>False</v>
      </c>
      <c r="S6">
        <f t="shared" ref="S6:S32" si="1">I6-M6</f>
        <v>1.9099999999999999E-2</v>
      </c>
    </row>
    <row r="7" spans="1:19" ht="16">
      <c r="A7" s="212" t="s">
        <v>520</v>
      </c>
      <c r="B7" s="213">
        <v>2</v>
      </c>
      <c r="C7" s="213">
        <v>219963550</v>
      </c>
      <c r="D7" s="213" t="s">
        <v>76</v>
      </c>
      <c r="E7" s="213" t="s">
        <v>311</v>
      </c>
      <c r="F7" s="213" t="s">
        <v>87</v>
      </c>
      <c r="G7" s="213" t="s">
        <v>84</v>
      </c>
      <c r="H7" s="100">
        <v>0.27060000000000001</v>
      </c>
      <c r="I7">
        <v>6.3299999999999995E-2</v>
      </c>
      <c r="J7">
        <v>1.0200000000000001E-2</v>
      </c>
      <c r="K7" s="182">
        <v>5.2530000000000004E-10</v>
      </c>
      <c r="L7" s="100">
        <v>0.65590000000000004</v>
      </c>
      <c r="M7">
        <v>3.7900000000000003E-2</v>
      </c>
      <c r="N7">
        <v>1.03E-2</v>
      </c>
      <c r="O7" s="182">
        <v>2.376E-4</v>
      </c>
      <c r="P7" s="10">
        <v>3.07029</v>
      </c>
      <c r="Q7" s="182">
        <v>7.9735260000000002E-2</v>
      </c>
      <c r="R7" s="241" t="str">
        <f t="shared" si="0"/>
        <v>False</v>
      </c>
      <c r="S7">
        <f t="shared" si="1"/>
        <v>2.5399999999999992E-2</v>
      </c>
    </row>
    <row r="8" spans="1:19" ht="16">
      <c r="A8" s="212" t="s">
        <v>419</v>
      </c>
      <c r="B8" s="213">
        <v>3</v>
      </c>
      <c r="C8" s="213">
        <v>16981683</v>
      </c>
      <c r="D8" s="213" t="s">
        <v>76</v>
      </c>
      <c r="E8" s="213" t="s">
        <v>119</v>
      </c>
      <c r="F8" s="213" t="s">
        <v>87</v>
      </c>
      <c r="G8" s="213" t="s">
        <v>79</v>
      </c>
      <c r="H8" s="100">
        <v>0.52410000000000001</v>
      </c>
      <c r="I8">
        <v>6.0299999999999999E-2</v>
      </c>
      <c r="J8">
        <v>8.9999999999999993E-3</v>
      </c>
      <c r="K8" s="182">
        <v>1.6339999999999999E-11</v>
      </c>
      <c r="L8" s="100">
        <v>0.17749999999999999</v>
      </c>
      <c r="M8">
        <v>2.8899999999999999E-2</v>
      </c>
      <c r="N8">
        <v>1.2699999999999999E-2</v>
      </c>
      <c r="O8" s="182">
        <v>2.265E-2</v>
      </c>
      <c r="P8" s="10">
        <v>4.0693380000000001</v>
      </c>
      <c r="Q8" s="182">
        <v>4.3668369999999998E-2</v>
      </c>
      <c r="R8" s="241" t="str">
        <f t="shared" si="0"/>
        <v>True</v>
      </c>
      <c r="S8">
        <f t="shared" si="1"/>
        <v>3.1399999999999997E-2</v>
      </c>
    </row>
    <row r="9" spans="1:19" ht="16">
      <c r="A9" s="212" t="s">
        <v>524</v>
      </c>
      <c r="B9" s="213">
        <v>3</v>
      </c>
      <c r="C9" s="213">
        <v>171491650</v>
      </c>
      <c r="D9" s="213" t="s">
        <v>76</v>
      </c>
      <c r="E9" s="213" t="s">
        <v>523</v>
      </c>
      <c r="F9" s="213" t="s">
        <v>79</v>
      </c>
      <c r="G9" s="213" t="s">
        <v>87</v>
      </c>
      <c r="H9" s="100">
        <v>0.2044</v>
      </c>
      <c r="I9">
        <v>-5.3699999999999998E-2</v>
      </c>
      <c r="J9">
        <v>1.14E-2</v>
      </c>
      <c r="K9" s="182">
        <v>2.2840000000000001E-6</v>
      </c>
      <c r="L9" s="100">
        <v>0.3896</v>
      </c>
      <c r="M9">
        <v>-1.9300000000000001E-2</v>
      </c>
      <c r="N9">
        <v>0.01</v>
      </c>
      <c r="O9" s="182">
        <v>5.4100000000000002E-2</v>
      </c>
      <c r="P9" s="10">
        <v>5.1459380000000001</v>
      </c>
      <c r="Q9" s="182">
        <v>2.3300810000000002E-2</v>
      </c>
      <c r="R9" s="241" t="str">
        <f t="shared" si="0"/>
        <v>True</v>
      </c>
      <c r="S9">
        <f t="shared" si="1"/>
        <v>-3.44E-2</v>
      </c>
    </row>
    <row r="10" spans="1:19" ht="16">
      <c r="A10" s="212" t="s">
        <v>1316</v>
      </c>
      <c r="B10" s="213">
        <v>4</v>
      </c>
      <c r="C10" s="213">
        <v>47634802</v>
      </c>
      <c r="D10" s="213" t="s">
        <v>76</v>
      </c>
      <c r="E10" s="213" t="s">
        <v>323</v>
      </c>
      <c r="F10" s="213" t="s">
        <v>78</v>
      </c>
      <c r="G10" s="213" t="s">
        <v>84</v>
      </c>
      <c r="H10" s="100">
        <v>0.17960000000000001</v>
      </c>
      <c r="I10">
        <v>-4.58E-2</v>
      </c>
      <c r="J10">
        <v>1.1599999999999999E-2</v>
      </c>
      <c r="K10" s="182">
        <v>7.4540000000000001E-5</v>
      </c>
      <c r="L10" s="100">
        <v>0.28189999999999998</v>
      </c>
      <c r="M10">
        <v>-1.21E-2</v>
      </c>
      <c r="N10">
        <v>1.0800000000000001E-2</v>
      </c>
      <c r="O10" s="182">
        <v>0.2641</v>
      </c>
      <c r="P10" s="10">
        <v>4.5210590000000002</v>
      </c>
      <c r="Q10" s="182">
        <v>3.3480099999999999E-2</v>
      </c>
      <c r="R10" s="241" t="str">
        <f t="shared" si="0"/>
        <v>True</v>
      </c>
      <c r="S10">
        <f t="shared" si="1"/>
        <v>-3.3700000000000001E-2</v>
      </c>
    </row>
    <row r="11" spans="1:19" ht="16">
      <c r="A11" s="212" t="s">
        <v>473</v>
      </c>
      <c r="B11" s="213">
        <v>4</v>
      </c>
      <c r="C11" s="213">
        <v>124538120</v>
      </c>
      <c r="D11" s="213" t="s">
        <v>94</v>
      </c>
      <c r="E11" s="213" t="s">
        <v>1156</v>
      </c>
      <c r="F11" s="213" t="s">
        <v>84</v>
      </c>
      <c r="G11" s="213" t="s">
        <v>87</v>
      </c>
      <c r="H11" s="100">
        <v>0.64800000000000002</v>
      </c>
      <c r="I11">
        <v>-6.0199999999999997E-2</v>
      </c>
      <c r="J11">
        <v>1.0500000000000001E-2</v>
      </c>
      <c r="K11" s="182">
        <v>1E-8</v>
      </c>
      <c r="L11" s="100">
        <v>0.83699999999999997</v>
      </c>
      <c r="M11">
        <v>3.1800000000000002E-2</v>
      </c>
      <c r="N11">
        <v>2.69E-2</v>
      </c>
      <c r="O11" s="182">
        <v>0.23710000000000001</v>
      </c>
      <c r="P11" s="10">
        <v>10.150385</v>
      </c>
      <c r="Q11" s="182">
        <v>1.442711E-3</v>
      </c>
      <c r="R11" s="241" t="str">
        <f t="shared" si="0"/>
        <v>True</v>
      </c>
      <c r="S11">
        <f t="shared" si="1"/>
        <v>-9.1999999999999998E-2</v>
      </c>
    </row>
    <row r="12" spans="1:19" ht="16">
      <c r="A12" s="212" t="s">
        <v>537</v>
      </c>
      <c r="B12" s="213">
        <v>5</v>
      </c>
      <c r="C12" s="213">
        <v>40746885</v>
      </c>
      <c r="D12" s="213" t="s">
        <v>76</v>
      </c>
      <c r="E12" s="213" t="s">
        <v>125</v>
      </c>
      <c r="F12" s="213" t="s">
        <v>87</v>
      </c>
      <c r="G12" s="213" t="s">
        <v>78</v>
      </c>
      <c r="H12" s="100">
        <v>0.57820000000000005</v>
      </c>
      <c r="I12">
        <v>8.2799999999999999E-2</v>
      </c>
      <c r="J12">
        <v>9.1000000000000004E-3</v>
      </c>
      <c r="K12" s="182">
        <v>5.6399999999999995E-20</v>
      </c>
      <c r="L12" s="100">
        <v>0.247</v>
      </c>
      <c r="M12">
        <v>6.2700000000000006E-2</v>
      </c>
      <c r="N12">
        <v>1.2699999999999999E-2</v>
      </c>
      <c r="O12" s="182">
        <v>7.9329999999999999E-7</v>
      </c>
      <c r="P12" s="10">
        <v>1.6551</v>
      </c>
      <c r="Q12" s="182">
        <v>0.1982662</v>
      </c>
      <c r="R12" s="241" t="str">
        <f t="shared" si="0"/>
        <v>False</v>
      </c>
      <c r="S12">
        <f t="shared" si="1"/>
        <v>2.0099999999999993E-2</v>
      </c>
    </row>
    <row r="13" spans="1:19" ht="16">
      <c r="A13" s="212" t="s">
        <v>546</v>
      </c>
      <c r="B13" s="213">
        <v>5</v>
      </c>
      <c r="C13" s="213">
        <v>176836532</v>
      </c>
      <c r="D13" s="213" t="s">
        <v>431</v>
      </c>
      <c r="E13" s="213" t="s">
        <v>545</v>
      </c>
      <c r="F13" s="213" t="s">
        <v>79</v>
      </c>
      <c r="G13" s="213" t="s">
        <v>78</v>
      </c>
      <c r="H13" s="100">
        <v>0.34620000000000001</v>
      </c>
      <c r="I13">
        <v>-4.1200000000000001E-2</v>
      </c>
      <c r="J13">
        <v>9.2999999999999992E-3</v>
      </c>
      <c r="K13" s="182">
        <v>9.2459999999999992E-6</v>
      </c>
      <c r="L13" s="100">
        <v>0.74529999999999996</v>
      </c>
      <c r="M13">
        <v>-5.7700000000000001E-2</v>
      </c>
      <c r="N13">
        <v>1.0999999999999999E-2</v>
      </c>
      <c r="O13" s="182">
        <v>1.737E-7</v>
      </c>
      <c r="P13" s="10">
        <v>1.312111</v>
      </c>
      <c r="Q13" s="182">
        <v>0.25201269999999998</v>
      </c>
      <c r="R13" s="241" t="str">
        <f t="shared" si="0"/>
        <v>False</v>
      </c>
      <c r="S13">
        <f t="shared" si="1"/>
        <v>1.6500000000000001E-2</v>
      </c>
    </row>
    <row r="14" spans="1:19" ht="16">
      <c r="A14" s="212" t="s">
        <v>453</v>
      </c>
      <c r="B14" s="213">
        <v>6</v>
      </c>
      <c r="C14" s="213">
        <v>26162679</v>
      </c>
      <c r="D14" s="213" t="s">
        <v>76</v>
      </c>
      <c r="E14" s="213" t="s">
        <v>318</v>
      </c>
      <c r="F14" s="213" t="s">
        <v>78</v>
      </c>
      <c r="G14" s="213" t="s">
        <v>79</v>
      </c>
      <c r="H14" s="100">
        <v>6.0499999999999998E-2</v>
      </c>
      <c r="I14">
        <v>6.88E-2</v>
      </c>
      <c r="J14">
        <v>1.84E-2</v>
      </c>
      <c r="K14" s="182">
        <v>1.8880000000000001E-4</v>
      </c>
      <c r="L14" s="100">
        <v>1.49E-2</v>
      </c>
      <c r="M14">
        <v>-2.7699999999999999E-2</v>
      </c>
      <c r="N14">
        <v>4.02E-2</v>
      </c>
      <c r="O14" s="182">
        <v>0.49059999999999998</v>
      </c>
      <c r="P14" s="10">
        <v>4.7642740000000003</v>
      </c>
      <c r="Q14" s="182">
        <v>2.9056309999999998E-2</v>
      </c>
      <c r="R14" s="241" t="str">
        <f t="shared" si="0"/>
        <v>True</v>
      </c>
      <c r="S14">
        <f t="shared" si="1"/>
        <v>9.6500000000000002E-2</v>
      </c>
    </row>
    <row r="15" spans="1:19" ht="16">
      <c r="A15" s="212" t="s">
        <v>560</v>
      </c>
      <c r="B15" s="213">
        <v>6</v>
      </c>
      <c r="C15" s="213">
        <v>160774838</v>
      </c>
      <c r="D15" s="213" t="s">
        <v>76</v>
      </c>
      <c r="E15" s="213" t="s">
        <v>561</v>
      </c>
      <c r="F15" s="213" t="s">
        <v>79</v>
      </c>
      <c r="G15" s="213" t="s">
        <v>78</v>
      </c>
      <c r="H15" s="100">
        <v>0.28220000000000001</v>
      </c>
      <c r="I15">
        <v>-3.15E-2</v>
      </c>
      <c r="J15">
        <v>9.9000000000000008E-3</v>
      </c>
      <c r="K15" s="182">
        <v>1.407E-3</v>
      </c>
      <c r="L15" s="100">
        <v>0.48089999999999999</v>
      </c>
      <c r="M15">
        <v>-5.0900000000000001E-2</v>
      </c>
      <c r="N15">
        <v>9.7000000000000003E-3</v>
      </c>
      <c r="O15" s="182">
        <v>1.6820000000000001E-7</v>
      </c>
      <c r="P15" s="10">
        <v>1.9591879999999999</v>
      </c>
      <c r="Q15" s="182">
        <v>0.1616002</v>
      </c>
      <c r="R15" s="241" t="str">
        <f t="shared" si="0"/>
        <v>False</v>
      </c>
      <c r="S15">
        <f t="shared" si="1"/>
        <v>1.9400000000000001E-2</v>
      </c>
    </row>
    <row r="16" spans="1:19" ht="16">
      <c r="A16" s="212" t="s">
        <v>432</v>
      </c>
      <c r="B16" s="213">
        <v>8</v>
      </c>
      <c r="C16" s="213">
        <v>143761931</v>
      </c>
      <c r="D16" s="213" t="s">
        <v>431</v>
      </c>
      <c r="E16" s="213" t="s">
        <v>278</v>
      </c>
      <c r="F16" s="213" t="s">
        <v>87</v>
      </c>
      <c r="G16" s="213" t="s">
        <v>84</v>
      </c>
      <c r="H16" s="100">
        <v>0.63539999999999996</v>
      </c>
      <c r="I16">
        <v>-0.2177</v>
      </c>
      <c r="J16">
        <v>9.1999999999999998E-3</v>
      </c>
      <c r="K16" s="182">
        <v>1.05E-123</v>
      </c>
      <c r="L16" s="100">
        <v>0.45679999999999998</v>
      </c>
      <c r="M16">
        <v>-8.9899999999999994E-2</v>
      </c>
      <c r="N16">
        <v>9.7999999999999997E-3</v>
      </c>
      <c r="O16" s="182">
        <v>4.3649999999999999E-20</v>
      </c>
      <c r="P16" s="10">
        <v>90.396501999999998</v>
      </c>
      <c r="Q16" s="182">
        <v>1.9491039999999999E-21</v>
      </c>
      <c r="R16" s="241" t="str">
        <f t="shared" si="0"/>
        <v>True</v>
      </c>
      <c r="S16">
        <f t="shared" si="1"/>
        <v>-0.12780000000000002</v>
      </c>
    </row>
    <row r="17" spans="1:19" ht="16">
      <c r="A17" s="212" t="s">
        <v>1181</v>
      </c>
      <c r="B17" s="213">
        <v>9</v>
      </c>
      <c r="C17" s="213">
        <v>80607789</v>
      </c>
      <c r="D17" s="213" t="s">
        <v>76</v>
      </c>
      <c r="E17" s="213" t="s">
        <v>135</v>
      </c>
      <c r="F17" s="213" t="s">
        <v>87</v>
      </c>
      <c r="G17" s="213" t="s">
        <v>78</v>
      </c>
      <c r="H17" s="100">
        <v>0.36880000000000002</v>
      </c>
      <c r="I17">
        <v>4.19E-2</v>
      </c>
      <c r="J17">
        <v>9.7000000000000003E-3</v>
      </c>
      <c r="K17" s="182">
        <v>1.472E-5</v>
      </c>
      <c r="L17" s="100">
        <v>0.154</v>
      </c>
      <c r="M17">
        <v>5.4399999999999997E-2</v>
      </c>
      <c r="N17">
        <v>2.7300000000000001E-2</v>
      </c>
      <c r="O17" s="182">
        <v>4.6300000000000001E-2</v>
      </c>
      <c r="P17" s="10">
        <v>0.18614900000000001</v>
      </c>
      <c r="Q17" s="182">
        <v>0.66614099999999998</v>
      </c>
      <c r="R17" s="241" t="str">
        <f t="shared" si="0"/>
        <v>False</v>
      </c>
      <c r="S17">
        <f t="shared" si="1"/>
        <v>-1.2499999999999997E-2</v>
      </c>
    </row>
    <row r="18" spans="1:19" ht="16">
      <c r="A18" s="212" t="s">
        <v>562</v>
      </c>
      <c r="B18" s="213">
        <v>9</v>
      </c>
      <c r="C18" s="213">
        <v>96701663</v>
      </c>
      <c r="D18" s="213" t="s">
        <v>94</v>
      </c>
      <c r="E18" s="213" t="s">
        <v>1157</v>
      </c>
      <c r="F18" s="213" t="s">
        <v>79</v>
      </c>
      <c r="G18" s="213" t="s">
        <v>78</v>
      </c>
      <c r="H18" s="100">
        <v>0.13769999999999999</v>
      </c>
      <c r="I18">
        <v>5.2400000000000002E-2</v>
      </c>
      <c r="J18">
        <v>1.37E-2</v>
      </c>
      <c r="K18" s="182">
        <v>1.2999999999999999E-4</v>
      </c>
      <c r="L18" s="100">
        <v>0.41880000000000001</v>
      </c>
      <c r="M18">
        <v>4.1799999999999997E-2</v>
      </c>
      <c r="N18">
        <v>9.9000000000000008E-3</v>
      </c>
      <c r="O18" s="182">
        <v>2.319E-5</v>
      </c>
      <c r="P18" s="10">
        <v>0.39328000000000002</v>
      </c>
      <c r="Q18" s="182">
        <v>0.53058050000000001</v>
      </c>
      <c r="R18" s="241" t="str">
        <f t="shared" si="0"/>
        <v>False</v>
      </c>
      <c r="S18">
        <f t="shared" si="1"/>
        <v>1.0600000000000005E-2</v>
      </c>
    </row>
    <row r="19" spans="1:19" ht="16">
      <c r="A19" s="212" t="s">
        <v>95</v>
      </c>
      <c r="B19" s="213">
        <v>9</v>
      </c>
      <c r="C19" s="213">
        <v>136132908</v>
      </c>
      <c r="D19" s="213" t="s">
        <v>97</v>
      </c>
      <c r="E19" s="213" t="s">
        <v>98</v>
      </c>
      <c r="F19" s="213" t="s">
        <v>99</v>
      </c>
      <c r="G19" s="213" t="s">
        <v>87</v>
      </c>
      <c r="H19" s="100">
        <v>0.4486</v>
      </c>
      <c r="I19">
        <v>-6.6699999999999995E-2</v>
      </c>
      <c r="J19">
        <v>8.8999999999999999E-3</v>
      </c>
      <c r="K19" s="182">
        <v>7.7469999999999997E-14</v>
      </c>
      <c r="L19" s="100">
        <v>0.37109999999999999</v>
      </c>
      <c r="M19">
        <v>-6.8900000000000003E-2</v>
      </c>
      <c r="N19">
        <v>1.0200000000000001E-2</v>
      </c>
      <c r="O19" s="182">
        <v>1.346E-11</v>
      </c>
      <c r="P19" s="10">
        <v>2.6412000000000001E-2</v>
      </c>
      <c r="Q19" s="182">
        <v>0.87089819999999996</v>
      </c>
      <c r="R19" s="241" t="str">
        <f t="shared" si="0"/>
        <v>False</v>
      </c>
      <c r="S19">
        <f t="shared" si="1"/>
        <v>2.2000000000000075E-3</v>
      </c>
    </row>
    <row r="20" spans="1:19" ht="16">
      <c r="A20" s="212" t="s">
        <v>552</v>
      </c>
      <c r="B20" s="213">
        <v>11</v>
      </c>
      <c r="C20" s="213">
        <v>1029905</v>
      </c>
      <c r="D20" s="213" t="s">
        <v>76</v>
      </c>
      <c r="E20" s="213" t="s">
        <v>551</v>
      </c>
      <c r="F20" s="213" t="s">
        <v>79</v>
      </c>
      <c r="G20" s="213" t="s">
        <v>78</v>
      </c>
      <c r="H20" s="100">
        <v>0.2104</v>
      </c>
      <c r="I20">
        <v>-2.5100000000000001E-2</v>
      </c>
      <c r="J20">
        <v>1.24E-2</v>
      </c>
      <c r="K20" s="182">
        <v>4.2369999999999998E-2</v>
      </c>
      <c r="L20" s="100">
        <v>0.1245</v>
      </c>
      <c r="M20">
        <v>-0.10100000000000001</v>
      </c>
      <c r="N20">
        <v>1.52E-2</v>
      </c>
      <c r="O20" s="182">
        <v>2.949E-11</v>
      </c>
      <c r="P20" s="10">
        <v>14.97092</v>
      </c>
      <c r="Q20" s="182">
        <v>1.091808E-4</v>
      </c>
      <c r="R20" s="241" t="str">
        <f t="shared" si="0"/>
        <v>True</v>
      </c>
      <c r="S20">
        <f t="shared" si="1"/>
        <v>7.5900000000000009E-2</v>
      </c>
    </row>
    <row r="21" spans="1:19" ht="16">
      <c r="A21" s="212" t="s">
        <v>539</v>
      </c>
      <c r="B21" s="213">
        <v>11</v>
      </c>
      <c r="C21" s="213">
        <v>6273744</v>
      </c>
      <c r="D21" s="213" t="s">
        <v>94</v>
      </c>
      <c r="E21" s="213" t="s">
        <v>354</v>
      </c>
      <c r="F21" s="213" t="s">
        <v>84</v>
      </c>
      <c r="G21" s="213" t="s">
        <v>87</v>
      </c>
      <c r="H21" s="100">
        <v>9.01E-2</v>
      </c>
      <c r="I21">
        <v>9.0200000000000002E-2</v>
      </c>
      <c r="J21">
        <v>1.5599999999999999E-2</v>
      </c>
      <c r="K21" s="182">
        <v>7.4790000000000003E-9</v>
      </c>
      <c r="L21" s="100">
        <v>0.20300000000000001</v>
      </c>
      <c r="M21">
        <v>0.1067</v>
      </c>
      <c r="N21">
        <v>1.18E-2</v>
      </c>
      <c r="O21" s="182">
        <v>1.1579999999999999E-19</v>
      </c>
      <c r="P21" s="10">
        <v>0.71157899999999996</v>
      </c>
      <c r="Q21" s="182">
        <v>0.3989202</v>
      </c>
      <c r="R21" s="241" t="str">
        <f t="shared" si="0"/>
        <v>False</v>
      </c>
      <c r="S21">
        <f t="shared" si="1"/>
        <v>-1.6500000000000001E-2</v>
      </c>
    </row>
    <row r="22" spans="1:19" ht="16">
      <c r="A22" s="212" t="s">
        <v>460</v>
      </c>
      <c r="B22" s="213">
        <v>11</v>
      </c>
      <c r="C22" s="213">
        <v>68826155</v>
      </c>
      <c r="D22" s="213" t="s">
        <v>76</v>
      </c>
      <c r="E22" s="213" t="s">
        <v>525</v>
      </c>
      <c r="F22" s="213" t="s">
        <v>79</v>
      </c>
      <c r="G22" s="213" t="s">
        <v>78</v>
      </c>
      <c r="H22" s="100">
        <v>0.52939999999999998</v>
      </c>
      <c r="I22">
        <v>5.2999999999999999E-2</v>
      </c>
      <c r="J22">
        <v>1.0500000000000001E-2</v>
      </c>
      <c r="K22" s="182">
        <v>4.4190000000000001E-7</v>
      </c>
      <c r="L22" s="100">
        <v>0.96799999999999997</v>
      </c>
      <c r="M22">
        <v>1.32E-2</v>
      </c>
      <c r="N22">
        <v>5.8000000000000003E-2</v>
      </c>
      <c r="O22" s="182">
        <v>0.82</v>
      </c>
      <c r="P22" s="10">
        <v>0.45593699999999998</v>
      </c>
      <c r="Q22" s="182">
        <v>0.4995288</v>
      </c>
      <c r="R22" s="241" t="str">
        <f t="shared" si="0"/>
        <v>False</v>
      </c>
      <c r="S22">
        <f t="shared" si="1"/>
        <v>3.9800000000000002E-2</v>
      </c>
    </row>
    <row r="23" spans="1:19" ht="16">
      <c r="A23" s="212" t="s">
        <v>540</v>
      </c>
      <c r="B23" s="213">
        <v>13</v>
      </c>
      <c r="C23" s="213">
        <v>28557889</v>
      </c>
      <c r="D23" s="213" t="s">
        <v>76</v>
      </c>
      <c r="E23" s="213" t="s">
        <v>138</v>
      </c>
      <c r="F23" s="213" t="s">
        <v>87</v>
      </c>
      <c r="G23" s="213" t="s">
        <v>84</v>
      </c>
      <c r="H23" s="100">
        <v>0.18429999999999999</v>
      </c>
      <c r="I23">
        <v>8.5099999999999995E-2</v>
      </c>
      <c r="J23">
        <v>1.1599999999999999E-2</v>
      </c>
      <c r="K23" s="182">
        <v>2.546E-13</v>
      </c>
      <c r="L23" s="100">
        <v>0.3266</v>
      </c>
      <c r="M23">
        <v>6.0199999999999997E-2</v>
      </c>
      <c r="N23">
        <v>1.03E-2</v>
      </c>
      <c r="O23" s="182">
        <v>4.5310000000000002E-9</v>
      </c>
      <c r="P23" s="10">
        <v>2.576397</v>
      </c>
      <c r="Q23" s="182">
        <v>0.1084683</v>
      </c>
      <c r="R23" s="241" t="str">
        <f t="shared" si="0"/>
        <v>False</v>
      </c>
      <c r="S23">
        <f t="shared" si="1"/>
        <v>2.4899999999999999E-2</v>
      </c>
    </row>
    <row r="24" spans="1:19" ht="16">
      <c r="A24" s="212" t="s">
        <v>1182</v>
      </c>
      <c r="B24" s="213">
        <v>16</v>
      </c>
      <c r="C24" s="213">
        <v>88990941</v>
      </c>
      <c r="D24" s="213" t="s">
        <v>76</v>
      </c>
      <c r="E24" s="213" t="s">
        <v>681</v>
      </c>
      <c r="F24" s="213" t="s">
        <v>79</v>
      </c>
      <c r="G24" s="213" t="s">
        <v>87</v>
      </c>
      <c r="H24" s="100">
        <v>0.29730000000000001</v>
      </c>
      <c r="I24">
        <v>-5.2900000000000003E-2</v>
      </c>
      <c r="J24">
        <v>1.2E-2</v>
      </c>
      <c r="K24" s="182">
        <v>1.1080000000000001E-5</v>
      </c>
      <c r="L24" s="100">
        <v>0.33500000000000002</v>
      </c>
      <c r="M24">
        <v>-3.0200000000000001E-2</v>
      </c>
      <c r="N24">
        <v>2.1000000000000001E-2</v>
      </c>
      <c r="O24" s="182">
        <v>0.15040000000000001</v>
      </c>
      <c r="P24" s="10">
        <v>0.88083800000000001</v>
      </c>
      <c r="Q24" s="182">
        <v>0.34797240000000002</v>
      </c>
      <c r="R24" s="241" t="str">
        <f t="shared" si="0"/>
        <v>False</v>
      </c>
      <c r="S24">
        <f t="shared" si="1"/>
        <v>-2.2700000000000001E-2</v>
      </c>
    </row>
    <row r="25" spans="1:19" ht="16">
      <c r="A25" s="212" t="s">
        <v>140</v>
      </c>
      <c r="B25" s="213">
        <v>17</v>
      </c>
      <c r="C25" s="213">
        <v>39867248</v>
      </c>
      <c r="D25" s="213" t="s">
        <v>94</v>
      </c>
      <c r="E25" s="213" t="s">
        <v>300</v>
      </c>
      <c r="F25" s="213" t="s">
        <v>87</v>
      </c>
      <c r="G25" s="213" t="s">
        <v>84</v>
      </c>
      <c r="H25" s="100">
        <v>0.63419999999999999</v>
      </c>
      <c r="I25">
        <v>7.8E-2</v>
      </c>
      <c r="J25">
        <v>1.04E-2</v>
      </c>
      <c r="K25" s="182">
        <v>6.9630000000000002E-14</v>
      </c>
      <c r="L25" s="100">
        <v>0.4471</v>
      </c>
      <c r="M25">
        <v>6.3299999999999995E-2</v>
      </c>
      <c r="N25">
        <v>9.9000000000000008E-3</v>
      </c>
      <c r="O25" s="182">
        <v>1.41E-10</v>
      </c>
      <c r="P25" s="10">
        <v>1.048116</v>
      </c>
      <c r="Q25" s="182">
        <v>0.30594149999999998</v>
      </c>
      <c r="R25" s="241" t="str">
        <f t="shared" si="0"/>
        <v>False</v>
      </c>
      <c r="S25">
        <f t="shared" si="1"/>
        <v>1.4700000000000005E-2</v>
      </c>
    </row>
    <row r="26" spans="1:19" ht="16">
      <c r="A26" s="212" t="s">
        <v>683</v>
      </c>
      <c r="B26" s="213">
        <v>17</v>
      </c>
      <c r="C26" s="213">
        <v>65605075</v>
      </c>
      <c r="D26" s="213" t="s">
        <v>76</v>
      </c>
      <c r="E26" s="213" t="s">
        <v>686</v>
      </c>
      <c r="F26" s="213" t="s">
        <v>79</v>
      </c>
      <c r="G26" s="213" t="s">
        <v>78</v>
      </c>
      <c r="H26" s="100">
        <v>0.56200000000000006</v>
      </c>
      <c r="I26">
        <v>4.7100000000000003E-2</v>
      </c>
      <c r="J26">
        <v>9.2999999999999992E-3</v>
      </c>
      <c r="K26" s="182">
        <v>3.7230000000000002E-7</v>
      </c>
      <c r="L26" s="100">
        <v>0.24970000000000001</v>
      </c>
      <c r="M26">
        <v>1.8100000000000002E-2</v>
      </c>
      <c r="N26">
        <v>1.12E-2</v>
      </c>
      <c r="O26" s="182">
        <v>0.1057</v>
      </c>
      <c r="P26" s="10">
        <v>3.9682909999999998</v>
      </c>
      <c r="Q26" s="182">
        <v>4.6364799999999998E-2</v>
      </c>
      <c r="R26" s="241" t="str">
        <f t="shared" si="0"/>
        <v>True</v>
      </c>
      <c r="S26">
        <f t="shared" si="1"/>
        <v>2.9000000000000001E-2</v>
      </c>
    </row>
    <row r="27" spans="1:19" ht="16">
      <c r="A27" s="212" t="s">
        <v>463</v>
      </c>
      <c r="B27" s="213">
        <v>19</v>
      </c>
      <c r="C27" s="213">
        <v>49196275</v>
      </c>
      <c r="D27" s="213" t="s">
        <v>94</v>
      </c>
      <c r="E27" s="213" t="s">
        <v>108</v>
      </c>
      <c r="F27" s="213" t="s">
        <v>79</v>
      </c>
      <c r="G27" s="213" t="s">
        <v>78</v>
      </c>
      <c r="H27" s="100">
        <v>0.4486</v>
      </c>
      <c r="I27">
        <v>8.5300000000000001E-2</v>
      </c>
      <c r="J27">
        <v>1.0699999999999999E-2</v>
      </c>
      <c r="K27" s="182">
        <v>1.6959999999999999E-15</v>
      </c>
      <c r="L27" s="100">
        <v>3.7000000000000002E-3</v>
      </c>
      <c r="M27">
        <v>0.13150000000000001</v>
      </c>
      <c r="N27">
        <v>0.1615</v>
      </c>
      <c r="O27" s="182">
        <v>0.41549999999999998</v>
      </c>
      <c r="P27" s="10">
        <v>8.1476999999999994E-2</v>
      </c>
      <c r="Q27" s="182">
        <v>0.77530529999999998</v>
      </c>
      <c r="R27" s="241" t="str">
        <f t="shared" si="0"/>
        <v>False</v>
      </c>
      <c r="S27">
        <f t="shared" si="1"/>
        <v>-4.6200000000000005E-2</v>
      </c>
    </row>
    <row r="28" spans="1:19" ht="16">
      <c r="A28" s="212" t="s">
        <v>527</v>
      </c>
      <c r="B28" s="213">
        <v>20</v>
      </c>
      <c r="C28" s="213">
        <v>6673542</v>
      </c>
      <c r="D28" s="213" t="s">
        <v>94</v>
      </c>
      <c r="E28" s="213" t="s">
        <v>1158</v>
      </c>
      <c r="F28" s="213" t="s">
        <v>84</v>
      </c>
      <c r="G28" s="213" t="s">
        <v>87</v>
      </c>
      <c r="H28" s="100">
        <v>0.74160000000000004</v>
      </c>
      <c r="I28">
        <v>4.65E-2</v>
      </c>
      <c r="J28">
        <v>1.0500000000000001E-2</v>
      </c>
      <c r="K28" s="182">
        <v>8.9530000000000005E-6</v>
      </c>
      <c r="L28" s="100">
        <v>0.7258</v>
      </c>
      <c r="M28">
        <v>1.6199999999999999E-2</v>
      </c>
      <c r="N28">
        <v>1.09E-2</v>
      </c>
      <c r="O28" s="182">
        <v>0.13769999999999999</v>
      </c>
      <c r="P28" s="10">
        <v>4.008076</v>
      </c>
      <c r="Q28" s="182">
        <v>4.5282780000000002E-2</v>
      </c>
      <c r="R28" s="241" t="str">
        <f t="shared" si="0"/>
        <v>True</v>
      </c>
      <c r="S28">
        <f t="shared" si="1"/>
        <v>3.0300000000000001E-2</v>
      </c>
    </row>
    <row r="29" spans="1:19" ht="16">
      <c r="A29" s="212" t="s">
        <v>555</v>
      </c>
      <c r="B29" s="213">
        <v>20</v>
      </c>
      <c r="C29" s="213">
        <v>57465571</v>
      </c>
      <c r="D29" s="213" t="s">
        <v>76</v>
      </c>
      <c r="E29" s="213" t="s">
        <v>111</v>
      </c>
      <c r="F29" s="213" t="s">
        <v>78</v>
      </c>
      <c r="G29" s="213" t="s">
        <v>79</v>
      </c>
      <c r="H29" s="100">
        <v>0.57950000000000002</v>
      </c>
      <c r="I29">
        <v>6.2700000000000006E-2</v>
      </c>
      <c r="J29">
        <v>9.2999999999999992E-3</v>
      </c>
      <c r="K29" s="182">
        <v>1.4959999999999999E-11</v>
      </c>
      <c r="L29" s="100">
        <v>0.35759999999999997</v>
      </c>
      <c r="M29">
        <v>0.04</v>
      </c>
      <c r="N29">
        <v>1.0200000000000001E-2</v>
      </c>
      <c r="O29" s="182">
        <v>8.42E-5</v>
      </c>
      <c r="P29" s="10">
        <v>2.7045080000000001</v>
      </c>
      <c r="Q29" s="182">
        <v>0.1000649</v>
      </c>
      <c r="R29" s="241" t="str">
        <f t="shared" si="0"/>
        <v>False</v>
      </c>
      <c r="S29">
        <f t="shared" si="1"/>
        <v>2.2700000000000005E-2</v>
      </c>
    </row>
    <row r="30" spans="1:19" ht="16">
      <c r="A30" s="212" t="s">
        <v>564</v>
      </c>
      <c r="B30" s="213">
        <v>20</v>
      </c>
      <c r="C30" s="213">
        <v>62709274</v>
      </c>
      <c r="D30" s="213" t="s">
        <v>76</v>
      </c>
      <c r="E30" s="213" t="s">
        <v>565</v>
      </c>
      <c r="F30" s="213" t="s">
        <v>78</v>
      </c>
      <c r="G30" s="213" t="s">
        <v>79</v>
      </c>
      <c r="H30" s="100">
        <v>0.65559999999999996</v>
      </c>
      <c r="I30">
        <v>5.1200000000000002E-2</v>
      </c>
      <c r="J30">
        <v>9.9000000000000008E-3</v>
      </c>
      <c r="K30" s="182">
        <v>2.3790000000000001E-7</v>
      </c>
      <c r="L30" s="100">
        <v>0.45650000000000002</v>
      </c>
      <c r="M30">
        <v>2.9399999999999999E-2</v>
      </c>
      <c r="N30">
        <v>9.7000000000000003E-3</v>
      </c>
      <c r="O30" s="182">
        <v>2.5439999999999998E-3</v>
      </c>
      <c r="P30" s="10">
        <v>2.4739200000000001</v>
      </c>
      <c r="Q30" s="182">
        <v>0.1157489</v>
      </c>
      <c r="R30" s="241" t="str">
        <f t="shared" si="0"/>
        <v>False</v>
      </c>
      <c r="S30">
        <f t="shared" si="1"/>
        <v>2.1800000000000003E-2</v>
      </c>
    </row>
    <row r="31" spans="1:19" ht="16">
      <c r="A31" s="212" t="s">
        <v>1315</v>
      </c>
      <c r="B31" s="213">
        <v>22</v>
      </c>
      <c r="C31" s="213">
        <v>25008477</v>
      </c>
      <c r="D31" s="213" t="s">
        <v>76</v>
      </c>
      <c r="E31" s="213" t="s">
        <v>291</v>
      </c>
      <c r="F31" s="213" t="s">
        <v>79</v>
      </c>
      <c r="G31" s="213" t="s">
        <v>78</v>
      </c>
      <c r="H31" s="100">
        <v>0.31730000000000003</v>
      </c>
      <c r="I31">
        <v>-6.9699999999999998E-2</v>
      </c>
      <c r="J31">
        <v>1.0200000000000001E-2</v>
      </c>
      <c r="K31" s="182">
        <v>1.0180000000000001E-11</v>
      </c>
      <c r="L31" s="100">
        <v>0.34089999999999998</v>
      </c>
      <c r="M31">
        <v>-3.0800000000000001E-2</v>
      </c>
      <c r="N31">
        <v>1.03E-2</v>
      </c>
      <c r="O31" s="182">
        <v>2.764E-3</v>
      </c>
      <c r="P31" s="10">
        <v>7.2013040000000004</v>
      </c>
      <c r="Q31" s="182">
        <v>7.2850629999999996E-3</v>
      </c>
      <c r="R31" s="241" t="str">
        <f t="shared" si="0"/>
        <v>True</v>
      </c>
      <c r="S31">
        <f t="shared" si="1"/>
        <v>-3.8899999999999997E-2</v>
      </c>
    </row>
    <row r="32" spans="1:19" ht="16">
      <c r="A32" s="214" t="s">
        <v>696</v>
      </c>
      <c r="B32" s="215">
        <v>22</v>
      </c>
      <c r="C32" s="215">
        <v>50458020</v>
      </c>
      <c r="D32" s="215" t="s">
        <v>76</v>
      </c>
      <c r="E32" s="215" t="s">
        <v>698</v>
      </c>
      <c r="F32" s="215" t="s">
        <v>78</v>
      </c>
      <c r="G32" s="215" t="s">
        <v>79</v>
      </c>
      <c r="H32" s="211">
        <v>0.20169999999999999</v>
      </c>
      <c r="I32" s="2">
        <v>3.2500000000000001E-2</v>
      </c>
      <c r="J32" s="2">
        <v>1.14E-2</v>
      </c>
      <c r="K32" s="184">
        <v>4.4050000000000001E-3</v>
      </c>
      <c r="L32" s="211">
        <v>0.22009999999999999</v>
      </c>
      <c r="M32" s="2">
        <v>2.29E-2</v>
      </c>
      <c r="N32" s="2">
        <v>1.17E-2</v>
      </c>
      <c r="O32" s="184">
        <v>4.9770000000000002E-2</v>
      </c>
      <c r="P32" s="134">
        <v>0.34536299999999998</v>
      </c>
      <c r="Q32" s="184">
        <v>0.55675010000000003</v>
      </c>
      <c r="R32" s="96" t="str">
        <f t="shared" si="0"/>
        <v>False</v>
      </c>
      <c r="S32" s="2">
        <f t="shared" si="1"/>
        <v>9.6000000000000009E-3</v>
      </c>
    </row>
    <row r="34" spans="1:8">
      <c r="A34" t="s">
        <v>1165</v>
      </c>
    </row>
    <row r="35" spans="1:8">
      <c r="A35" s="222" t="s">
        <v>1160</v>
      </c>
      <c r="B35" s="222" t="s">
        <v>211</v>
      </c>
      <c r="C35" s="222" t="s">
        <v>212</v>
      </c>
      <c r="D35" s="222" t="s">
        <v>1161</v>
      </c>
      <c r="E35" s="222" t="s">
        <v>212</v>
      </c>
      <c r="F35" s="222" t="s">
        <v>267</v>
      </c>
      <c r="G35" s="222" t="s">
        <v>1163</v>
      </c>
      <c r="H35" s="222" t="s">
        <v>1164</v>
      </c>
    </row>
    <row r="36" spans="1:8">
      <c r="A36" s="220" t="s">
        <v>1316</v>
      </c>
      <c r="B36" s="220">
        <v>4</v>
      </c>
      <c r="C36" s="220">
        <v>47610757</v>
      </c>
      <c r="D36" s="220" t="s">
        <v>451</v>
      </c>
      <c r="E36" s="220">
        <v>47634802</v>
      </c>
      <c r="F36" s="220" t="s">
        <v>323</v>
      </c>
      <c r="G36" s="220">
        <v>0.93369999999999997</v>
      </c>
      <c r="H36" s="220">
        <v>0.9294</v>
      </c>
    </row>
    <row r="37" spans="1:8">
      <c r="A37" s="220" t="s">
        <v>1159</v>
      </c>
      <c r="B37" s="220">
        <v>22</v>
      </c>
      <c r="C37" s="220" t="s">
        <v>1166</v>
      </c>
      <c r="D37" s="220" t="s">
        <v>490</v>
      </c>
      <c r="E37" s="220">
        <v>25008477</v>
      </c>
      <c r="F37" s="220" t="s">
        <v>291</v>
      </c>
      <c r="G37" s="220">
        <v>0.89690000000000003</v>
      </c>
      <c r="H37" s="220">
        <v>0.86050000000000004</v>
      </c>
    </row>
    <row r="38" spans="1:8">
      <c r="A38" t="s">
        <v>1469</v>
      </c>
    </row>
    <row r="39" spans="1:8">
      <c r="A39" t="s">
        <v>1568</v>
      </c>
    </row>
  </sheetData>
  <mergeCells count="2">
    <mergeCell ref="H3:K3"/>
    <mergeCell ref="L3:O3"/>
  </mergeCells>
  <phoneticPr fontId="25" type="noConversion"/>
  <conditionalFormatting sqref="S5:S32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04537E-EFE2-410C-8D17-D79867C560F7}</x14:id>
        </ext>
      </extLst>
    </cfRule>
  </conditionalFormatting>
  <hyperlinks>
    <hyperlink ref="A36" r:id="rId1" display="http://www.ncbi.nlm.nih.gov/projects/SNP/snp_ref.cgi?rs=28424168" xr:uid="{CC873D3E-7D93-44B3-9AAD-507727356618}"/>
    <hyperlink ref="C36" r:id="rId2" display="http://genome.ucsc.edu/cgi-bin/hgTracks?db=hg19&amp;position=chr4%3A47610507-47611007&amp;snp151=pack&amp;hgFind.matches=rs28424168" xr:uid="{8F755AB8-DEE4-4A39-A867-287BC61E663F}"/>
  </hyperlinks>
  <pageMargins left="0.7" right="0.7" top="0.75" bottom="0.75" header="0.3" footer="0.3"/>
  <pageSetup paperSize="9" orientation="portrait"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604537E-EFE2-410C-8D17-D79867C560F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S5:S32</xm:sqref>
        </x14:conditionalFormatting>
      </x14:conditionalFormattings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J26"/>
  <sheetViews>
    <sheetView workbookViewId="0">
      <selection activeCell="A2" sqref="A2"/>
    </sheetView>
  </sheetViews>
  <sheetFormatPr baseColWidth="10" defaultColWidth="8.6640625" defaultRowHeight="14"/>
  <cols>
    <col min="1" max="1" width="11.6640625" customWidth="1"/>
    <col min="2" max="2" width="9.5" customWidth="1"/>
    <col min="3" max="3" width="9.1640625" customWidth="1"/>
  </cols>
  <sheetData>
    <row r="1" spans="1:10">
      <c r="A1" s="68" t="str">
        <f ca="1">_xlfn.CONCAT("Supplementary Table ",_xlfn.SHEET()-1,". Cross-ancestry genetic correlation of PUD and PUD subtypes.")</f>
        <v>Supplementary Table 11. Cross-ancestry genetic correlation of PUD and PUD subtypes.</v>
      </c>
    </row>
    <row r="3" spans="1:10">
      <c r="A3" s="5" t="s">
        <v>12</v>
      </c>
      <c r="B3" s="5" t="s">
        <v>178</v>
      </c>
      <c r="C3" s="50" t="s">
        <v>179</v>
      </c>
      <c r="D3" s="50" t="s">
        <v>62</v>
      </c>
      <c r="E3" s="50" t="s">
        <v>180</v>
      </c>
      <c r="F3" s="50" t="s">
        <v>181</v>
      </c>
    </row>
    <row r="4" spans="1:10">
      <c r="A4" s="34" t="s">
        <v>0</v>
      </c>
      <c r="B4" s="3" t="s">
        <v>182</v>
      </c>
      <c r="C4" s="35">
        <v>0.65785762354584598</v>
      </c>
      <c r="D4" s="35">
        <v>9.4743647422928207E-2</v>
      </c>
      <c r="E4" s="35">
        <v>3.6112434528391701</v>
      </c>
      <c r="F4" s="29">
        <v>3.0473243448880799E-4</v>
      </c>
    </row>
    <row r="5" spans="1:10">
      <c r="A5" s="4"/>
      <c r="B5" s="4" t="s">
        <v>183</v>
      </c>
      <c r="C5" s="36">
        <v>0.69417083687327796</v>
      </c>
      <c r="D5" s="36">
        <v>9.6075758305370101E-2</v>
      </c>
      <c r="E5" s="36">
        <v>3.1832084234470899</v>
      </c>
      <c r="F5" s="30">
        <v>1.4565272822071301E-3</v>
      </c>
    </row>
    <row r="6" spans="1:10">
      <c r="A6" s="3" t="s">
        <v>5</v>
      </c>
      <c r="B6" s="3" t="s">
        <v>182</v>
      </c>
      <c r="C6" s="35">
        <v>0.45663115207262001</v>
      </c>
      <c r="D6" s="35">
        <v>0.20253833843765801</v>
      </c>
      <c r="E6" s="35">
        <v>2.68279503090042</v>
      </c>
      <c r="F6" s="29">
        <v>7.3009722082074601E-3</v>
      </c>
    </row>
    <row r="7" spans="1:10">
      <c r="A7" s="4"/>
      <c r="B7" s="4" t="s">
        <v>183</v>
      </c>
      <c r="C7" s="36">
        <v>0.46739223187117701</v>
      </c>
      <c r="D7" s="36">
        <v>0.20639851366721201</v>
      </c>
      <c r="E7" s="36">
        <v>2.5804825755071699</v>
      </c>
      <c r="F7" s="30">
        <v>9.8662335169665792E-3</v>
      </c>
    </row>
    <row r="8" spans="1:10">
      <c r="A8" s="3" t="s">
        <v>1</v>
      </c>
      <c r="B8" s="3" t="s">
        <v>182</v>
      </c>
      <c r="C8" s="35">
        <v>0.72926474603633795</v>
      </c>
      <c r="D8" s="35">
        <v>0.162891451520735</v>
      </c>
      <c r="E8" s="35">
        <v>1.66205931272702</v>
      </c>
      <c r="F8" s="29">
        <v>9.6500882537474603E-2</v>
      </c>
    </row>
    <row r="9" spans="1:10">
      <c r="A9" s="4"/>
      <c r="B9" s="4" t="s">
        <v>183</v>
      </c>
      <c r="C9" s="36">
        <v>0.77845573782162703</v>
      </c>
      <c r="D9" s="36">
        <v>0.15888236704778799</v>
      </c>
      <c r="E9" s="36">
        <v>1.3943917521806299</v>
      </c>
      <c r="F9" s="30">
        <v>0.163199337378826</v>
      </c>
    </row>
    <row r="11" spans="1:10">
      <c r="A11" s="40" t="s">
        <v>1130</v>
      </c>
    </row>
    <row r="12" spans="1:10" ht="16">
      <c r="B12" s="9"/>
      <c r="C12" s="6"/>
      <c r="D12" s="6"/>
      <c r="F12" s="6"/>
      <c r="I12" s="6"/>
      <c r="J12" s="6"/>
    </row>
    <row r="14" spans="1:10" ht="16">
      <c r="B14" s="9"/>
    </row>
    <row r="15" spans="1:10" ht="16">
      <c r="A15" s="9"/>
      <c r="B15" s="9"/>
    </row>
    <row r="16" spans="1:10" ht="16">
      <c r="A16" s="9"/>
      <c r="B16" s="9"/>
      <c r="C16" s="6"/>
      <c r="D16" s="6"/>
      <c r="F16" s="6"/>
      <c r="I16" s="6"/>
      <c r="J16" s="6"/>
    </row>
    <row r="17" spans="1:10" ht="16">
      <c r="A17" s="9"/>
    </row>
    <row r="18" spans="1:10" ht="16">
      <c r="A18" s="9"/>
      <c r="B18" s="9"/>
    </row>
    <row r="19" spans="1:10" ht="16">
      <c r="A19" s="9"/>
      <c r="B19" s="9"/>
    </row>
    <row r="20" spans="1:10" ht="16">
      <c r="A20" s="9"/>
      <c r="B20" s="9"/>
      <c r="C20" s="6"/>
      <c r="D20" s="6"/>
      <c r="F20" s="6"/>
      <c r="I20" s="6"/>
      <c r="J20" s="6"/>
    </row>
    <row r="22" spans="1:10" ht="16">
      <c r="A22" s="9"/>
      <c r="B22" s="9"/>
    </row>
    <row r="23" spans="1:10" ht="16">
      <c r="A23" s="9"/>
      <c r="B23" s="9"/>
    </row>
    <row r="24" spans="1:10" ht="16">
      <c r="A24" s="9"/>
      <c r="B24" s="9"/>
      <c r="C24" s="6"/>
      <c r="D24" s="6"/>
      <c r="F24" s="6"/>
      <c r="I24" s="6"/>
      <c r="J24" s="6"/>
    </row>
    <row r="25" spans="1:10" ht="16">
      <c r="A25" s="9"/>
    </row>
    <row r="26" spans="1:10" ht="16">
      <c r="A26" s="9"/>
      <c r="B26" s="9"/>
    </row>
  </sheetData>
  <phoneticPr fontId="10" type="noConversion"/>
  <pageMargins left="0.75" right="0.75" top="1" bottom="1" header="0.5" footer="0.5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9"/>
  <sheetViews>
    <sheetView workbookViewId="0">
      <selection activeCell="A2" sqref="A2"/>
    </sheetView>
  </sheetViews>
  <sheetFormatPr baseColWidth="10" defaultColWidth="8.6640625" defaultRowHeight="14"/>
  <cols>
    <col min="1" max="1" width="11.5" customWidth="1"/>
    <col min="2" max="3" width="14.6640625" customWidth="1"/>
    <col min="4" max="4" width="30.33203125" customWidth="1"/>
    <col min="5" max="5" width="4.1640625" customWidth="1"/>
    <col min="6" max="6" width="11.5" customWidth="1"/>
    <col min="7" max="7" width="12" customWidth="1"/>
    <col min="9" max="9" width="10.6640625" customWidth="1"/>
    <col min="11" max="11" width="10.1640625" customWidth="1"/>
    <col min="16" max="16" width="9.83203125" customWidth="1"/>
    <col min="19" max="19" width="20.1640625" customWidth="1"/>
    <col min="22" max="22" width="17.1640625" customWidth="1"/>
  </cols>
  <sheetData>
    <row r="1" spans="1:17" ht="16">
      <c r="A1" s="68" t="str">
        <f ca="1">_xlfn.CONCAT("Supplementary Table ",_xlfn.SHEET()-1,". Independent variants from COJO analysis in East Asians.")</f>
        <v>Supplementary Table 12. Independent variants from COJO analysis in East Asians.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6"/>
      <c r="P1" s="56"/>
      <c r="Q1" s="56"/>
    </row>
    <row r="2" spans="1:17">
      <c r="A2" s="56"/>
      <c r="B2" s="56"/>
      <c r="C2" s="56"/>
      <c r="D2" s="56"/>
      <c r="E2" s="56"/>
      <c r="F2" s="56"/>
      <c r="G2" s="56"/>
      <c r="H2" s="56"/>
      <c r="I2" s="56"/>
      <c r="J2" s="56"/>
      <c r="K2" s="56"/>
      <c r="L2" s="56"/>
      <c r="M2" s="56"/>
      <c r="N2" s="56"/>
      <c r="O2" s="56"/>
      <c r="P2" s="56"/>
      <c r="Q2" s="56"/>
    </row>
    <row r="3" spans="1:17">
      <c r="A3" s="38" t="s">
        <v>12</v>
      </c>
      <c r="B3" s="38" t="s">
        <v>9</v>
      </c>
      <c r="C3" s="38" t="s">
        <v>113</v>
      </c>
      <c r="D3" s="38" t="s">
        <v>1403</v>
      </c>
      <c r="E3" s="38" t="s">
        <v>10</v>
      </c>
      <c r="F3" s="38" t="s">
        <v>437</v>
      </c>
      <c r="G3" s="38" t="s">
        <v>438</v>
      </c>
      <c r="H3" s="38" t="s">
        <v>439</v>
      </c>
      <c r="I3" s="38" t="s">
        <v>440</v>
      </c>
      <c r="J3" s="38" t="s">
        <v>441</v>
      </c>
      <c r="K3" s="38" t="s">
        <v>442</v>
      </c>
      <c r="L3" s="38" t="s">
        <v>443</v>
      </c>
      <c r="M3" s="38" t="s">
        <v>444</v>
      </c>
      <c r="N3" s="38" t="s">
        <v>445</v>
      </c>
      <c r="O3" s="38" t="s">
        <v>446</v>
      </c>
      <c r="P3" s="38" t="s">
        <v>447</v>
      </c>
      <c r="Q3" s="38" t="s">
        <v>448</v>
      </c>
    </row>
    <row r="4" spans="1:17">
      <c r="A4" s="269" t="s">
        <v>176</v>
      </c>
      <c r="B4" s="57" t="s">
        <v>468</v>
      </c>
      <c r="C4" s="57" t="s">
        <v>76</v>
      </c>
      <c r="D4" s="57" t="s">
        <v>311</v>
      </c>
      <c r="E4" s="58">
        <v>2</v>
      </c>
      <c r="F4" s="58">
        <v>219949913</v>
      </c>
      <c r="G4" s="58" t="s">
        <v>78</v>
      </c>
      <c r="H4" s="58">
        <v>0.72750000000000004</v>
      </c>
      <c r="I4" s="58">
        <v>-6.2899999999999998E-2</v>
      </c>
      <c r="J4" s="58">
        <v>1.01E-2</v>
      </c>
      <c r="K4" s="59">
        <v>4.7326400000000001E-10</v>
      </c>
      <c r="L4" s="58">
        <v>315131</v>
      </c>
      <c r="M4" s="58">
        <v>0.72258199999999995</v>
      </c>
      <c r="N4" s="58">
        <v>-6.2899999999999998E-2</v>
      </c>
      <c r="O4" s="58">
        <v>1.01006E-2</v>
      </c>
      <c r="P4" s="59">
        <v>4.7439199999999997E-10</v>
      </c>
      <c r="Q4" s="58">
        <v>0</v>
      </c>
    </row>
    <row r="5" spans="1:17">
      <c r="A5" s="270"/>
      <c r="B5" s="56" t="s">
        <v>469</v>
      </c>
      <c r="C5" s="56" t="s">
        <v>76</v>
      </c>
      <c r="D5" s="56" t="s">
        <v>119</v>
      </c>
      <c r="E5" s="60">
        <v>3</v>
      </c>
      <c r="F5" s="60">
        <v>16974123</v>
      </c>
      <c r="G5" s="60" t="s">
        <v>87</v>
      </c>
      <c r="H5" s="60">
        <v>0.47339999999999999</v>
      </c>
      <c r="I5" s="60">
        <v>-5.9700000000000003E-2</v>
      </c>
      <c r="J5" s="60">
        <v>8.8999999999999999E-3</v>
      </c>
      <c r="K5" s="61">
        <v>1.97492E-11</v>
      </c>
      <c r="L5" s="60">
        <v>322728</v>
      </c>
      <c r="M5" s="60">
        <v>0.47085399999999999</v>
      </c>
      <c r="N5" s="60">
        <v>-5.9700000000000003E-2</v>
      </c>
      <c r="O5" s="60">
        <v>8.9006099999999998E-3</v>
      </c>
      <c r="P5" s="61">
        <v>1.9811199999999999E-11</v>
      </c>
      <c r="Q5" s="60">
        <v>0</v>
      </c>
    </row>
    <row r="6" spans="1:17">
      <c r="A6" s="270"/>
      <c r="B6" s="56" t="s">
        <v>471</v>
      </c>
      <c r="C6" s="56" t="s">
        <v>76</v>
      </c>
      <c r="D6" s="56" t="s">
        <v>121</v>
      </c>
      <c r="E6" s="60">
        <v>3</v>
      </c>
      <c r="F6" s="60">
        <v>169091253</v>
      </c>
      <c r="G6" s="60" t="s">
        <v>78</v>
      </c>
      <c r="H6" s="60">
        <v>0.87139999999999995</v>
      </c>
      <c r="I6" s="60">
        <v>-8.8900000000000007E-2</v>
      </c>
      <c r="J6" s="60">
        <v>1.35E-2</v>
      </c>
      <c r="K6" s="61">
        <v>4.5431900000000003E-11</v>
      </c>
      <c r="L6" s="60">
        <v>312033</v>
      </c>
      <c r="M6" s="60">
        <v>0.87892599999999999</v>
      </c>
      <c r="N6" s="60">
        <v>-8.8900000000000007E-2</v>
      </c>
      <c r="O6" s="60">
        <v>1.35009E-2</v>
      </c>
      <c r="P6" s="61">
        <v>4.5568800000000003E-11</v>
      </c>
      <c r="Q6" s="60">
        <v>0</v>
      </c>
    </row>
    <row r="7" spans="1:17">
      <c r="A7" s="270"/>
      <c r="B7" s="56" t="s">
        <v>473</v>
      </c>
      <c r="C7" s="56" t="s">
        <v>94</v>
      </c>
      <c r="D7" s="56" t="s">
        <v>1156</v>
      </c>
      <c r="E7" s="60">
        <v>4</v>
      </c>
      <c r="F7" s="60">
        <v>124538120</v>
      </c>
      <c r="G7" s="60" t="s">
        <v>87</v>
      </c>
      <c r="H7" s="60">
        <v>0.35199999999999998</v>
      </c>
      <c r="I7" s="60">
        <v>6.0199999999999997E-2</v>
      </c>
      <c r="J7" s="60">
        <v>1.0500000000000001E-2</v>
      </c>
      <c r="K7" s="61">
        <v>9.84758E-9</v>
      </c>
      <c r="L7" s="60">
        <v>253416</v>
      </c>
      <c r="M7" s="60">
        <v>0.31673400000000002</v>
      </c>
      <c r="N7" s="60">
        <v>6.0199999999999997E-2</v>
      </c>
      <c r="O7" s="60">
        <v>1.05007E-2</v>
      </c>
      <c r="P7" s="61">
        <v>9.8685399999999995E-9</v>
      </c>
      <c r="Q7" s="60">
        <v>0</v>
      </c>
    </row>
    <row r="8" spans="1:17">
      <c r="A8" s="270"/>
      <c r="B8" s="56" t="s">
        <v>80</v>
      </c>
      <c r="C8" s="56" t="s">
        <v>76</v>
      </c>
      <c r="D8" s="56" t="s">
        <v>82</v>
      </c>
      <c r="E8" s="60">
        <v>5</v>
      </c>
      <c r="F8" s="60">
        <v>40790627</v>
      </c>
      <c r="G8" s="60" t="s">
        <v>83</v>
      </c>
      <c r="H8" s="60">
        <v>0.61399999999999999</v>
      </c>
      <c r="I8" s="60">
        <v>8.8499999999999995E-2</v>
      </c>
      <c r="J8" s="60">
        <v>9.5999999999999992E-3</v>
      </c>
      <c r="K8" s="61">
        <v>3.0058399999999998E-20</v>
      </c>
      <c r="L8" s="60">
        <v>291717</v>
      </c>
      <c r="M8" s="60">
        <v>0.647706</v>
      </c>
      <c r="N8" s="60">
        <v>8.8499999999999995E-2</v>
      </c>
      <c r="O8" s="60">
        <v>9.6013799999999996E-3</v>
      </c>
      <c r="P8" s="61">
        <v>3.0432500000000003E-20</v>
      </c>
      <c r="Q8" s="60">
        <v>0</v>
      </c>
    </row>
    <row r="9" spans="1:17">
      <c r="A9" s="270"/>
      <c r="B9" s="56" t="s">
        <v>475</v>
      </c>
      <c r="C9" s="56" t="s">
        <v>94</v>
      </c>
      <c r="D9" s="56" t="s">
        <v>1255</v>
      </c>
      <c r="E9" s="60">
        <v>7</v>
      </c>
      <c r="F9" s="60">
        <v>127046841</v>
      </c>
      <c r="G9" s="60" t="s">
        <v>78</v>
      </c>
      <c r="H9" s="60">
        <v>2.4299999999999999E-2</v>
      </c>
      <c r="I9" s="60">
        <v>0.1956</v>
      </c>
      <c r="J9" s="60">
        <v>3.6999999999999998E-2</v>
      </c>
      <c r="K9" s="61">
        <v>1.2468800000000001E-7</v>
      </c>
      <c r="L9" s="60">
        <v>196336</v>
      </c>
      <c r="M9" s="60">
        <v>1.0931700000000001E-2</v>
      </c>
      <c r="N9" s="60">
        <v>0.204878</v>
      </c>
      <c r="O9" s="60">
        <v>3.7020600000000001E-2</v>
      </c>
      <c r="P9" s="61">
        <v>3.1273900000000001E-8</v>
      </c>
      <c r="Q9" s="60">
        <v>-3.2260400000000002E-2</v>
      </c>
    </row>
    <row r="10" spans="1:17">
      <c r="A10" s="270"/>
      <c r="B10" s="56" t="s">
        <v>477</v>
      </c>
      <c r="C10" s="56" t="s">
        <v>76</v>
      </c>
      <c r="D10" s="56" t="s">
        <v>90</v>
      </c>
      <c r="E10" s="60">
        <v>7</v>
      </c>
      <c r="F10" s="60">
        <v>127560541</v>
      </c>
      <c r="G10" s="60" t="s">
        <v>78</v>
      </c>
      <c r="H10" s="60">
        <v>9.5100000000000004E-2</v>
      </c>
      <c r="I10" s="60">
        <v>0.1477</v>
      </c>
      <c r="J10" s="60">
        <v>1.8800000000000001E-2</v>
      </c>
      <c r="K10" s="61">
        <v>3.9538500000000001E-15</v>
      </c>
      <c r="L10" s="60">
        <v>209490</v>
      </c>
      <c r="M10" s="60">
        <v>5.9011500000000001E-2</v>
      </c>
      <c r="N10" s="60">
        <v>0.150951</v>
      </c>
      <c r="O10" s="60">
        <v>1.8811899999999999E-2</v>
      </c>
      <c r="P10" s="61">
        <v>1.02148E-15</v>
      </c>
      <c r="Q10" s="60">
        <v>0</v>
      </c>
    </row>
    <row r="11" spans="1:17">
      <c r="A11" s="270"/>
      <c r="B11" s="56" t="s">
        <v>478</v>
      </c>
      <c r="C11" s="56" t="s">
        <v>76</v>
      </c>
      <c r="D11" s="56" t="s">
        <v>278</v>
      </c>
      <c r="E11" s="60">
        <v>8</v>
      </c>
      <c r="F11" s="60">
        <v>143762430</v>
      </c>
      <c r="G11" s="60" t="s">
        <v>78</v>
      </c>
      <c r="H11" s="60">
        <v>0.36780000000000002</v>
      </c>
      <c r="I11" s="60">
        <v>0.21859999999999999</v>
      </c>
      <c r="J11" s="60">
        <v>9.1999999999999998E-3</v>
      </c>
      <c r="K11" s="61">
        <v>8.4831400000000005E-125</v>
      </c>
      <c r="L11" s="60">
        <v>323286</v>
      </c>
      <c r="M11" s="60">
        <v>0.371</v>
      </c>
      <c r="N11" s="60">
        <v>0.17322000000000001</v>
      </c>
      <c r="O11" s="60">
        <v>9.8111599999999993E-3</v>
      </c>
      <c r="P11" s="61">
        <v>9.2504599999999999E-70</v>
      </c>
      <c r="Q11" s="60">
        <v>0.39245200000000002</v>
      </c>
    </row>
    <row r="12" spans="1:17">
      <c r="A12" s="270"/>
      <c r="B12" s="56" t="s">
        <v>455</v>
      </c>
      <c r="C12" s="56" t="s">
        <v>94</v>
      </c>
      <c r="D12" s="56" t="s">
        <v>274</v>
      </c>
      <c r="E12" s="60">
        <v>8</v>
      </c>
      <c r="F12" s="60">
        <v>143776719</v>
      </c>
      <c r="G12" s="60" t="s">
        <v>78</v>
      </c>
      <c r="H12" s="60">
        <v>0.69079999999999997</v>
      </c>
      <c r="I12" s="60">
        <v>0.22020000000000001</v>
      </c>
      <c r="J12" s="60">
        <v>1.1599999999999999E-2</v>
      </c>
      <c r="K12" s="61">
        <v>2.3682899999999999E-80</v>
      </c>
      <c r="L12" s="60">
        <v>221398</v>
      </c>
      <c r="M12" s="60">
        <v>0.81232700000000002</v>
      </c>
      <c r="N12" s="60">
        <v>0.14668600000000001</v>
      </c>
      <c r="O12" s="60">
        <v>1.2275100000000001E-2</v>
      </c>
      <c r="P12" s="61">
        <v>6.5061999999999996E-33</v>
      </c>
      <c r="Q12" s="60">
        <v>-3.60819E-2</v>
      </c>
    </row>
    <row r="13" spans="1:17">
      <c r="A13" s="270"/>
      <c r="B13" s="56" t="s">
        <v>457</v>
      </c>
      <c r="C13" s="56" t="s">
        <v>94</v>
      </c>
      <c r="D13" s="56" t="s">
        <v>1479</v>
      </c>
      <c r="E13" s="60">
        <v>8</v>
      </c>
      <c r="F13" s="60">
        <v>143842101</v>
      </c>
      <c r="G13" s="60" t="s">
        <v>78</v>
      </c>
      <c r="H13" s="60">
        <v>0.14680000000000001</v>
      </c>
      <c r="I13" s="60">
        <v>-0.1467</v>
      </c>
      <c r="J13" s="60">
        <v>1.5800000000000002E-2</v>
      </c>
      <c r="K13" s="61">
        <v>1.6199600000000001E-20</v>
      </c>
      <c r="L13" s="60">
        <v>203757</v>
      </c>
      <c r="M13" s="60">
        <v>7.0029900000000006E-2</v>
      </c>
      <c r="N13" s="60">
        <v>-0.101677</v>
      </c>
      <c r="O13" s="60">
        <v>1.59352E-2</v>
      </c>
      <c r="P13" s="61">
        <v>1.7633499999999999E-10</v>
      </c>
      <c r="Q13" s="60">
        <v>0</v>
      </c>
    </row>
    <row r="14" spans="1:17">
      <c r="A14" s="270"/>
      <c r="B14" s="56" t="s">
        <v>480</v>
      </c>
      <c r="C14" s="56" t="s">
        <v>76</v>
      </c>
      <c r="D14" s="56" t="s">
        <v>196</v>
      </c>
      <c r="E14" s="60">
        <v>9</v>
      </c>
      <c r="F14" s="60">
        <v>97031548</v>
      </c>
      <c r="G14" s="60" t="s">
        <v>84</v>
      </c>
      <c r="H14" s="60">
        <v>0.32240000000000002</v>
      </c>
      <c r="I14" s="60">
        <v>-5.3600000000000002E-2</v>
      </c>
      <c r="J14" s="60">
        <v>9.5999999999999992E-3</v>
      </c>
      <c r="K14" s="61">
        <v>2.3595200000000001E-8</v>
      </c>
      <c r="L14" s="60">
        <v>316543</v>
      </c>
      <c r="M14" s="60">
        <v>0.32302700000000001</v>
      </c>
      <c r="N14" s="60">
        <v>-5.3600000000000002E-2</v>
      </c>
      <c r="O14" s="60">
        <v>9.6004599999999999E-3</v>
      </c>
      <c r="P14" s="61">
        <v>2.3631300000000001E-8</v>
      </c>
      <c r="Q14" s="60">
        <v>0</v>
      </c>
    </row>
    <row r="15" spans="1:17">
      <c r="A15" s="270"/>
      <c r="B15" s="56" t="s">
        <v>95</v>
      </c>
      <c r="C15" s="56" t="s">
        <v>97</v>
      </c>
      <c r="D15" s="56" t="s">
        <v>98</v>
      </c>
      <c r="E15" s="60">
        <v>9</v>
      </c>
      <c r="F15" s="60">
        <v>136132908</v>
      </c>
      <c r="G15" s="60" t="s">
        <v>87</v>
      </c>
      <c r="H15" s="60">
        <v>0.5514</v>
      </c>
      <c r="I15" s="60">
        <v>6.6699999999999995E-2</v>
      </c>
      <c r="J15" s="60">
        <v>8.8999999999999999E-3</v>
      </c>
      <c r="K15" s="61">
        <v>6.6611500000000001E-14</v>
      </c>
      <c r="L15" s="60">
        <v>325241</v>
      </c>
      <c r="M15" s="60">
        <v>0.54865900000000001</v>
      </c>
      <c r="N15" s="60">
        <v>6.6699999999999995E-2</v>
      </c>
      <c r="O15" s="60">
        <v>8.9007500000000007E-3</v>
      </c>
      <c r="P15" s="61">
        <v>6.69349E-14</v>
      </c>
      <c r="Q15" s="60">
        <v>0</v>
      </c>
    </row>
    <row r="16" spans="1:17">
      <c r="A16" s="270"/>
      <c r="B16" s="56" t="s">
        <v>482</v>
      </c>
      <c r="C16" s="56" t="s">
        <v>94</v>
      </c>
      <c r="D16" s="56" t="s">
        <v>1478</v>
      </c>
      <c r="E16" s="60">
        <v>11</v>
      </c>
      <c r="F16" s="60">
        <v>6268546</v>
      </c>
      <c r="G16" s="60" t="s">
        <v>78</v>
      </c>
      <c r="H16" s="60">
        <v>8.9599999999999999E-2</v>
      </c>
      <c r="I16" s="60">
        <v>9.1700000000000004E-2</v>
      </c>
      <c r="J16" s="60">
        <v>1.5699999999999999E-2</v>
      </c>
      <c r="K16" s="61">
        <v>5.19619E-9</v>
      </c>
      <c r="L16" s="60">
        <v>316957</v>
      </c>
      <c r="M16" s="60">
        <v>8.7596900000000005E-2</v>
      </c>
      <c r="N16" s="60">
        <v>9.1700000000000004E-2</v>
      </c>
      <c r="O16" s="60">
        <v>1.5700800000000001E-2</v>
      </c>
      <c r="P16" s="61">
        <v>5.2057099999999998E-9</v>
      </c>
      <c r="Q16" s="60">
        <v>0</v>
      </c>
    </row>
    <row r="17" spans="1:17">
      <c r="A17" s="270"/>
      <c r="B17" s="56" t="s">
        <v>484</v>
      </c>
      <c r="C17" s="56" t="s">
        <v>1152</v>
      </c>
      <c r="D17" s="56" t="s">
        <v>306</v>
      </c>
      <c r="E17" s="60">
        <v>13</v>
      </c>
      <c r="F17" s="60">
        <v>28499583</v>
      </c>
      <c r="G17" s="60" t="s">
        <v>485</v>
      </c>
      <c r="H17" s="60">
        <v>0.59440000000000004</v>
      </c>
      <c r="I17" s="60">
        <v>-7.5700000000000003E-2</v>
      </c>
      <c r="J17" s="60">
        <v>9.9000000000000008E-3</v>
      </c>
      <c r="K17" s="61">
        <v>2.0658000000000001E-14</v>
      </c>
      <c r="L17" s="60">
        <v>269678</v>
      </c>
      <c r="M17" s="60">
        <v>0.67554400000000003</v>
      </c>
      <c r="N17" s="60">
        <v>-6.2429999999999999E-2</v>
      </c>
      <c r="O17" s="60">
        <v>1.014E-2</v>
      </c>
      <c r="P17" s="61">
        <v>7.4239199999999997E-10</v>
      </c>
      <c r="Q17" s="60">
        <v>-0.223661</v>
      </c>
    </row>
    <row r="18" spans="1:17">
      <c r="A18" s="270"/>
      <c r="B18" s="56" t="s">
        <v>100</v>
      </c>
      <c r="C18" s="56" t="s">
        <v>94</v>
      </c>
      <c r="D18" s="56" t="s">
        <v>138</v>
      </c>
      <c r="E18" s="60">
        <v>13</v>
      </c>
      <c r="F18" s="60">
        <v>28567808</v>
      </c>
      <c r="G18" s="60" t="s">
        <v>78</v>
      </c>
      <c r="H18" s="60">
        <v>0.19239999999999999</v>
      </c>
      <c r="I18" s="60">
        <v>9.01E-2</v>
      </c>
      <c r="J18" s="60">
        <v>1.1900000000000001E-2</v>
      </c>
      <c r="K18" s="61">
        <v>3.6914199999999999E-14</v>
      </c>
      <c r="L18" s="60">
        <v>289605</v>
      </c>
      <c r="M18" s="60">
        <v>0.16707900000000001</v>
      </c>
      <c r="N18" s="60">
        <v>7.3903800000000006E-2</v>
      </c>
      <c r="O18" s="60">
        <v>1.21884E-2</v>
      </c>
      <c r="P18" s="61">
        <v>1.33237E-9</v>
      </c>
      <c r="Q18" s="60">
        <v>0</v>
      </c>
    </row>
    <row r="19" spans="1:17">
      <c r="A19" s="270"/>
      <c r="B19" s="56" t="s">
        <v>140</v>
      </c>
      <c r="C19" s="56" t="s">
        <v>94</v>
      </c>
      <c r="D19" s="56" t="s">
        <v>300</v>
      </c>
      <c r="E19" s="60">
        <v>17</v>
      </c>
      <c r="F19" s="60">
        <v>39867248</v>
      </c>
      <c r="G19" s="60" t="s">
        <v>87</v>
      </c>
      <c r="H19" s="60">
        <v>0.63419999999999999</v>
      </c>
      <c r="I19" s="60">
        <v>7.8E-2</v>
      </c>
      <c r="J19" s="60">
        <v>1.04E-2</v>
      </c>
      <c r="K19" s="61">
        <v>6.3817800000000004E-14</v>
      </c>
      <c r="L19" s="60">
        <v>253954</v>
      </c>
      <c r="M19" s="60">
        <v>0.53419700000000003</v>
      </c>
      <c r="N19" s="60">
        <v>6.9407399999999994E-2</v>
      </c>
      <c r="O19" s="60">
        <v>1.0509599999999999E-2</v>
      </c>
      <c r="P19" s="61">
        <v>3.9966100000000003E-11</v>
      </c>
      <c r="Q19" s="60">
        <v>-0.15951399999999999</v>
      </c>
    </row>
    <row r="20" spans="1:17">
      <c r="A20" s="270"/>
      <c r="B20" s="56" t="s">
        <v>487</v>
      </c>
      <c r="C20" s="56" t="s">
        <v>76</v>
      </c>
      <c r="D20" s="56" t="s">
        <v>294</v>
      </c>
      <c r="E20" s="60">
        <v>17</v>
      </c>
      <c r="F20" s="60">
        <v>39913256</v>
      </c>
      <c r="G20" s="60" t="s">
        <v>78</v>
      </c>
      <c r="H20" s="60">
        <v>0.49459999999999998</v>
      </c>
      <c r="I20" s="60">
        <v>-6.0499999999999998E-2</v>
      </c>
      <c r="J20" s="60">
        <v>8.9999999999999993E-3</v>
      </c>
      <c r="K20" s="61">
        <v>1.7897399999999999E-11</v>
      </c>
      <c r="L20" s="60">
        <v>314739</v>
      </c>
      <c r="M20" s="60">
        <v>0.49160399999999999</v>
      </c>
      <c r="N20" s="60">
        <v>-5.1894000000000003E-2</v>
      </c>
      <c r="O20" s="60">
        <v>9.0944700000000003E-3</v>
      </c>
      <c r="P20" s="61">
        <v>1.1558900000000001E-8</v>
      </c>
      <c r="Q20" s="60">
        <v>0</v>
      </c>
    </row>
    <row r="21" spans="1:17">
      <c r="A21" s="270"/>
      <c r="B21" s="56" t="s">
        <v>463</v>
      </c>
      <c r="C21" s="56" t="s">
        <v>94</v>
      </c>
      <c r="D21" s="56" t="s">
        <v>108</v>
      </c>
      <c r="E21" s="60">
        <v>19</v>
      </c>
      <c r="F21" s="60">
        <v>49196275</v>
      </c>
      <c r="G21" s="60" t="s">
        <v>78</v>
      </c>
      <c r="H21" s="60">
        <v>0.5514</v>
      </c>
      <c r="I21" s="60">
        <v>-8.5300000000000001E-2</v>
      </c>
      <c r="J21" s="60">
        <v>1.0699999999999999E-2</v>
      </c>
      <c r="K21" s="61">
        <v>1.56174E-15</v>
      </c>
      <c r="L21" s="60">
        <v>224994</v>
      </c>
      <c r="M21" s="60">
        <v>0.55807700000000005</v>
      </c>
      <c r="N21" s="60">
        <v>-8.5300000000000001E-2</v>
      </c>
      <c r="O21" s="60">
        <v>1.0701499999999999E-2</v>
      </c>
      <c r="P21" s="61">
        <v>1.5758100000000001E-15</v>
      </c>
      <c r="Q21" s="60">
        <v>0</v>
      </c>
    </row>
    <row r="22" spans="1:17">
      <c r="A22" s="270"/>
      <c r="B22" s="56" t="s">
        <v>488</v>
      </c>
      <c r="C22" s="56" t="s">
        <v>76</v>
      </c>
      <c r="D22" s="56" t="s">
        <v>111</v>
      </c>
      <c r="E22" s="60">
        <v>20</v>
      </c>
      <c r="F22" s="60">
        <v>57477090</v>
      </c>
      <c r="G22" s="60" t="s">
        <v>87</v>
      </c>
      <c r="H22" s="60">
        <v>0.40279999999999999</v>
      </c>
      <c r="I22" s="60">
        <v>-6.5600000000000006E-2</v>
      </c>
      <c r="J22" s="60">
        <v>9.1000000000000004E-3</v>
      </c>
      <c r="K22" s="61">
        <v>5.6450699999999997E-13</v>
      </c>
      <c r="L22" s="60">
        <v>319907</v>
      </c>
      <c r="M22" s="60">
        <v>0.394731</v>
      </c>
      <c r="N22" s="60">
        <v>-6.5600000000000006E-2</v>
      </c>
      <c r="O22" s="60">
        <v>9.1007199999999996E-3</v>
      </c>
      <c r="P22" s="61">
        <v>5.6689199999999996E-13</v>
      </c>
      <c r="Q22" s="60">
        <v>0</v>
      </c>
    </row>
    <row r="23" spans="1:17">
      <c r="A23" s="271"/>
      <c r="B23" s="62" t="s">
        <v>490</v>
      </c>
      <c r="C23" s="62" t="s">
        <v>76</v>
      </c>
      <c r="D23" s="62" t="s">
        <v>291</v>
      </c>
      <c r="E23" s="63">
        <v>22</v>
      </c>
      <c r="F23" s="63">
        <v>25008477</v>
      </c>
      <c r="G23" s="63" t="s">
        <v>491</v>
      </c>
      <c r="H23" s="63">
        <v>0.32069999999999999</v>
      </c>
      <c r="I23" s="63">
        <v>-7.6200000000000004E-2</v>
      </c>
      <c r="J23" s="63">
        <v>1.09E-2</v>
      </c>
      <c r="K23" s="64">
        <v>2.7327299999999998E-12</v>
      </c>
      <c r="L23" s="63">
        <v>246200</v>
      </c>
      <c r="M23" s="63">
        <v>0.25870599999999999</v>
      </c>
      <c r="N23" s="63">
        <v>-7.6200000000000004E-2</v>
      </c>
      <c r="O23" s="63">
        <v>1.09011E-2</v>
      </c>
      <c r="P23" s="64">
        <v>2.7459999999999998E-12</v>
      </c>
      <c r="Q23" s="63">
        <v>0</v>
      </c>
    </row>
    <row r="24" spans="1:17">
      <c r="A24" s="269" t="s">
        <v>1</v>
      </c>
      <c r="B24" s="57" t="s">
        <v>114</v>
      </c>
      <c r="C24" s="57" t="s">
        <v>94</v>
      </c>
      <c r="D24" s="57" t="s">
        <v>334</v>
      </c>
      <c r="E24" s="58">
        <v>1</v>
      </c>
      <c r="F24" s="58">
        <v>155133066</v>
      </c>
      <c r="G24" s="58" t="s">
        <v>79</v>
      </c>
      <c r="H24" s="58">
        <v>0.90259999999999996</v>
      </c>
      <c r="I24" s="58">
        <v>-0.1709</v>
      </c>
      <c r="J24" s="58">
        <v>2.5399999999999999E-2</v>
      </c>
      <c r="K24" s="59">
        <v>1.7160200000000001E-11</v>
      </c>
      <c r="L24" s="58">
        <v>239214</v>
      </c>
      <c r="M24" s="58">
        <v>0.92520800000000003</v>
      </c>
      <c r="N24" s="58">
        <v>-0.1709</v>
      </c>
      <c r="O24" s="58">
        <v>2.5402399999999999E-2</v>
      </c>
      <c r="P24" s="59">
        <v>1.7233700000000002E-11</v>
      </c>
      <c r="Q24" s="58">
        <v>0</v>
      </c>
    </row>
    <row r="25" spans="1:17">
      <c r="A25" s="270"/>
      <c r="B25" s="56" t="s">
        <v>449</v>
      </c>
      <c r="C25" s="56" t="s">
        <v>76</v>
      </c>
      <c r="D25" s="56" t="s">
        <v>311</v>
      </c>
      <c r="E25" s="60">
        <v>2</v>
      </c>
      <c r="F25" s="60">
        <v>219945274</v>
      </c>
      <c r="G25" s="60" t="s">
        <v>78</v>
      </c>
      <c r="H25" s="60">
        <v>0.2762</v>
      </c>
      <c r="I25" s="60">
        <v>9.2100000000000001E-2</v>
      </c>
      <c r="J25" s="60">
        <v>1.5299999999999999E-2</v>
      </c>
      <c r="K25" s="61">
        <v>1.7484000000000001E-9</v>
      </c>
      <c r="L25" s="60">
        <v>289942</v>
      </c>
      <c r="M25" s="60">
        <v>0.28243200000000002</v>
      </c>
      <c r="N25" s="60">
        <v>9.2100000000000001E-2</v>
      </c>
      <c r="O25" s="60">
        <v>1.5300899999999999E-2</v>
      </c>
      <c r="P25" s="61">
        <v>1.7523599999999999E-9</v>
      </c>
      <c r="Q25" s="60">
        <v>0</v>
      </c>
    </row>
    <row r="26" spans="1:17">
      <c r="A26" s="270"/>
      <c r="B26" s="56" t="s">
        <v>403</v>
      </c>
      <c r="C26" s="56" t="s">
        <v>76</v>
      </c>
      <c r="D26" s="56" t="s">
        <v>119</v>
      </c>
      <c r="E26" s="60">
        <v>3</v>
      </c>
      <c r="F26" s="60">
        <v>16965216</v>
      </c>
      <c r="G26" s="60" t="s">
        <v>87</v>
      </c>
      <c r="H26" s="60">
        <v>0.50449999999999995</v>
      </c>
      <c r="I26" s="60">
        <v>-8.1799999999999998E-2</v>
      </c>
      <c r="J26" s="60">
        <v>1.35E-2</v>
      </c>
      <c r="K26" s="61">
        <v>1.3675000000000001E-9</v>
      </c>
      <c r="L26" s="60">
        <v>297828</v>
      </c>
      <c r="M26" s="60">
        <v>0.50225299999999995</v>
      </c>
      <c r="N26" s="60">
        <v>-8.1799999999999998E-2</v>
      </c>
      <c r="O26" s="60">
        <v>1.35008E-2</v>
      </c>
      <c r="P26" s="61">
        <v>1.3705899999999999E-9</v>
      </c>
      <c r="Q26" s="60">
        <v>0</v>
      </c>
    </row>
    <row r="27" spans="1:17">
      <c r="A27" s="270"/>
      <c r="B27" s="56" t="s">
        <v>450</v>
      </c>
      <c r="C27" s="56" t="s">
        <v>76</v>
      </c>
      <c r="D27" s="56" t="s">
        <v>121</v>
      </c>
      <c r="E27" s="60">
        <v>3</v>
      </c>
      <c r="F27" s="60">
        <v>169139475</v>
      </c>
      <c r="G27" s="60" t="s">
        <v>122</v>
      </c>
      <c r="H27" s="60">
        <v>0.27710000000000001</v>
      </c>
      <c r="I27" s="60">
        <v>-0.1014</v>
      </c>
      <c r="J27" s="60">
        <v>1.5100000000000001E-2</v>
      </c>
      <c r="K27" s="61">
        <v>1.87768E-11</v>
      </c>
      <c r="L27" s="60">
        <v>297068</v>
      </c>
      <c r="M27" s="60">
        <v>0.276808</v>
      </c>
      <c r="N27" s="60">
        <v>-0.1014</v>
      </c>
      <c r="O27" s="60">
        <v>1.5101099999999999E-2</v>
      </c>
      <c r="P27" s="61">
        <v>1.8840999999999999E-11</v>
      </c>
      <c r="Q27" s="60">
        <v>0</v>
      </c>
    </row>
    <row r="28" spans="1:17">
      <c r="A28" s="270"/>
      <c r="B28" s="56" t="s">
        <v>451</v>
      </c>
      <c r="C28" s="56" t="s">
        <v>76</v>
      </c>
      <c r="D28" s="56" t="s">
        <v>323</v>
      </c>
      <c r="E28" s="60">
        <v>4</v>
      </c>
      <c r="F28" s="60">
        <v>47634802</v>
      </c>
      <c r="G28" s="60" t="s">
        <v>78</v>
      </c>
      <c r="H28" s="60">
        <v>0.82469999999999999</v>
      </c>
      <c r="I28" s="60">
        <v>0.1069</v>
      </c>
      <c r="J28" s="60">
        <v>1.84E-2</v>
      </c>
      <c r="K28" s="61">
        <v>6.2553999999999997E-9</v>
      </c>
      <c r="L28" s="60">
        <v>277220</v>
      </c>
      <c r="M28" s="60">
        <v>0.85213000000000005</v>
      </c>
      <c r="N28" s="60">
        <v>0.1069</v>
      </c>
      <c r="O28" s="60">
        <v>1.84011E-2</v>
      </c>
      <c r="P28" s="61">
        <v>6.2682399999999999E-9</v>
      </c>
      <c r="Q28" s="60">
        <v>0</v>
      </c>
    </row>
    <row r="29" spans="1:17">
      <c r="A29" s="270"/>
      <c r="B29" s="56" t="s">
        <v>80</v>
      </c>
      <c r="C29" s="56" t="s">
        <v>76</v>
      </c>
      <c r="D29" s="56" t="s">
        <v>82</v>
      </c>
      <c r="E29" s="60">
        <v>5</v>
      </c>
      <c r="F29" s="60">
        <v>40790627</v>
      </c>
      <c r="G29" s="60" t="s">
        <v>83</v>
      </c>
      <c r="H29" s="60">
        <v>0.61360000000000003</v>
      </c>
      <c r="I29" s="60">
        <v>0.12790000000000001</v>
      </c>
      <c r="J29" s="60">
        <v>1.46E-2</v>
      </c>
      <c r="K29" s="61">
        <v>1.94776E-18</v>
      </c>
      <c r="L29" s="60">
        <v>268435</v>
      </c>
      <c r="M29" s="60">
        <v>0.647706</v>
      </c>
      <c r="N29" s="60">
        <v>0.12790000000000001</v>
      </c>
      <c r="O29" s="60">
        <v>1.46021E-2</v>
      </c>
      <c r="P29" s="61">
        <v>1.9692299999999999E-18</v>
      </c>
      <c r="Q29" s="60">
        <v>0</v>
      </c>
    </row>
    <row r="30" spans="1:17">
      <c r="A30" s="270"/>
      <c r="B30" s="56" t="s">
        <v>453</v>
      </c>
      <c r="C30" s="56" t="s">
        <v>76</v>
      </c>
      <c r="D30" s="56" t="s">
        <v>318</v>
      </c>
      <c r="E30" s="60">
        <v>6</v>
      </c>
      <c r="F30" s="60">
        <v>26162679</v>
      </c>
      <c r="G30" s="60" t="s">
        <v>78</v>
      </c>
      <c r="H30" s="60">
        <v>5.9700000000000003E-2</v>
      </c>
      <c r="I30" s="60">
        <v>0.1651</v>
      </c>
      <c r="J30" s="60">
        <v>2.8299999999999999E-2</v>
      </c>
      <c r="K30" s="61">
        <v>5.4139399999999996E-9</v>
      </c>
      <c r="L30" s="60">
        <v>301806</v>
      </c>
      <c r="M30" s="60">
        <v>6.0430999999999999E-2</v>
      </c>
      <c r="N30" s="60">
        <v>0.1651</v>
      </c>
      <c r="O30" s="60">
        <v>2.83015E-2</v>
      </c>
      <c r="P30" s="61">
        <v>5.4243099999999999E-9</v>
      </c>
      <c r="Q30" s="60">
        <v>0</v>
      </c>
    </row>
    <row r="31" spans="1:17">
      <c r="A31" s="270"/>
      <c r="B31" s="56" t="s">
        <v>130</v>
      </c>
      <c r="C31" s="56" t="s">
        <v>131</v>
      </c>
      <c r="D31" s="56" t="s">
        <v>132</v>
      </c>
      <c r="E31" s="60">
        <v>7</v>
      </c>
      <c r="F31" s="60">
        <v>127249659</v>
      </c>
      <c r="G31" s="60" t="s">
        <v>87</v>
      </c>
      <c r="H31" s="60">
        <v>9.8500000000000004E-2</v>
      </c>
      <c r="I31" s="60">
        <v>0.2001</v>
      </c>
      <c r="J31" s="60">
        <v>2.5499999999999998E-2</v>
      </c>
      <c r="K31" s="61">
        <v>4.2590799999999998E-15</v>
      </c>
      <c r="L31" s="60">
        <v>234961</v>
      </c>
      <c r="M31" s="60">
        <v>9.4644300000000001E-2</v>
      </c>
      <c r="N31" s="60">
        <v>0.2001</v>
      </c>
      <c r="O31" s="60">
        <v>2.55033E-2</v>
      </c>
      <c r="P31" s="61">
        <v>4.2935399999999999E-15</v>
      </c>
      <c r="Q31" s="60">
        <v>0</v>
      </c>
    </row>
    <row r="32" spans="1:17">
      <c r="A32" s="270"/>
      <c r="B32" s="56" t="s">
        <v>432</v>
      </c>
      <c r="C32" s="56" t="s">
        <v>431</v>
      </c>
      <c r="D32" s="56" t="s">
        <v>278</v>
      </c>
      <c r="E32" s="60">
        <v>8</v>
      </c>
      <c r="F32" s="60">
        <v>143761931</v>
      </c>
      <c r="G32" s="60" t="s">
        <v>87</v>
      </c>
      <c r="H32" s="60">
        <v>0.6381</v>
      </c>
      <c r="I32" s="60">
        <v>-0.4143</v>
      </c>
      <c r="J32" s="60">
        <v>1.41E-2</v>
      </c>
      <c r="K32" s="61">
        <v>9.0619700000000004E-190</v>
      </c>
      <c r="L32" s="60">
        <v>294717</v>
      </c>
      <c r="M32" s="60">
        <v>0.62887099999999996</v>
      </c>
      <c r="N32" s="60">
        <v>-0.32187500000000002</v>
      </c>
      <c r="O32" s="60">
        <v>1.50797E-2</v>
      </c>
      <c r="P32" s="61">
        <v>4.3475700000000001E-101</v>
      </c>
      <c r="Q32" s="60">
        <v>-0.39245799999999997</v>
      </c>
    </row>
    <row r="33" spans="1:17">
      <c r="A33" s="270"/>
      <c r="B33" s="56" t="s">
        <v>455</v>
      </c>
      <c r="C33" s="56" t="s">
        <v>94</v>
      </c>
      <c r="D33" s="56" t="s">
        <v>274</v>
      </c>
      <c r="E33" s="60">
        <v>8</v>
      </c>
      <c r="F33" s="60">
        <v>143776719</v>
      </c>
      <c r="G33" s="60" t="s">
        <v>78</v>
      </c>
      <c r="H33" s="60">
        <v>0.68969999999999998</v>
      </c>
      <c r="I33" s="60">
        <v>0.41849999999999998</v>
      </c>
      <c r="J33" s="60">
        <v>1.77E-2</v>
      </c>
      <c r="K33" s="61">
        <v>1.3583999999999999E-123</v>
      </c>
      <c r="L33" s="60">
        <v>201838</v>
      </c>
      <c r="M33" s="60">
        <v>0.81232700000000002</v>
      </c>
      <c r="N33" s="60">
        <v>0.276366</v>
      </c>
      <c r="O33" s="60">
        <v>1.87504E-2</v>
      </c>
      <c r="P33" s="61">
        <v>3.60963E-49</v>
      </c>
      <c r="Q33" s="60">
        <v>-3.60819E-2</v>
      </c>
    </row>
    <row r="34" spans="1:17">
      <c r="A34" s="270"/>
      <c r="B34" s="56" t="s">
        <v>457</v>
      </c>
      <c r="C34" s="56" t="s">
        <v>94</v>
      </c>
      <c r="D34" s="56" t="s">
        <v>1479</v>
      </c>
      <c r="E34" s="60">
        <v>8</v>
      </c>
      <c r="F34" s="60">
        <v>143842101</v>
      </c>
      <c r="G34" s="60" t="s">
        <v>78</v>
      </c>
      <c r="H34" s="60">
        <v>0.14710000000000001</v>
      </c>
      <c r="I34" s="60">
        <v>-0.26679999999999998</v>
      </c>
      <c r="J34" s="60">
        <v>2.41E-2</v>
      </c>
      <c r="K34" s="61">
        <v>1.74348E-28</v>
      </c>
      <c r="L34" s="60">
        <v>186106</v>
      </c>
      <c r="M34" s="60">
        <v>7.0029900000000006E-2</v>
      </c>
      <c r="N34" s="60">
        <v>-0.18560599999999999</v>
      </c>
      <c r="O34" s="60">
        <v>2.4317999999999999E-2</v>
      </c>
      <c r="P34" s="61">
        <v>2.3031199999999999E-14</v>
      </c>
      <c r="Q34" s="60">
        <v>-1.8292599999999999E-2</v>
      </c>
    </row>
    <row r="35" spans="1:17">
      <c r="A35" s="270"/>
      <c r="B35" s="56" t="s">
        <v>458</v>
      </c>
      <c r="C35" s="56" t="s">
        <v>1486</v>
      </c>
      <c r="D35" s="56" t="s">
        <v>282</v>
      </c>
      <c r="E35" s="60">
        <v>8</v>
      </c>
      <c r="F35" s="60">
        <v>143868011</v>
      </c>
      <c r="G35" s="60" t="s">
        <v>87</v>
      </c>
      <c r="H35" s="60">
        <v>0.87219999999999998</v>
      </c>
      <c r="I35" s="60">
        <v>-0.26069999999999999</v>
      </c>
      <c r="J35" s="60">
        <v>2.9600000000000001E-2</v>
      </c>
      <c r="K35" s="61">
        <v>1.28045E-18</v>
      </c>
      <c r="L35" s="60">
        <v>138874</v>
      </c>
      <c r="M35" s="60">
        <v>0.95289199999999996</v>
      </c>
      <c r="N35" s="60">
        <v>-0.185501</v>
      </c>
      <c r="O35" s="60">
        <v>2.9725399999999999E-2</v>
      </c>
      <c r="P35" s="61">
        <v>4.3617899999999998E-10</v>
      </c>
      <c r="Q35" s="60">
        <v>0</v>
      </c>
    </row>
    <row r="36" spans="1:17">
      <c r="A36" s="270"/>
      <c r="B36" s="56" t="s">
        <v>459</v>
      </c>
      <c r="C36" s="56" t="s">
        <v>94</v>
      </c>
      <c r="D36" s="56" t="s">
        <v>135</v>
      </c>
      <c r="E36" s="60">
        <v>9</v>
      </c>
      <c r="F36" s="60">
        <v>80649703</v>
      </c>
      <c r="G36" s="60" t="s">
        <v>78</v>
      </c>
      <c r="H36" s="60">
        <v>0.64700000000000002</v>
      </c>
      <c r="I36" s="60">
        <v>-8.3099999999999993E-2</v>
      </c>
      <c r="J36" s="60">
        <v>1.4800000000000001E-2</v>
      </c>
      <c r="K36" s="61">
        <v>1.9671600000000001E-8</v>
      </c>
      <c r="L36" s="60">
        <v>271230</v>
      </c>
      <c r="M36" s="60">
        <v>0.64243799999999995</v>
      </c>
      <c r="N36" s="60">
        <v>-8.3099999999999993E-2</v>
      </c>
      <c r="O36" s="60">
        <v>1.4800799999999999E-2</v>
      </c>
      <c r="P36" s="61">
        <v>1.9707599999999998E-8</v>
      </c>
      <c r="Q36" s="60">
        <v>0</v>
      </c>
    </row>
    <row r="37" spans="1:17">
      <c r="A37" s="270"/>
      <c r="B37" s="56" t="s">
        <v>95</v>
      </c>
      <c r="C37" s="56" t="s">
        <v>97</v>
      </c>
      <c r="D37" s="56" t="s">
        <v>98</v>
      </c>
      <c r="E37" s="60">
        <v>9</v>
      </c>
      <c r="F37" s="60">
        <v>136132908</v>
      </c>
      <c r="G37" s="60" t="s">
        <v>87</v>
      </c>
      <c r="H37" s="60">
        <v>0.55259999999999998</v>
      </c>
      <c r="I37" s="60">
        <v>9.2399999999999996E-2</v>
      </c>
      <c r="J37" s="60">
        <v>1.35E-2</v>
      </c>
      <c r="K37" s="61">
        <v>7.6773200000000002E-12</v>
      </c>
      <c r="L37" s="60">
        <v>301127</v>
      </c>
      <c r="M37" s="60">
        <v>0.54865900000000001</v>
      </c>
      <c r="N37" s="60">
        <v>9.2399999999999996E-2</v>
      </c>
      <c r="O37" s="60">
        <v>1.3501000000000001E-2</v>
      </c>
      <c r="P37" s="61">
        <v>7.7053100000000004E-12</v>
      </c>
      <c r="Q37" s="60">
        <v>0</v>
      </c>
    </row>
    <row r="38" spans="1:17">
      <c r="A38" s="270"/>
      <c r="B38" s="56" t="s">
        <v>460</v>
      </c>
      <c r="C38" s="56" t="s">
        <v>76</v>
      </c>
      <c r="D38" s="56" t="s">
        <v>525</v>
      </c>
      <c r="E38" s="60">
        <v>11</v>
      </c>
      <c r="F38" s="60">
        <v>68826155</v>
      </c>
      <c r="G38" s="60" t="s">
        <v>78</v>
      </c>
      <c r="H38" s="60">
        <v>0.46989999999999998</v>
      </c>
      <c r="I38" s="60">
        <v>-9.2999999999999999E-2</v>
      </c>
      <c r="J38" s="60">
        <v>1.5900000000000001E-2</v>
      </c>
      <c r="K38" s="61">
        <v>4.9436899999999999E-9</v>
      </c>
      <c r="L38" s="60">
        <v>215459</v>
      </c>
      <c r="M38" s="60">
        <v>0.45174199999999998</v>
      </c>
      <c r="N38" s="60">
        <v>-9.2999999999999999E-2</v>
      </c>
      <c r="O38" s="60">
        <v>1.5901200000000001E-2</v>
      </c>
      <c r="P38" s="61">
        <v>4.9570999999999998E-9</v>
      </c>
      <c r="Q38" s="60">
        <v>0</v>
      </c>
    </row>
    <row r="39" spans="1:17">
      <c r="A39" s="270"/>
      <c r="B39" s="56" t="s">
        <v>100</v>
      </c>
      <c r="C39" s="56" t="s">
        <v>94</v>
      </c>
      <c r="D39" s="56" t="s">
        <v>138</v>
      </c>
      <c r="E39" s="60">
        <v>13</v>
      </c>
      <c r="F39" s="60">
        <v>28567808</v>
      </c>
      <c r="G39" s="60" t="s">
        <v>78</v>
      </c>
      <c r="H39" s="60">
        <v>0.191</v>
      </c>
      <c r="I39" s="60">
        <v>0.14680000000000001</v>
      </c>
      <c r="J39" s="60">
        <v>1.8100000000000002E-2</v>
      </c>
      <c r="K39" s="61">
        <v>5.0412999999999997E-16</v>
      </c>
      <c r="L39" s="60">
        <v>268007</v>
      </c>
      <c r="M39" s="60">
        <v>0.16707900000000001</v>
      </c>
      <c r="N39" s="60">
        <v>0.14680000000000001</v>
      </c>
      <c r="O39" s="60">
        <v>1.8102199999999999E-2</v>
      </c>
      <c r="P39" s="61">
        <v>5.0821299999999998E-16</v>
      </c>
      <c r="Q39" s="60">
        <v>0</v>
      </c>
    </row>
    <row r="40" spans="1:17">
      <c r="A40" s="270"/>
      <c r="B40" s="56" t="s">
        <v>140</v>
      </c>
      <c r="C40" s="56" t="s">
        <v>94</v>
      </c>
      <c r="D40" s="56" t="s">
        <v>300</v>
      </c>
      <c r="E40" s="60">
        <v>17</v>
      </c>
      <c r="F40" s="60">
        <v>39867248</v>
      </c>
      <c r="G40" s="60" t="s">
        <v>87</v>
      </c>
      <c r="H40" s="60">
        <v>0.63660000000000005</v>
      </c>
      <c r="I40" s="60">
        <v>0.11070000000000001</v>
      </c>
      <c r="J40" s="60">
        <v>1.5699999999999999E-2</v>
      </c>
      <c r="K40" s="61">
        <v>1.77693E-12</v>
      </c>
      <c r="L40" s="60">
        <v>237930</v>
      </c>
      <c r="M40" s="60">
        <v>0.53419700000000003</v>
      </c>
      <c r="N40" s="60">
        <v>0.11070000000000001</v>
      </c>
      <c r="O40" s="60">
        <v>1.57016E-2</v>
      </c>
      <c r="P40" s="61">
        <v>1.78618E-12</v>
      </c>
      <c r="Q40" s="60">
        <v>0</v>
      </c>
    </row>
    <row r="41" spans="1:17">
      <c r="A41" s="270"/>
      <c r="B41" s="56" t="s">
        <v>463</v>
      </c>
      <c r="C41" s="56" t="s">
        <v>94</v>
      </c>
      <c r="D41" s="56" t="s">
        <v>108</v>
      </c>
      <c r="E41" s="60">
        <v>19</v>
      </c>
      <c r="F41" s="60">
        <v>49196275</v>
      </c>
      <c r="G41" s="60" t="s">
        <v>78</v>
      </c>
      <c r="H41" s="60">
        <v>0.55159999999999998</v>
      </c>
      <c r="I41" s="60">
        <v>-0.1363</v>
      </c>
      <c r="J41" s="60">
        <v>1.6199999999999999E-2</v>
      </c>
      <c r="K41" s="61">
        <v>3.9768200000000001E-17</v>
      </c>
      <c r="L41" s="60">
        <v>208990</v>
      </c>
      <c r="M41" s="60">
        <v>0.55807700000000005</v>
      </c>
      <c r="N41" s="60">
        <v>-0.1363</v>
      </c>
      <c r="O41" s="60">
        <v>1.62027E-2</v>
      </c>
      <c r="P41" s="61">
        <v>4.02474E-17</v>
      </c>
      <c r="Q41" s="60">
        <v>0</v>
      </c>
    </row>
    <row r="42" spans="1:17">
      <c r="A42" s="270"/>
      <c r="B42" s="56" t="s">
        <v>464</v>
      </c>
      <c r="C42" s="56" t="s">
        <v>94</v>
      </c>
      <c r="D42" s="56" t="s">
        <v>1158</v>
      </c>
      <c r="E42" s="60">
        <v>20</v>
      </c>
      <c r="F42" s="60">
        <v>6673320</v>
      </c>
      <c r="G42" s="60" t="s">
        <v>78</v>
      </c>
      <c r="H42" s="60">
        <v>0.25609999999999999</v>
      </c>
      <c r="I42" s="60">
        <v>-9.2200000000000004E-2</v>
      </c>
      <c r="J42" s="60">
        <v>1.5800000000000002E-2</v>
      </c>
      <c r="K42" s="61">
        <v>5.3647799999999997E-9</v>
      </c>
      <c r="L42" s="60">
        <v>285299</v>
      </c>
      <c r="M42" s="60">
        <v>0.25079299999999999</v>
      </c>
      <c r="N42" s="60">
        <v>-9.2200000000000004E-2</v>
      </c>
      <c r="O42" s="60">
        <v>1.58009E-2</v>
      </c>
      <c r="P42" s="61">
        <v>5.3756700000000003E-9</v>
      </c>
      <c r="Q42" s="60">
        <v>0</v>
      </c>
    </row>
    <row r="43" spans="1:17">
      <c r="A43" s="270"/>
      <c r="B43" s="56" t="s">
        <v>466</v>
      </c>
      <c r="C43" s="56" t="s">
        <v>76</v>
      </c>
      <c r="D43" s="56" t="s">
        <v>111</v>
      </c>
      <c r="E43" s="60">
        <v>20</v>
      </c>
      <c r="F43" s="60">
        <v>57471283</v>
      </c>
      <c r="G43" s="60" t="s">
        <v>78</v>
      </c>
      <c r="H43" s="60">
        <v>0.28789999999999999</v>
      </c>
      <c r="I43" s="60">
        <v>-0.11260000000000001</v>
      </c>
      <c r="J43" s="60">
        <v>1.52E-2</v>
      </c>
      <c r="K43" s="61">
        <v>1.2832E-13</v>
      </c>
      <c r="L43" s="60">
        <v>286443</v>
      </c>
      <c r="M43" s="60">
        <v>0.27799400000000002</v>
      </c>
      <c r="N43" s="60">
        <v>-0.11260000000000001</v>
      </c>
      <c r="O43" s="60">
        <v>1.52014E-2</v>
      </c>
      <c r="P43" s="61">
        <v>1.2899599999999999E-13</v>
      </c>
      <c r="Q43" s="60">
        <v>0</v>
      </c>
    </row>
    <row r="44" spans="1:17">
      <c r="A44" s="271"/>
      <c r="B44" s="62" t="s">
        <v>467</v>
      </c>
      <c r="C44" s="62" t="s">
        <v>76</v>
      </c>
      <c r="D44" s="62" t="s">
        <v>291</v>
      </c>
      <c r="E44" s="63">
        <v>22</v>
      </c>
      <c r="F44" s="63">
        <v>25000229</v>
      </c>
      <c r="G44" s="63" t="s">
        <v>78</v>
      </c>
      <c r="H44" s="63">
        <v>0.68100000000000005</v>
      </c>
      <c r="I44" s="63">
        <v>9.8799999999999999E-2</v>
      </c>
      <c r="J44" s="63">
        <v>1.55E-2</v>
      </c>
      <c r="K44" s="64">
        <v>1.8392799999999999E-10</v>
      </c>
      <c r="L44" s="63">
        <v>259969</v>
      </c>
      <c r="M44" s="63">
        <v>0.75318399999999996</v>
      </c>
      <c r="N44" s="63">
        <v>9.8799999999999999E-2</v>
      </c>
      <c r="O44" s="63">
        <v>1.55012E-2</v>
      </c>
      <c r="P44" s="64">
        <v>1.8451200000000001E-10</v>
      </c>
      <c r="Q44" s="63">
        <v>0</v>
      </c>
    </row>
    <row r="45" spans="1:17">
      <c r="A45" s="269" t="s">
        <v>5</v>
      </c>
      <c r="B45" s="57" t="s">
        <v>492</v>
      </c>
      <c r="C45" s="57" t="s">
        <v>76</v>
      </c>
      <c r="D45" s="57" t="s">
        <v>121</v>
      </c>
      <c r="E45" s="58">
        <v>3</v>
      </c>
      <c r="F45" s="58">
        <v>169088553</v>
      </c>
      <c r="G45" s="58" t="s">
        <v>87</v>
      </c>
      <c r="H45" s="58">
        <v>9.8199999999999996E-2</v>
      </c>
      <c r="I45" s="58">
        <v>0.1013</v>
      </c>
      <c r="J45" s="58">
        <v>1.84E-2</v>
      </c>
      <c r="K45" s="59">
        <v>3.6825799999999997E-8</v>
      </c>
      <c r="L45" s="58">
        <v>280370</v>
      </c>
      <c r="M45" s="58">
        <v>6.3725799999999999E-2</v>
      </c>
      <c r="N45" s="58">
        <v>0.1013</v>
      </c>
      <c r="O45" s="58">
        <v>1.8401000000000001E-2</v>
      </c>
      <c r="P45" s="59">
        <v>3.6885999999999997E-8</v>
      </c>
      <c r="Q45" s="58">
        <v>0</v>
      </c>
    </row>
    <row r="46" spans="1:17">
      <c r="A46" s="270"/>
      <c r="B46" s="56" t="s">
        <v>493</v>
      </c>
      <c r="C46" s="56" t="s">
        <v>76</v>
      </c>
      <c r="D46" s="56" t="s">
        <v>125</v>
      </c>
      <c r="E46" s="60">
        <v>5</v>
      </c>
      <c r="F46" s="60">
        <v>40729974</v>
      </c>
      <c r="G46" s="60" t="s">
        <v>87</v>
      </c>
      <c r="H46" s="60">
        <v>0.42380000000000001</v>
      </c>
      <c r="I46" s="60">
        <v>-6.5500000000000003E-2</v>
      </c>
      <c r="J46" s="60">
        <v>1.06E-2</v>
      </c>
      <c r="K46" s="61">
        <v>6.4408799999999998E-10</v>
      </c>
      <c r="L46" s="60">
        <v>306362</v>
      </c>
      <c r="M46" s="60">
        <v>0.41823500000000002</v>
      </c>
      <c r="N46" s="60">
        <v>-6.5500000000000003E-2</v>
      </c>
      <c r="O46" s="60">
        <v>1.06006E-2</v>
      </c>
      <c r="P46" s="61">
        <v>6.4561899999999998E-10</v>
      </c>
      <c r="Q46" s="60">
        <v>0</v>
      </c>
    </row>
    <row r="47" spans="1:17">
      <c r="A47" s="270"/>
      <c r="B47" s="56" t="s">
        <v>494</v>
      </c>
      <c r="C47" s="56" t="s">
        <v>94</v>
      </c>
      <c r="D47" s="56" t="s">
        <v>1483</v>
      </c>
      <c r="E47" s="60">
        <v>7</v>
      </c>
      <c r="F47" s="60">
        <v>126945795</v>
      </c>
      <c r="G47" s="60" t="s">
        <v>87</v>
      </c>
      <c r="H47" s="60">
        <v>0.90169999999999995</v>
      </c>
      <c r="I47" s="60">
        <v>-0.14710000000000001</v>
      </c>
      <c r="J47" s="60">
        <v>2.3400000000000001E-2</v>
      </c>
      <c r="K47" s="61">
        <v>3.2507E-10</v>
      </c>
      <c r="L47" s="60">
        <v>173177</v>
      </c>
      <c r="M47" s="60">
        <v>0.96312299999999995</v>
      </c>
      <c r="N47" s="60">
        <v>-0.14710000000000001</v>
      </c>
      <c r="O47" s="60">
        <v>2.3402599999999999E-2</v>
      </c>
      <c r="P47" s="61">
        <v>3.2653600000000001E-10</v>
      </c>
      <c r="Q47" s="60">
        <v>0</v>
      </c>
    </row>
    <row r="48" spans="1:17">
      <c r="A48" s="270"/>
      <c r="B48" s="65" t="s">
        <v>92</v>
      </c>
      <c r="C48" s="65" t="s">
        <v>94</v>
      </c>
      <c r="D48" s="65" t="s">
        <v>278</v>
      </c>
      <c r="E48" s="66">
        <v>8</v>
      </c>
      <c r="F48" s="66">
        <v>143756890</v>
      </c>
      <c r="G48" s="66" t="s">
        <v>78</v>
      </c>
      <c r="H48" s="66">
        <v>0.37669999999999998</v>
      </c>
      <c r="I48" s="66">
        <v>0.1431</v>
      </c>
      <c r="J48" s="66">
        <v>1.09E-2</v>
      </c>
      <c r="K48" s="67">
        <v>2.26269E-39</v>
      </c>
      <c r="L48" s="66">
        <v>301190</v>
      </c>
      <c r="M48" s="66">
        <v>0.37718200000000002</v>
      </c>
      <c r="N48" s="66">
        <v>0.119675</v>
      </c>
      <c r="O48" s="66">
        <v>1.1558300000000001E-2</v>
      </c>
      <c r="P48" s="67">
        <v>4.0120499999999998E-25</v>
      </c>
      <c r="Q48" s="66">
        <v>0.39268700000000001</v>
      </c>
    </row>
    <row r="49" spans="1:17">
      <c r="A49" s="270"/>
      <c r="B49" s="65" t="s">
        <v>455</v>
      </c>
      <c r="C49" s="65" t="s">
        <v>94</v>
      </c>
      <c r="D49" s="65" t="s">
        <v>274</v>
      </c>
      <c r="E49" s="66">
        <v>8</v>
      </c>
      <c r="F49" s="66">
        <v>143776719</v>
      </c>
      <c r="G49" s="66" t="s">
        <v>78</v>
      </c>
      <c r="H49" s="66">
        <v>0.68899999999999995</v>
      </c>
      <c r="I49" s="66">
        <v>0.1366</v>
      </c>
      <c r="J49" s="66">
        <v>1.35E-2</v>
      </c>
      <c r="K49" s="67">
        <v>4.5728500000000001E-24</v>
      </c>
      <c r="L49" s="66">
        <v>215170</v>
      </c>
      <c r="M49" s="66">
        <v>0.81232700000000002</v>
      </c>
      <c r="N49" s="66">
        <v>8.7406499999999998E-2</v>
      </c>
      <c r="O49" s="66">
        <v>1.43146E-2</v>
      </c>
      <c r="P49" s="67">
        <v>1.0210200000000001E-9</v>
      </c>
      <c r="Q49" s="66">
        <v>0</v>
      </c>
    </row>
    <row r="50" spans="1:17">
      <c r="A50" s="270"/>
      <c r="B50" s="56" t="s">
        <v>484</v>
      </c>
      <c r="C50" s="56" t="s">
        <v>1152</v>
      </c>
      <c r="D50" s="56" t="s">
        <v>306</v>
      </c>
      <c r="E50" s="60">
        <v>13</v>
      </c>
      <c r="F50" s="60">
        <v>28499583</v>
      </c>
      <c r="G50" s="60" t="s">
        <v>485</v>
      </c>
      <c r="H50" s="60">
        <v>0.59499999999999997</v>
      </c>
      <c r="I50" s="60">
        <v>-6.6500000000000004E-2</v>
      </c>
      <c r="J50" s="60">
        <v>1.1599999999999999E-2</v>
      </c>
      <c r="K50" s="61">
        <v>9.8810200000000007E-9</v>
      </c>
      <c r="L50" s="60">
        <v>259234</v>
      </c>
      <c r="M50" s="60">
        <v>0.67554400000000003</v>
      </c>
      <c r="N50" s="60">
        <v>-6.6500000000000004E-2</v>
      </c>
      <c r="O50" s="60">
        <v>1.16007E-2</v>
      </c>
      <c r="P50" s="61">
        <v>9.9015700000000002E-9</v>
      </c>
      <c r="Q50" s="60">
        <v>0</v>
      </c>
    </row>
    <row r="51" spans="1:17">
      <c r="A51" s="270"/>
      <c r="B51" s="56" t="s">
        <v>487</v>
      </c>
      <c r="C51" s="56" t="s">
        <v>76</v>
      </c>
      <c r="D51" s="56" t="s">
        <v>294</v>
      </c>
      <c r="E51" s="60">
        <v>17</v>
      </c>
      <c r="F51" s="60">
        <v>39913256</v>
      </c>
      <c r="G51" s="60" t="s">
        <v>78</v>
      </c>
      <c r="H51" s="60">
        <v>0.49469999999999997</v>
      </c>
      <c r="I51" s="60">
        <v>-6.13E-2</v>
      </c>
      <c r="J51" s="60">
        <v>1.0500000000000001E-2</v>
      </c>
      <c r="K51" s="61">
        <v>5.2801000000000004E-9</v>
      </c>
      <c r="L51" s="60">
        <v>305012</v>
      </c>
      <c r="M51" s="60">
        <v>0.49160399999999999</v>
      </c>
      <c r="N51" s="60">
        <v>-6.13E-2</v>
      </c>
      <c r="O51" s="60">
        <v>1.0500600000000001E-2</v>
      </c>
      <c r="P51" s="61">
        <v>5.2901399999999997E-9</v>
      </c>
      <c r="Q51" s="60">
        <v>0</v>
      </c>
    </row>
    <row r="52" spans="1:17">
      <c r="A52" s="270"/>
      <c r="B52" s="56" t="s">
        <v>488</v>
      </c>
      <c r="C52" s="56" t="s">
        <v>76</v>
      </c>
      <c r="D52" s="56" t="s">
        <v>111</v>
      </c>
      <c r="E52" s="60">
        <v>20</v>
      </c>
      <c r="F52" s="60">
        <v>57477090</v>
      </c>
      <c r="G52" s="60" t="s">
        <v>87</v>
      </c>
      <c r="H52" s="60">
        <v>0.40310000000000001</v>
      </c>
      <c r="I52" s="60">
        <v>-6.3899999999999998E-2</v>
      </c>
      <c r="J52" s="60">
        <v>1.06E-2</v>
      </c>
      <c r="K52" s="61">
        <v>1.65691E-9</v>
      </c>
      <c r="L52" s="60">
        <v>310927</v>
      </c>
      <c r="M52" s="60">
        <v>0.394731</v>
      </c>
      <c r="N52" s="60">
        <v>-6.3899999999999998E-2</v>
      </c>
      <c r="O52" s="60">
        <v>1.06006E-2</v>
      </c>
      <c r="P52" s="61">
        <v>1.66043E-9</v>
      </c>
      <c r="Q52" s="60">
        <v>0</v>
      </c>
    </row>
    <row r="53" spans="1:17">
      <c r="A53" s="271"/>
      <c r="B53" s="62" t="s">
        <v>495</v>
      </c>
      <c r="C53" s="62" t="s">
        <v>76</v>
      </c>
      <c r="D53" s="62" t="s">
        <v>291</v>
      </c>
      <c r="E53" s="63">
        <v>22</v>
      </c>
      <c r="F53" s="63">
        <v>25009875</v>
      </c>
      <c r="G53" s="63" t="s">
        <v>78</v>
      </c>
      <c r="H53" s="63">
        <v>0.30520000000000003</v>
      </c>
      <c r="I53" s="63">
        <v>-7.7399999999999997E-2</v>
      </c>
      <c r="J53" s="63">
        <v>1.34E-2</v>
      </c>
      <c r="K53" s="64">
        <v>7.64431E-9</v>
      </c>
      <c r="L53" s="63">
        <v>220758</v>
      </c>
      <c r="M53" s="63">
        <v>0.201823</v>
      </c>
      <c r="N53" s="63">
        <v>-7.7399999999999997E-2</v>
      </c>
      <c r="O53" s="63">
        <v>1.3401E-2</v>
      </c>
      <c r="P53" s="64">
        <v>7.6635600000000004E-9</v>
      </c>
      <c r="Q53" s="63">
        <v>0</v>
      </c>
    </row>
    <row r="54" spans="1:17">
      <c r="A54" s="270" t="s">
        <v>2</v>
      </c>
      <c r="B54" s="56" t="s">
        <v>494</v>
      </c>
      <c r="C54" s="56" t="s">
        <v>94</v>
      </c>
      <c r="D54" s="56" t="s">
        <v>1483</v>
      </c>
      <c r="E54" s="60">
        <v>7</v>
      </c>
      <c r="F54" s="60">
        <v>126945795</v>
      </c>
      <c r="G54" s="60" t="s">
        <v>87</v>
      </c>
      <c r="H54" s="60">
        <v>0.9022</v>
      </c>
      <c r="I54" s="60">
        <v>-0.34250000000000003</v>
      </c>
      <c r="J54" s="60">
        <v>5.7000000000000002E-2</v>
      </c>
      <c r="K54" s="61">
        <v>1.8693400000000001E-9</v>
      </c>
      <c r="L54" s="60">
        <v>161651</v>
      </c>
      <c r="M54" s="60">
        <v>0.96312299999999995</v>
      </c>
      <c r="N54" s="60">
        <v>-0.34250000000000003</v>
      </c>
      <c r="O54" s="60">
        <v>5.70062E-2</v>
      </c>
      <c r="P54" s="61">
        <v>1.87687E-9</v>
      </c>
      <c r="Q54" s="60">
        <v>0</v>
      </c>
    </row>
    <row r="55" spans="1:17">
      <c r="A55" s="270"/>
      <c r="B55" s="56" t="s">
        <v>432</v>
      </c>
      <c r="C55" s="56" t="s">
        <v>431</v>
      </c>
      <c r="D55" s="56" t="s">
        <v>278</v>
      </c>
      <c r="E55" s="60">
        <v>8</v>
      </c>
      <c r="F55" s="60">
        <v>143761931</v>
      </c>
      <c r="G55" s="60" t="s">
        <v>87</v>
      </c>
      <c r="H55" s="60">
        <v>0.64200000000000002</v>
      </c>
      <c r="I55" s="60">
        <v>-0.43259999999999998</v>
      </c>
      <c r="J55" s="60">
        <v>2.6800000000000001E-2</v>
      </c>
      <c r="K55" s="61">
        <v>1.2972199999999999E-58</v>
      </c>
      <c r="L55" s="60">
        <v>280526</v>
      </c>
      <c r="M55" s="60">
        <v>0.62887099999999996</v>
      </c>
      <c r="N55" s="60">
        <v>-0.36147899999999999</v>
      </c>
      <c r="O55" s="60">
        <v>2.8378799999999999E-2</v>
      </c>
      <c r="P55" s="61">
        <v>3.6513799999999998E-37</v>
      </c>
      <c r="Q55" s="60">
        <v>-0.39245799999999997</v>
      </c>
    </row>
    <row r="56" spans="1:17">
      <c r="A56" s="270"/>
      <c r="B56" s="56" t="s">
        <v>455</v>
      </c>
      <c r="C56" s="56" t="s">
        <v>94</v>
      </c>
      <c r="D56" s="56" t="s">
        <v>274</v>
      </c>
      <c r="E56" s="60">
        <v>8</v>
      </c>
      <c r="F56" s="60">
        <v>143776719</v>
      </c>
      <c r="G56" s="60" t="s">
        <v>78</v>
      </c>
      <c r="H56" s="60">
        <v>0.68730000000000002</v>
      </c>
      <c r="I56" s="60">
        <v>0.41560000000000002</v>
      </c>
      <c r="J56" s="60">
        <v>3.32E-2</v>
      </c>
      <c r="K56" s="61">
        <v>5.9461800000000002E-36</v>
      </c>
      <c r="L56" s="60">
        <v>195509</v>
      </c>
      <c r="M56" s="60">
        <v>0.81232700000000002</v>
      </c>
      <c r="N56" s="60">
        <v>0.26889400000000002</v>
      </c>
      <c r="O56" s="60">
        <v>3.5153499999999997E-2</v>
      </c>
      <c r="P56" s="61">
        <v>2.02352E-14</v>
      </c>
      <c r="Q56" s="60">
        <v>0</v>
      </c>
    </row>
    <row r="57" spans="1:17">
      <c r="A57" s="271"/>
      <c r="B57" s="62" t="s">
        <v>496</v>
      </c>
      <c r="C57" s="62" t="s">
        <v>1480</v>
      </c>
      <c r="D57" s="62" t="s">
        <v>1481</v>
      </c>
      <c r="E57" s="63">
        <v>20</v>
      </c>
      <c r="F57" s="63">
        <v>57459167</v>
      </c>
      <c r="G57" s="63" t="s">
        <v>78</v>
      </c>
      <c r="H57" s="63">
        <v>0.3387</v>
      </c>
      <c r="I57" s="63">
        <v>-0.16270000000000001</v>
      </c>
      <c r="J57" s="63">
        <v>2.7099999999999999E-2</v>
      </c>
      <c r="K57" s="64">
        <v>1.9288299999999998E-9</v>
      </c>
      <c r="L57" s="63">
        <v>281745</v>
      </c>
      <c r="M57" s="63">
        <v>0.33171400000000001</v>
      </c>
      <c r="N57" s="63">
        <v>-0.16270000000000001</v>
      </c>
      <c r="O57" s="63">
        <v>2.7101699999999999E-2</v>
      </c>
      <c r="P57" s="64">
        <v>1.9332699999999999E-9</v>
      </c>
      <c r="Q57" s="63">
        <v>0</v>
      </c>
    </row>
    <row r="59" spans="1:17">
      <c r="A59" t="s">
        <v>1469</v>
      </c>
    </row>
  </sheetData>
  <mergeCells count="4">
    <mergeCell ref="A4:A23"/>
    <mergeCell ref="A24:A44"/>
    <mergeCell ref="A45:A53"/>
    <mergeCell ref="A54:A57"/>
  </mergeCells>
  <phoneticPr fontId="10" type="noConversion"/>
  <pageMargins left="0.75" right="0.75" top="1" bottom="1" header="0.5" footer="0.5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24"/>
  <sheetViews>
    <sheetView topLeftCell="G1" workbookViewId="0">
      <selection activeCell="A2" sqref="A2"/>
    </sheetView>
  </sheetViews>
  <sheetFormatPr baseColWidth="10" defaultColWidth="8.6640625" defaultRowHeight="14"/>
  <cols>
    <col min="1" max="1" width="9" style="69" customWidth="1"/>
    <col min="2" max="2" width="11.1640625" style="69" customWidth="1"/>
    <col min="3" max="3" width="12.6640625" style="69" customWidth="1"/>
    <col min="4" max="4" width="5.5" style="69" customWidth="1"/>
    <col min="5" max="5" width="13.5" style="69" customWidth="1"/>
    <col min="6" max="6" width="5.5" style="69" customWidth="1"/>
    <col min="7" max="7" width="6" style="69" customWidth="1"/>
    <col min="8" max="11" width="8.83203125" style="69" customWidth="1"/>
    <col min="12" max="12" width="7.1640625" style="69" customWidth="1"/>
    <col min="13" max="13" width="11.5" style="69" customWidth="1"/>
    <col min="14" max="14" width="15" style="69" customWidth="1"/>
    <col min="15" max="15" width="11.1640625" style="69" customWidth="1"/>
    <col min="16" max="16" width="26.5" style="69" customWidth="1"/>
    <col min="17" max="17" width="107.6640625" style="69" customWidth="1"/>
    <col min="18" max="16384" width="8.6640625" style="69"/>
  </cols>
  <sheetData>
    <row r="1" spans="1:20">
      <c r="A1" s="68" t="str">
        <f ca="1">_xlfn.CONCAT("Supplementary Table ",_xlfn.SHEET()-1,". Nonsynonymous variants in credible sets from fine-mapping analysis using SuSiE in East Asians.")</f>
        <v>Supplementary Table 13. Nonsynonymous variants in credible sets from fine-mapping analysis using SuSiE in East Asians.</v>
      </c>
    </row>
    <row r="3" spans="1:20" ht="16">
      <c r="A3" s="204" t="s">
        <v>1129</v>
      </c>
      <c r="B3" s="205" t="s">
        <v>12</v>
      </c>
      <c r="C3" s="205" t="s">
        <v>9</v>
      </c>
      <c r="D3" s="205" t="s">
        <v>211</v>
      </c>
      <c r="E3" s="205" t="s">
        <v>212</v>
      </c>
      <c r="F3" s="205" t="s">
        <v>70</v>
      </c>
      <c r="G3" s="205" t="s">
        <v>71</v>
      </c>
      <c r="H3" s="205" t="s">
        <v>72</v>
      </c>
      <c r="I3" s="205" t="s">
        <v>73</v>
      </c>
      <c r="J3" s="205" t="s">
        <v>62</v>
      </c>
      <c r="K3" s="205" t="s">
        <v>213</v>
      </c>
      <c r="L3" s="205" t="s">
        <v>214</v>
      </c>
      <c r="M3" s="205" t="s">
        <v>215</v>
      </c>
      <c r="N3" s="205" t="s">
        <v>184</v>
      </c>
      <c r="O3" s="205" t="s">
        <v>1125</v>
      </c>
      <c r="P3" s="205" t="s">
        <v>185</v>
      </c>
      <c r="Q3" s="205" t="s">
        <v>186</v>
      </c>
    </row>
    <row r="4" spans="1:20">
      <c r="A4">
        <v>1</v>
      </c>
      <c r="B4" s="6" t="s">
        <v>1</v>
      </c>
      <c r="C4" s="6" t="s">
        <v>190</v>
      </c>
      <c r="D4" s="6">
        <v>1</v>
      </c>
      <c r="E4" s="6">
        <v>155106227</v>
      </c>
      <c r="F4" s="6" t="s">
        <v>78</v>
      </c>
      <c r="G4" s="6" t="s">
        <v>87</v>
      </c>
      <c r="H4" s="6">
        <v>9.1700000000000004E-2</v>
      </c>
      <c r="I4" s="6">
        <v>-0.15770000000000001</v>
      </c>
      <c r="J4" s="6">
        <v>2.3699999999999999E-2</v>
      </c>
      <c r="K4" s="6">
        <v>5.2039282999999999E-2</v>
      </c>
      <c r="L4" s="6">
        <v>1</v>
      </c>
      <c r="M4" s="6">
        <v>155133066</v>
      </c>
      <c r="N4" s="6" t="s">
        <v>97</v>
      </c>
      <c r="O4" s="6" t="s">
        <v>187</v>
      </c>
      <c r="P4" s="6" t="s">
        <v>188</v>
      </c>
      <c r="Q4" s="6" t="s">
        <v>189</v>
      </c>
    </row>
    <row r="5" spans="1:20">
      <c r="A5">
        <v>2</v>
      </c>
      <c r="B5" s="6" t="s">
        <v>1</v>
      </c>
      <c r="C5" s="6" t="s">
        <v>193</v>
      </c>
      <c r="D5" s="6">
        <v>7</v>
      </c>
      <c r="E5" s="6">
        <v>127253550</v>
      </c>
      <c r="F5" s="6" t="s">
        <v>84</v>
      </c>
      <c r="G5" s="6" t="s">
        <v>87</v>
      </c>
      <c r="H5" s="6">
        <v>8.9599999999999999E-2</v>
      </c>
      <c r="I5" s="6">
        <v>-0.19570000000000001</v>
      </c>
      <c r="J5" s="6">
        <v>2.5499999999999998E-2</v>
      </c>
      <c r="K5" s="6">
        <v>0.127790773</v>
      </c>
      <c r="L5" s="6">
        <v>1</v>
      </c>
      <c r="M5" s="6">
        <v>127249659</v>
      </c>
      <c r="N5" s="6" t="s">
        <v>97</v>
      </c>
      <c r="O5" s="6" t="s">
        <v>132</v>
      </c>
      <c r="P5" s="6" t="s">
        <v>188</v>
      </c>
      <c r="Q5" s="6" t="s">
        <v>192</v>
      </c>
      <c r="R5"/>
      <c r="S5"/>
      <c r="T5"/>
    </row>
    <row r="6" spans="1:20">
      <c r="A6">
        <v>2</v>
      </c>
      <c r="B6" s="6" t="s">
        <v>5</v>
      </c>
      <c r="C6" s="6" t="s">
        <v>193</v>
      </c>
      <c r="D6" s="6">
        <v>7</v>
      </c>
      <c r="E6" s="6">
        <v>127253550</v>
      </c>
      <c r="F6" s="6" t="s">
        <v>84</v>
      </c>
      <c r="G6" s="6" t="s">
        <v>87</v>
      </c>
      <c r="H6" s="6">
        <v>9.01E-2</v>
      </c>
      <c r="I6" s="6">
        <v>-0.1101</v>
      </c>
      <c r="J6" s="6">
        <v>1.9300000000000001E-2</v>
      </c>
      <c r="K6" s="6">
        <v>1.9518757000000001E-2</v>
      </c>
      <c r="L6" s="6">
        <v>1</v>
      </c>
      <c r="M6" s="6">
        <v>126945795</v>
      </c>
      <c r="N6" s="6" t="s">
        <v>97</v>
      </c>
      <c r="O6" s="6" t="s">
        <v>132</v>
      </c>
      <c r="P6" s="6" t="s">
        <v>188</v>
      </c>
      <c r="Q6" s="6" t="s">
        <v>192</v>
      </c>
      <c r="R6"/>
      <c r="S6"/>
      <c r="T6"/>
    </row>
    <row r="7" spans="1:20">
      <c r="A7">
        <v>2</v>
      </c>
      <c r="B7" s="6" t="s">
        <v>176</v>
      </c>
      <c r="C7" s="6" t="s">
        <v>193</v>
      </c>
      <c r="D7" s="6">
        <v>7</v>
      </c>
      <c r="E7" s="6">
        <v>127253550</v>
      </c>
      <c r="F7" s="6" t="s">
        <v>84</v>
      </c>
      <c r="G7" s="6" t="s">
        <v>87</v>
      </c>
      <c r="H7" s="6">
        <v>9.0399999999999994E-2</v>
      </c>
      <c r="I7" s="6">
        <v>-0.1263</v>
      </c>
      <c r="J7" s="6">
        <v>1.66E-2</v>
      </c>
      <c r="K7" s="6">
        <v>4.0158161999999997E-2</v>
      </c>
      <c r="L7" s="6">
        <v>1</v>
      </c>
      <c r="M7" s="6">
        <v>127560541</v>
      </c>
      <c r="N7" s="6" t="s">
        <v>97</v>
      </c>
      <c r="O7" s="6" t="s">
        <v>132</v>
      </c>
      <c r="P7" s="6" t="s">
        <v>188</v>
      </c>
      <c r="Q7" s="6" t="s">
        <v>192</v>
      </c>
      <c r="R7"/>
      <c r="S7"/>
      <c r="T7"/>
    </row>
    <row r="8" spans="1:20">
      <c r="A8">
        <v>2</v>
      </c>
      <c r="B8" s="6" t="s">
        <v>2</v>
      </c>
      <c r="C8" s="6" t="s">
        <v>193</v>
      </c>
      <c r="D8" s="6">
        <v>7</v>
      </c>
      <c r="E8" s="6">
        <v>127253550</v>
      </c>
      <c r="F8" s="6" t="s">
        <v>84</v>
      </c>
      <c r="G8" s="6" t="s">
        <v>87</v>
      </c>
      <c r="H8" s="6">
        <v>8.9099999999999999E-2</v>
      </c>
      <c r="I8" s="6">
        <v>-0.2747</v>
      </c>
      <c r="J8" s="6">
        <v>4.8300000000000003E-2</v>
      </c>
      <c r="K8" s="6">
        <v>0.151833684</v>
      </c>
      <c r="L8" s="6">
        <v>1</v>
      </c>
      <c r="M8" s="6">
        <v>126945795</v>
      </c>
      <c r="N8" s="6" t="s">
        <v>97</v>
      </c>
      <c r="O8" s="6" t="s">
        <v>132</v>
      </c>
      <c r="P8" s="6" t="s">
        <v>188</v>
      </c>
      <c r="Q8" s="6" t="s">
        <v>192</v>
      </c>
      <c r="R8"/>
      <c r="S8"/>
      <c r="T8"/>
    </row>
    <row r="9" spans="1:20">
      <c r="A9">
        <v>2</v>
      </c>
      <c r="B9" s="6" t="s">
        <v>1</v>
      </c>
      <c r="C9" s="6" t="s">
        <v>195</v>
      </c>
      <c r="D9" s="6">
        <v>7</v>
      </c>
      <c r="E9" s="6">
        <v>127253551</v>
      </c>
      <c r="F9" s="6" t="s">
        <v>79</v>
      </c>
      <c r="G9" s="6" t="s">
        <v>87</v>
      </c>
      <c r="H9" s="6">
        <v>2.8500000000000001E-2</v>
      </c>
      <c r="I9" s="6">
        <v>-0.16339999999999999</v>
      </c>
      <c r="J9" s="6">
        <v>4.1099999999999998E-2</v>
      </c>
      <c r="K9" s="6">
        <v>1.0215591E-2</v>
      </c>
      <c r="L9" s="6">
        <v>2</v>
      </c>
      <c r="M9" s="6">
        <v>127249659</v>
      </c>
      <c r="N9" s="6" t="s">
        <v>97</v>
      </c>
      <c r="O9" s="6" t="s">
        <v>132</v>
      </c>
      <c r="P9" s="6" t="s">
        <v>188</v>
      </c>
      <c r="Q9" s="6" t="s">
        <v>194</v>
      </c>
    </row>
    <row r="10" spans="1:20">
      <c r="A10">
        <v>2</v>
      </c>
      <c r="B10" s="6" t="s">
        <v>176</v>
      </c>
      <c r="C10" s="6" t="s">
        <v>195</v>
      </c>
      <c r="D10" s="6">
        <v>7</v>
      </c>
      <c r="E10" s="6">
        <v>127253551</v>
      </c>
      <c r="F10" s="6" t="s">
        <v>79</v>
      </c>
      <c r="G10" s="6" t="s">
        <v>87</v>
      </c>
      <c r="H10" s="6">
        <v>2.8799999999999999E-2</v>
      </c>
      <c r="I10" s="6">
        <v>-0.1104</v>
      </c>
      <c r="J10" s="6">
        <v>2.6800000000000001E-2</v>
      </c>
      <c r="K10" s="6">
        <v>4.2903869999999997E-3</v>
      </c>
      <c r="L10" s="6">
        <v>0</v>
      </c>
      <c r="M10" s="6">
        <v>127560541</v>
      </c>
      <c r="N10" s="6" t="s">
        <v>97</v>
      </c>
      <c r="O10" s="6" t="s">
        <v>132</v>
      </c>
      <c r="P10" s="6" t="s">
        <v>188</v>
      </c>
      <c r="Q10" s="6" t="s">
        <v>194</v>
      </c>
    </row>
    <row r="11" spans="1:20">
      <c r="A11">
        <v>2</v>
      </c>
      <c r="B11" s="6" t="s">
        <v>2</v>
      </c>
      <c r="C11" s="6" t="s">
        <v>195</v>
      </c>
      <c r="D11" s="6">
        <v>7</v>
      </c>
      <c r="E11" s="6">
        <v>127253551</v>
      </c>
      <c r="F11" s="6" t="s">
        <v>79</v>
      </c>
      <c r="G11" s="6" t="s">
        <v>87</v>
      </c>
      <c r="H11" s="6">
        <v>2.8299999999999999E-2</v>
      </c>
      <c r="I11" s="6">
        <v>-0.2515</v>
      </c>
      <c r="J11" s="6">
        <v>7.7799999999999994E-2</v>
      </c>
      <c r="K11" s="6">
        <v>3.079352E-3</v>
      </c>
      <c r="L11" s="6">
        <v>0</v>
      </c>
      <c r="M11" s="6">
        <v>126945795</v>
      </c>
      <c r="N11" s="6" t="s">
        <v>97</v>
      </c>
      <c r="O11" s="6" t="s">
        <v>132</v>
      </c>
      <c r="P11" s="6" t="s">
        <v>188</v>
      </c>
      <c r="Q11" s="6" t="s">
        <v>194</v>
      </c>
    </row>
    <row r="12" spans="1:20">
      <c r="A12">
        <v>3</v>
      </c>
      <c r="B12" s="6" t="s">
        <v>176</v>
      </c>
      <c r="C12" s="6" t="s">
        <v>198</v>
      </c>
      <c r="D12" s="6">
        <v>9</v>
      </c>
      <c r="E12" s="6">
        <v>97062981</v>
      </c>
      <c r="F12" s="6" t="s">
        <v>84</v>
      </c>
      <c r="G12" s="6" t="s">
        <v>87</v>
      </c>
      <c r="H12" s="6">
        <v>0.29930000000000001</v>
      </c>
      <c r="I12" s="6">
        <v>0.05</v>
      </c>
      <c r="J12" s="6">
        <v>9.7000000000000003E-3</v>
      </c>
      <c r="K12" s="6">
        <v>4.0749499999999999E-3</v>
      </c>
      <c r="L12" s="6">
        <v>1</v>
      </c>
      <c r="M12" s="6">
        <v>97031548</v>
      </c>
      <c r="N12" s="6" t="s">
        <v>97</v>
      </c>
      <c r="O12" s="6" t="s">
        <v>196</v>
      </c>
      <c r="P12" s="6" t="s">
        <v>188</v>
      </c>
      <c r="Q12" s="6" t="s">
        <v>197</v>
      </c>
    </row>
    <row r="13" spans="1:20">
      <c r="A13">
        <v>3</v>
      </c>
      <c r="B13" s="6" t="s">
        <v>176</v>
      </c>
      <c r="C13" s="6" t="s">
        <v>201</v>
      </c>
      <c r="D13" s="6">
        <v>9</v>
      </c>
      <c r="E13" s="6">
        <v>97082699</v>
      </c>
      <c r="F13" s="6" t="s">
        <v>79</v>
      </c>
      <c r="G13" s="6" t="s">
        <v>78</v>
      </c>
      <c r="H13" s="6">
        <v>0.2964</v>
      </c>
      <c r="I13" s="6">
        <v>5.0500000000000003E-2</v>
      </c>
      <c r="J13" s="6">
        <v>9.7999999999999997E-3</v>
      </c>
      <c r="K13" s="6">
        <v>4.0431190000000004E-3</v>
      </c>
      <c r="L13" s="6">
        <v>1</v>
      </c>
      <c r="M13" s="6">
        <v>97031548</v>
      </c>
      <c r="N13" s="6" t="s">
        <v>97</v>
      </c>
      <c r="O13" s="6" t="s">
        <v>199</v>
      </c>
      <c r="P13" s="6" t="s">
        <v>188</v>
      </c>
      <c r="Q13" s="6" t="s">
        <v>200</v>
      </c>
    </row>
    <row r="14" spans="1:20">
      <c r="A14">
        <v>3</v>
      </c>
      <c r="B14" s="6" t="s">
        <v>176</v>
      </c>
      <c r="C14" s="6" t="s">
        <v>203</v>
      </c>
      <c r="D14" s="6">
        <v>9</v>
      </c>
      <c r="E14" s="6">
        <v>97087823</v>
      </c>
      <c r="F14" s="6" t="s">
        <v>79</v>
      </c>
      <c r="G14" s="6" t="s">
        <v>84</v>
      </c>
      <c r="H14" s="6">
        <v>0.29670000000000002</v>
      </c>
      <c r="I14" s="6">
        <v>5.0500000000000003E-2</v>
      </c>
      <c r="J14" s="6">
        <v>1.01E-2</v>
      </c>
      <c r="K14" s="6">
        <v>1.911238E-3</v>
      </c>
      <c r="L14" s="6">
        <v>1</v>
      </c>
      <c r="M14" s="6">
        <v>97031548</v>
      </c>
      <c r="N14" s="6" t="s">
        <v>97</v>
      </c>
      <c r="O14" s="6" t="s">
        <v>199</v>
      </c>
      <c r="P14" s="6" t="s">
        <v>188</v>
      </c>
      <c r="Q14" s="6" t="s">
        <v>202</v>
      </c>
    </row>
    <row r="15" spans="1:20">
      <c r="A15">
        <v>3</v>
      </c>
      <c r="B15" s="6" t="s">
        <v>176</v>
      </c>
      <c r="C15" s="6" t="s">
        <v>205</v>
      </c>
      <c r="D15" s="6">
        <v>9</v>
      </c>
      <c r="E15" s="6">
        <v>97087857</v>
      </c>
      <c r="F15" s="6" t="s">
        <v>79</v>
      </c>
      <c r="G15" s="6" t="s">
        <v>78</v>
      </c>
      <c r="H15" s="6">
        <v>0.29270000000000002</v>
      </c>
      <c r="I15" s="6">
        <v>5.11E-2</v>
      </c>
      <c r="J15" s="6">
        <v>1.01E-2</v>
      </c>
      <c r="K15" s="6">
        <v>2.5494440000000001E-3</v>
      </c>
      <c r="L15" s="6">
        <v>1</v>
      </c>
      <c r="M15" s="6">
        <v>97031548</v>
      </c>
      <c r="N15" s="6" t="s">
        <v>97</v>
      </c>
      <c r="O15" s="6" t="s">
        <v>199</v>
      </c>
      <c r="P15" s="6" t="s">
        <v>188</v>
      </c>
      <c r="Q15" s="6" t="s">
        <v>204</v>
      </c>
    </row>
    <row r="16" spans="1:20">
      <c r="A16">
        <v>4</v>
      </c>
      <c r="B16" s="6" t="s">
        <v>1</v>
      </c>
      <c r="C16" s="6" t="s">
        <v>95</v>
      </c>
      <c r="D16" s="6">
        <v>9</v>
      </c>
      <c r="E16" s="6">
        <v>136132908</v>
      </c>
      <c r="F16" s="6" t="s">
        <v>87</v>
      </c>
      <c r="G16" s="6" t="s">
        <v>99</v>
      </c>
      <c r="H16" s="6">
        <v>0.44740000000000002</v>
      </c>
      <c r="I16" s="6">
        <v>9.2399999999999996E-2</v>
      </c>
      <c r="J16" s="6">
        <v>1.35E-2</v>
      </c>
      <c r="K16" s="6">
        <v>0.162182726</v>
      </c>
      <c r="L16" s="6">
        <v>1</v>
      </c>
      <c r="M16" s="6">
        <v>136132908</v>
      </c>
      <c r="N16" s="6" t="s">
        <v>97</v>
      </c>
      <c r="O16" s="6" t="s">
        <v>98</v>
      </c>
      <c r="P16" s="6" t="s">
        <v>206</v>
      </c>
      <c r="Q16" s="6" t="s">
        <v>207</v>
      </c>
    </row>
    <row r="17" spans="1:17">
      <c r="A17">
        <v>4</v>
      </c>
      <c r="B17" s="6" t="s">
        <v>176</v>
      </c>
      <c r="C17" s="6" t="s">
        <v>95</v>
      </c>
      <c r="D17" s="6">
        <v>9</v>
      </c>
      <c r="E17" s="6">
        <v>136132908</v>
      </c>
      <c r="F17" s="6" t="s">
        <v>87</v>
      </c>
      <c r="G17" s="6" t="s">
        <v>99</v>
      </c>
      <c r="H17" s="6">
        <v>0.4486</v>
      </c>
      <c r="I17" s="6">
        <v>6.6699999999999995E-2</v>
      </c>
      <c r="J17" s="6">
        <v>8.8999999999999999E-3</v>
      </c>
      <c r="K17" s="6">
        <v>0.164886271</v>
      </c>
      <c r="L17" s="6">
        <v>1</v>
      </c>
      <c r="M17" s="6">
        <v>136132908</v>
      </c>
      <c r="N17" s="6" t="s">
        <v>97</v>
      </c>
      <c r="O17" s="6" t="s">
        <v>98</v>
      </c>
      <c r="P17" s="6" t="s">
        <v>206</v>
      </c>
      <c r="Q17" s="6" t="s">
        <v>207</v>
      </c>
    </row>
    <row r="18" spans="1:17">
      <c r="A18">
        <v>5</v>
      </c>
      <c r="B18" s="6" t="s">
        <v>1</v>
      </c>
      <c r="C18" s="6" t="s">
        <v>209</v>
      </c>
      <c r="D18" s="6">
        <v>13</v>
      </c>
      <c r="E18" s="6">
        <v>28552425</v>
      </c>
      <c r="F18" s="6" t="s">
        <v>79</v>
      </c>
      <c r="G18" s="6" t="s">
        <v>87</v>
      </c>
      <c r="H18" s="6">
        <v>0.18410000000000001</v>
      </c>
      <c r="I18" s="6">
        <v>-0.14130000000000001</v>
      </c>
      <c r="J18" s="6">
        <v>1.77E-2</v>
      </c>
      <c r="K18" s="6">
        <v>8.0543300999999998E-2</v>
      </c>
      <c r="L18" s="6">
        <v>1</v>
      </c>
      <c r="M18" s="6">
        <v>28567808</v>
      </c>
      <c r="N18" s="6" t="s">
        <v>97</v>
      </c>
      <c r="O18" s="6" t="s">
        <v>138</v>
      </c>
      <c r="P18" s="6" t="s">
        <v>188</v>
      </c>
      <c r="Q18" s="6" t="s">
        <v>208</v>
      </c>
    </row>
    <row r="19" spans="1:17">
      <c r="A19">
        <v>5</v>
      </c>
      <c r="B19" s="6" t="s">
        <v>5</v>
      </c>
      <c r="C19" s="6" t="s">
        <v>209</v>
      </c>
      <c r="D19" s="6">
        <v>13</v>
      </c>
      <c r="E19" s="6">
        <v>28552425</v>
      </c>
      <c r="F19" s="6" t="s">
        <v>79</v>
      </c>
      <c r="G19" s="6" t="s">
        <v>87</v>
      </c>
      <c r="H19" s="6">
        <v>0.18410000000000001</v>
      </c>
      <c r="I19" s="6">
        <v>-5.7500000000000002E-2</v>
      </c>
      <c r="J19" s="6">
        <v>1.3599999999999999E-2</v>
      </c>
      <c r="K19" s="6">
        <v>4.1054969999999996E-3</v>
      </c>
      <c r="L19" s="6">
        <v>0</v>
      </c>
      <c r="M19" s="6">
        <v>28499583</v>
      </c>
      <c r="N19" s="6" t="s">
        <v>97</v>
      </c>
      <c r="O19" s="6" t="s">
        <v>138</v>
      </c>
      <c r="P19" s="6" t="s">
        <v>188</v>
      </c>
      <c r="Q19" s="6" t="s">
        <v>208</v>
      </c>
    </row>
    <row r="20" spans="1:17">
      <c r="A20">
        <v>5</v>
      </c>
      <c r="B20" s="6" t="s">
        <v>176</v>
      </c>
      <c r="C20" s="6" t="s">
        <v>209</v>
      </c>
      <c r="D20" s="6">
        <v>13</v>
      </c>
      <c r="E20" s="6">
        <v>28552425</v>
      </c>
      <c r="F20" s="6" t="s">
        <v>79</v>
      </c>
      <c r="G20" s="6" t="s">
        <v>87</v>
      </c>
      <c r="H20" s="6">
        <v>0.18479999999999999</v>
      </c>
      <c r="I20" s="6">
        <v>-8.3900000000000002E-2</v>
      </c>
      <c r="J20" s="6">
        <v>1.1599999999999999E-2</v>
      </c>
      <c r="K20" s="6">
        <v>3.3847896000000002E-2</v>
      </c>
      <c r="L20" s="6">
        <v>2</v>
      </c>
      <c r="M20" s="6">
        <v>28499583</v>
      </c>
      <c r="N20" s="6" t="s">
        <v>97</v>
      </c>
      <c r="O20" s="6" t="s">
        <v>138</v>
      </c>
      <c r="P20" s="6" t="s">
        <v>188</v>
      </c>
      <c r="Q20" s="6" t="s">
        <v>208</v>
      </c>
    </row>
    <row r="21" spans="1:17">
      <c r="A21">
        <v>6</v>
      </c>
      <c r="B21" s="6" t="s">
        <v>1</v>
      </c>
      <c r="C21" s="6" t="s">
        <v>106</v>
      </c>
      <c r="D21" s="6">
        <v>19</v>
      </c>
      <c r="E21" s="6">
        <v>49206631</v>
      </c>
      <c r="F21" s="6" t="s">
        <v>78</v>
      </c>
      <c r="G21" s="6" t="s">
        <v>87</v>
      </c>
      <c r="H21" s="6">
        <v>0.38159999999999999</v>
      </c>
      <c r="I21" s="6">
        <v>-0.13420000000000001</v>
      </c>
      <c r="J21" s="6">
        <v>1.6299999999999999E-2</v>
      </c>
      <c r="K21" s="6">
        <v>0.457644885</v>
      </c>
      <c r="L21" s="6">
        <v>1</v>
      </c>
      <c r="M21" s="6">
        <v>49196275</v>
      </c>
      <c r="N21" s="6" t="s">
        <v>97</v>
      </c>
      <c r="O21" s="6" t="s">
        <v>108</v>
      </c>
      <c r="P21" s="6" t="s">
        <v>188</v>
      </c>
      <c r="Q21" s="6" t="s">
        <v>210</v>
      </c>
    </row>
    <row r="22" spans="1:17">
      <c r="A22" s="2">
        <v>6</v>
      </c>
      <c r="B22" s="7" t="s">
        <v>176</v>
      </c>
      <c r="C22" s="7" t="s">
        <v>106</v>
      </c>
      <c r="D22" s="7">
        <v>19</v>
      </c>
      <c r="E22" s="7">
        <v>49206631</v>
      </c>
      <c r="F22" s="7" t="s">
        <v>78</v>
      </c>
      <c r="G22" s="7" t="s">
        <v>87</v>
      </c>
      <c r="H22" s="7">
        <v>0.3826</v>
      </c>
      <c r="I22" s="7">
        <v>-8.5699999999999998E-2</v>
      </c>
      <c r="J22" s="7">
        <v>1.0800000000000001E-2</v>
      </c>
      <c r="K22" s="7">
        <v>0.63278592499999997</v>
      </c>
      <c r="L22" s="7">
        <v>1</v>
      </c>
      <c r="M22" s="7">
        <v>49196275</v>
      </c>
      <c r="N22" s="7" t="s">
        <v>97</v>
      </c>
      <c r="O22" s="7" t="s">
        <v>108</v>
      </c>
      <c r="P22" s="7" t="s">
        <v>188</v>
      </c>
      <c r="Q22" s="7" t="s">
        <v>210</v>
      </c>
    </row>
    <row r="24" spans="1:17">
      <c r="A24" t="s">
        <v>1469</v>
      </c>
    </row>
  </sheetData>
  <phoneticPr fontId="10" type="noConversion"/>
  <conditionalFormatting sqref="K3:K22">
    <cfRule type="dataBar" priority="1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9BB09CD-6739-4FA4-9626-3599B855D1B7}</x14:id>
        </ext>
      </extLst>
    </cfRule>
  </conditionalFormatting>
  <pageMargins left="0.75" right="0.75" top="1" bottom="1" header="0.5" footer="0.5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9BB09CD-6739-4FA4-9626-3599B855D1B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K3:K22</xm:sqref>
        </x14:conditionalFormatting>
      </x14:conditionalFormattings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99A2CE-0575-4D67-A96D-53D8B1BE0BD4}">
  <dimension ref="A1:N17"/>
  <sheetViews>
    <sheetView workbookViewId="0">
      <selection activeCell="B2" sqref="B2"/>
    </sheetView>
  </sheetViews>
  <sheetFormatPr baseColWidth="10" defaultColWidth="8.83203125" defaultRowHeight="14"/>
  <cols>
    <col min="1" max="1" width="9.1640625" style="69" customWidth="1"/>
    <col min="2" max="2" width="11.83203125" style="69" customWidth="1"/>
    <col min="3" max="3" width="9.6640625" style="69" customWidth="1"/>
    <col min="4" max="4" width="12.1640625" style="69" customWidth="1"/>
    <col min="5" max="5" width="9.5" style="69" customWidth="1"/>
    <col min="6" max="6" width="6.1640625" style="69" customWidth="1"/>
    <col min="7" max="7" width="12.1640625" style="69" customWidth="1"/>
    <col min="8" max="8" width="11.6640625" style="69" customWidth="1"/>
    <col min="9" max="9" width="6" style="69" customWidth="1"/>
    <col min="10" max="10" width="13.1640625" style="69" customWidth="1"/>
    <col min="11" max="11" width="10.1640625" style="69" customWidth="1"/>
    <col min="12" max="12" width="6.5" style="69" customWidth="1"/>
    <col min="13" max="13" width="13.5" style="69" customWidth="1"/>
    <col min="14" max="16384" width="8.83203125" style="69"/>
  </cols>
  <sheetData>
    <row r="1" spans="1:14">
      <c r="A1" s="68" t="str">
        <f ca="1">_xlfn.CONCAT("Supplementary Table ",_xlfn.SHEET()-1,". Logistic regression analysis for association of ABO blood group and FUT2 secretor status with peptic ulcers. ")</f>
        <v xml:space="preserve">Supplementary Table 14. Logistic regression analysis for association of ABO blood group and FUT2 secretor status with peptic ulcers. </v>
      </c>
    </row>
    <row r="3" spans="1:14">
      <c r="A3" s="272" t="s">
        <v>238</v>
      </c>
      <c r="B3" s="275"/>
      <c r="C3" s="277" t="s">
        <v>0</v>
      </c>
      <c r="D3" s="278"/>
      <c r="E3" s="279"/>
      <c r="F3" s="277" t="s">
        <v>1</v>
      </c>
      <c r="G3" s="278"/>
      <c r="H3" s="279"/>
      <c r="I3" s="277" t="s">
        <v>5</v>
      </c>
      <c r="J3" s="278"/>
      <c r="K3" s="279"/>
      <c r="L3" s="278" t="s">
        <v>2</v>
      </c>
      <c r="M3" s="278"/>
      <c r="N3" s="278"/>
    </row>
    <row r="4" spans="1:14">
      <c r="A4" s="274"/>
      <c r="B4" s="276"/>
      <c r="C4" s="71" t="s">
        <v>217</v>
      </c>
      <c r="D4" s="72" t="s">
        <v>218</v>
      </c>
      <c r="E4" s="73" t="s">
        <v>11</v>
      </c>
      <c r="F4" s="71" t="s">
        <v>217</v>
      </c>
      <c r="G4" s="72" t="s">
        <v>218</v>
      </c>
      <c r="H4" s="73" t="s">
        <v>11</v>
      </c>
      <c r="I4" s="71" t="s">
        <v>217</v>
      </c>
      <c r="J4" s="72" t="s">
        <v>218</v>
      </c>
      <c r="K4" s="73" t="s">
        <v>11</v>
      </c>
      <c r="L4" s="72" t="s">
        <v>217</v>
      </c>
      <c r="M4" s="72" t="s">
        <v>218</v>
      </c>
      <c r="N4" s="72" t="s">
        <v>11</v>
      </c>
    </row>
    <row r="5" spans="1:14" ht="27" customHeight="1">
      <c r="A5" s="272" t="s">
        <v>216</v>
      </c>
      <c r="B5" s="74" t="s">
        <v>219</v>
      </c>
      <c r="C5" s="75">
        <v>1.1403882789647393</v>
      </c>
      <c r="D5" s="76" t="s">
        <v>223</v>
      </c>
      <c r="E5" s="77">
        <v>1.6490319999999999E-15</v>
      </c>
      <c r="F5" s="75">
        <v>1.2126939623690551</v>
      </c>
      <c r="G5" s="76" t="s">
        <v>224</v>
      </c>
      <c r="H5" s="77">
        <v>9.7690380000000006E-14</v>
      </c>
      <c r="I5" s="75">
        <v>1.1211345907541304</v>
      </c>
      <c r="J5" s="76" t="s">
        <v>225</v>
      </c>
      <c r="K5" s="77">
        <v>1.7573200000000001E-9</v>
      </c>
      <c r="L5" s="76">
        <v>1.2699450095930289</v>
      </c>
      <c r="M5" s="76" t="s">
        <v>226</v>
      </c>
      <c r="N5" s="78">
        <v>1.2677919999999999E-6</v>
      </c>
    </row>
    <row r="6" spans="1:14" ht="25.5" customHeight="1">
      <c r="A6" s="273"/>
      <c r="B6" s="74" t="s">
        <v>220</v>
      </c>
      <c r="C6" s="75">
        <v>0.95813207037161086</v>
      </c>
      <c r="D6" s="76" t="s">
        <v>229</v>
      </c>
      <c r="E6" s="77">
        <v>6.5471799999999997E-3</v>
      </c>
      <c r="F6" s="75">
        <v>0.92313219550724324</v>
      </c>
      <c r="G6" s="76" t="s">
        <v>231</v>
      </c>
      <c r="H6" s="77">
        <v>1.4540759999999999E-3</v>
      </c>
      <c r="I6" s="75">
        <v>0.96193839387310731</v>
      </c>
      <c r="J6" s="76" t="s">
        <v>234</v>
      </c>
      <c r="K6" s="77">
        <v>3.1824489999999997E-2</v>
      </c>
      <c r="L6" s="76">
        <v>0.85745028439904691</v>
      </c>
      <c r="M6" s="76" t="s">
        <v>236</v>
      </c>
      <c r="N6" s="78">
        <v>1.606286E-3</v>
      </c>
    </row>
    <row r="7" spans="1:14" ht="26.25" customHeight="1">
      <c r="A7" s="273"/>
      <c r="B7" s="74" t="s">
        <v>221</v>
      </c>
      <c r="C7" s="75">
        <v>0.94798134992075989</v>
      </c>
      <c r="D7" s="76" t="s">
        <v>230</v>
      </c>
      <c r="E7" s="77">
        <v>4.7388430000000004E-3</v>
      </c>
      <c r="F7" s="75">
        <v>0.91395651979481873</v>
      </c>
      <c r="G7" s="76" t="s">
        <v>232</v>
      </c>
      <c r="H7" s="77">
        <v>3.087766E-3</v>
      </c>
      <c r="I7" s="75">
        <v>0.96105923787707559</v>
      </c>
      <c r="J7" s="76" t="s">
        <v>234</v>
      </c>
      <c r="K7" s="77">
        <v>6.6888089999999997E-2</v>
      </c>
      <c r="L7" s="76">
        <v>0.91358562925847109</v>
      </c>
      <c r="M7" s="76" t="s">
        <v>237</v>
      </c>
      <c r="N7" s="78">
        <v>0.12185519</v>
      </c>
    </row>
    <row r="8" spans="1:14" ht="22.5" customHeight="1">
      <c r="A8" s="274"/>
      <c r="B8" s="79" t="s">
        <v>222</v>
      </c>
      <c r="C8" s="80">
        <v>0.92335865376008919</v>
      </c>
      <c r="D8" s="81" t="s">
        <v>231</v>
      </c>
      <c r="E8" s="82">
        <v>2.971404E-3</v>
      </c>
      <c r="F8" s="80">
        <v>0.95199238802004671</v>
      </c>
      <c r="G8" s="81" t="s">
        <v>233</v>
      </c>
      <c r="H8" s="82">
        <v>0.24487795000000001</v>
      </c>
      <c r="I8" s="80">
        <v>0.92164026930749221</v>
      </c>
      <c r="J8" s="81" t="s">
        <v>235</v>
      </c>
      <c r="K8" s="82">
        <v>8.2524090000000005E-3</v>
      </c>
      <c r="L8" s="81">
        <v>1.018159545186345</v>
      </c>
      <c r="M8" s="81" t="s">
        <v>227</v>
      </c>
      <c r="N8" s="83">
        <v>0.81988541000000004</v>
      </c>
    </row>
    <row r="9" spans="1:14" ht="26.25" customHeight="1">
      <c r="A9" s="84" t="s">
        <v>228</v>
      </c>
      <c r="B9" s="79" t="s">
        <v>767</v>
      </c>
      <c r="C9" s="85">
        <v>1.1599999999999999</v>
      </c>
      <c r="D9" s="86" t="s">
        <v>1153</v>
      </c>
      <c r="E9" s="87">
        <v>1.245629E-11</v>
      </c>
      <c r="F9" s="86">
        <v>1.28</v>
      </c>
      <c r="G9" s="86" t="s">
        <v>1154</v>
      </c>
      <c r="H9" s="88">
        <v>1.446211E-13</v>
      </c>
      <c r="I9" s="86">
        <v>1.1200000000000001</v>
      </c>
      <c r="J9" s="86" t="s">
        <v>258</v>
      </c>
      <c r="K9" s="88">
        <v>1.0679709999999999E-5</v>
      </c>
      <c r="L9" s="86">
        <v>1.31</v>
      </c>
      <c r="M9" s="86" t="s">
        <v>1155</v>
      </c>
      <c r="N9" s="88">
        <v>4.2670889999999998E-5</v>
      </c>
    </row>
    <row r="11" spans="1:14">
      <c r="A11" s="272" t="s">
        <v>238</v>
      </c>
      <c r="B11" s="275"/>
      <c r="C11" s="277" t="s">
        <v>0</v>
      </c>
      <c r="D11" s="278"/>
      <c r="E11" s="279"/>
      <c r="F11" s="277" t="s">
        <v>1</v>
      </c>
      <c r="G11" s="278"/>
      <c r="H11" s="279"/>
      <c r="I11" s="277" t="s">
        <v>5</v>
      </c>
      <c r="J11" s="278"/>
      <c r="K11" s="279"/>
      <c r="L11" s="278" t="s">
        <v>2</v>
      </c>
      <c r="M11" s="278"/>
      <c r="N11" s="278"/>
    </row>
    <row r="12" spans="1:14">
      <c r="A12" s="274"/>
      <c r="B12" s="276"/>
      <c r="C12" s="71" t="s">
        <v>217</v>
      </c>
      <c r="D12" s="72" t="s">
        <v>218</v>
      </c>
      <c r="E12" s="73" t="s">
        <v>11</v>
      </c>
      <c r="F12" s="71" t="s">
        <v>217</v>
      </c>
      <c r="G12" s="72" t="s">
        <v>218</v>
      </c>
      <c r="H12" s="73" t="s">
        <v>11</v>
      </c>
      <c r="I12" s="71" t="s">
        <v>217</v>
      </c>
      <c r="J12" s="72" t="s">
        <v>218</v>
      </c>
      <c r="K12" s="73" t="s">
        <v>11</v>
      </c>
      <c r="L12" s="72" t="s">
        <v>217</v>
      </c>
      <c r="M12" s="72" t="s">
        <v>218</v>
      </c>
      <c r="N12" s="72" t="s">
        <v>11</v>
      </c>
    </row>
    <row r="13" spans="1:14" ht="15">
      <c r="A13" s="272" t="s">
        <v>216</v>
      </c>
      <c r="B13" s="74" t="s">
        <v>219</v>
      </c>
      <c r="C13" s="75">
        <v>1.1351492044968106</v>
      </c>
      <c r="D13" s="76" t="s">
        <v>758</v>
      </c>
      <c r="E13" s="77">
        <v>6.0017329999999994E-14</v>
      </c>
      <c r="F13" s="75">
        <v>1.2104195075784687</v>
      </c>
      <c r="G13" s="76" t="s">
        <v>224</v>
      </c>
      <c r="H13" s="77">
        <v>5.6267259999999995E-13</v>
      </c>
      <c r="I13" s="75">
        <v>1.1167863159044316</v>
      </c>
      <c r="J13" s="76" t="s">
        <v>225</v>
      </c>
      <c r="K13" s="77">
        <v>1.3616170000000001E-8</v>
      </c>
      <c r="L13" s="76">
        <v>1.2843554536277604</v>
      </c>
      <c r="M13" s="76" t="s">
        <v>761</v>
      </c>
      <c r="N13" s="78">
        <v>6.9115549999999998E-7</v>
      </c>
    </row>
    <row r="14" spans="1:14" ht="15">
      <c r="A14" s="273"/>
      <c r="B14" s="74" t="s">
        <v>220</v>
      </c>
      <c r="C14" s="75">
        <v>0.95988427371530394</v>
      </c>
      <c r="D14" s="76" t="s">
        <v>234</v>
      </c>
      <c r="E14" s="77">
        <v>1.088741E-2</v>
      </c>
      <c r="F14" s="75">
        <v>0.92005210561941231</v>
      </c>
      <c r="G14" s="76" t="s">
        <v>759</v>
      </c>
      <c r="H14" s="77">
        <v>1.1749390000000001E-3</v>
      </c>
      <c r="I14" s="75">
        <v>0.96460684998389434</v>
      </c>
      <c r="J14" s="76" t="s">
        <v>247</v>
      </c>
      <c r="K14" s="77">
        <v>5.1229259999999999E-2</v>
      </c>
      <c r="L14" s="76">
        <v>0.84733154325954219</v>
      </c>
      <c r="M14" s="76" t="s">
        <v>762</v>
      </c>
      <c r="N14" s="78">
        <v>9.1914709999999997E-4</v>
      </c>
    </row>
    <row r="15" spans="1:14" ht="15">
      <c r="A15" s="273"/>
      <c r="B15" s="74" t="s">
        <v>221</v>
      </c>
      <c r="C15" s="75">
        <v>0.95070939259842424</v>
      </c>
      <c r="D15" s="76" t="s">
        <v>230</v>
      </c>
      <c r="E15" s="77">
        <v>8.8871260000000004E-3</v>
      </c>
      <c r="F15" s="75">
        <v>0.91822551269478914</v>
      </c>
      <c r="G15" s="76" t="s">
        <v>235</v>
      </c>
      <c r="H15" s="77">
        <v>5.9487760000000002E-3</v>
      </c>
      <c r="I15" s="75">
        <v>0.9623795341287843</v>
      </c>
      <c r="J15" s="76" t="s">
        <v>234</v>
      </c>
      <c r="K15" s="77">
        <v>8.3491179999999998E-2</v>
      </c>
      <c r="L15" s="76">
        <v>0.9118988638120793</v>
      </c>
      <c r="M15" s="76" t="s">
        <v>237</v>
      </c>
      <c r="N15" s="78">
        <v>0.12303752</v>
      </c>
    </row>
    <row r="16" spans="1:14" ht="15">
      <c r="A16" s="274"/>
      <c r="B16" s="79" t="s">
        <v>222</v>
      </c>
      <c r="C16" s="80">
        <v>0.92610367922286518</v>
      </c>
      <c r="D16" s="81" t="s">
        <v>231</v>
      </c>
      <c r="E16" s="82">
        <v>5.0693040000000002E-3</v>
      </c>
      <c r="F16" s="80">
        <v>0.95739634467649559</v>
      </c>
      <c r="G16" s="81" t="s">
        <v>760</v>
      </c>
      <c r="H16" s="82">
        <v>0.31247185999999999</v>
      </c>
      <c r="I16" s="80">
        <v>0.92263092409442726</v>
      </c>
      <c r="J16" s="81" t="s">
        <v>235</v>
      </c>
      <c r="K16" s="82">
        <v>1.0711999999999999E-2</v>
      </c>
      <c r="L16" s="81">
        <v>1.0177920966380181</v>
      </c>
      <c r="M16" s="81" t="s">
        <v>227</v>
      </c>
      <c r="N16" s="83">
        <v>0.82735296999999997</v>
      </c>
    </row>
    <row r="17" spans="1:14" ht="30">
      <c r="A17" s="84" t="s">
        <v>228</v>
      </c>
      <c r="B17" s="79" t="s">
        <v>767</v>
      </c>
      <c r="C17" s="80">
        <v>1.1653086645072339</v>
      </c>
      <c r="D17" s="86" t="s">
        <v>763</v>
      </c>
      <c r="E17" s="87">
        <v>2.9863090000000001E-11</v>
      </c>
      <c r="F17" s="80">
        <v>1.2872234057616583</v>
      </c>
      <c r="G17" s="72" t="s">
        <v>764</v>
      </c>
      <c r="H17" s="82">
        <v>7.2537859999999998E-13</v>
      </c>
      <c r="I17" s="80">
        <v>1.1243644020030306</v>
      </c>
      <c r="J17" s="72" t="s">
        <v>765</v>
      </c>
      <c r="K17" s="82">
        <v>1.1609880000000001E-5</v>
      </c>
      <c r="L17" s="80">
        <v>1.3102137606893118</v>
      </c>
      <c r="M17" s="72" t="s">
        <v>766</v>
      </c>
      <c r="N17" s="82">
        <v>5.5041289999999997E-5</v>
      </c>
    </row>
  </sheetData>
  <mergeCells count="12">
    <mergeCell ref="L11:N11"/>
    <mergeCell ref="L3:N3"/>
    <mergeCell ref="A3:B4"/>
    <mergeCell ref="A5:A8"/>
    <mergeCell ref="C3:E3"/>
    <mergeCell ref="F3:H3"/>
    <mergeCell ref="I3:K3"/>
    <mergeCell ref="A13:A16"/>
    <mergeCell ref="A11:B12"/>
    <mergeCell ref="C11:E11"/>
    <mergeCell ref="F11:H11"/>
    <mergeCell ref="I11:K11"/>
  </mergeCells>
  <phoneticPr fontId="10" type="noConversion"/>
  <conditionalFormatting sqref="F1 C1 I1 L1 L27:L1048576 I27:I1048576 F27:F1048576 C27:C1048576 L18:L22 I18:I22 F18:F22 C18:C22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FED10-0778-448A-A420-F7DD35262576}">
  <dimension ref="A1:N20"/>
  <sheetViews>
    <sheetView workbookViewId="0">
      <selection activeCell="A2" sqref="A2"/>
    </sheetView>
  </sheetViews>
  <sheetFormatPr baseColWidth="10" defaultColWidth="8.83203125" defaultRowHeight="14"/>
  <cols>
    <col min="1" max="1" width="16.1640625" customWidth="1"/>
    <col min="2" max="2" width="21.1640625" customWidth="1"/>
    <col min="3" max="3" width="8" customWidth="1"/>
    <col min="4" max="4" width="12.83203125" customWidth="1"/>
    <col min="5" max="5" width="9.6640625" customWidth="1"/>
    <col min="6" max="6" width="6" customWidth="1"/>
    <col min="7" max="7" width="12.83203125" customWidth="1"/>
    <col min="8" max="8" width="8.6640625" customWidth="1"/>
    <col min="9" max="9" width="6.5" customWidth="1"/>
    <col min="10" max="10" width="12.83203125" customWidth="1"/>
    <col min="11" max="11" width="10.6640625" customWidth="1"/>
    <col min="12" max="12" width="9.1640625" customWidth="1"/>
    <col min="13" max="13" width="12.83203125" customWidth="1"/>
  </cols>
  <sheetData>
    <row r="1" spans="1:14">
      <c r="A1" s="68" t="str">
        <f ca="1">_xlfn.CONCAT("Supplementary Table ",_xlfn.SHEET()-1,". Logistic regression analysis for ABO-FUT2 interactions")</f>
        <v>Supplementary Table 15. Logistic regression analysis for ABO-FUT2 interactions</v>
      </c>
    </row>
    <row r="3" spans="1:14">
      <c r="A3" s="256" t="s">
        <v>266</v>
      </c>
      <c r="B3" s="280"/>
      <c r="C3" s="282" t="s">
        <v>176</v>
      </c>
      <c r="D3" s="256"/>
      <c r="E3" s="280"/>
      <c r="F3" s="282" t="s">
        <v>1</v>
      </c>
      <c r="G3" s="256"/>
      <c r="H3" s="280"/>
      <c r="I3" s="282" t="s">
        <v>5</v>
      </c>
      <c r="J3" s="256"/>
      <c r="K3" s="280"/>
      <c r="L3" s="256" t="s">
        <v>2</v>
      </c>
      <c r="M3" s="256"/>
      <c r="N3" s="256"/>
    </row>
    <row r="4" spans="1:14">
      <c r="A4" s="253"/>
      <c r="B4" s="281"/>
      <c r="C4" s="176" t="s">
        <v>217</v>
      </c>
      <c r="D4" s="177" t="s">
        <v>218</v>
      </c>
      <c r="E4" s="178" t="s">
        <v>11</v>
      </c>
      <c r="F4" s="176" t="s">
        <v>217</v>
      </c>
      <c r="G4" s="177" t="s">
        <v>218</v>
      </c>
      <c r="H4" s="178" t="s">
        <v>11</v>
      </c>
      <c r="I4" s="176" t="s">
        <v>217</v>
      </c>
      <c r="J4" s="177" t="s">
        <v>218</v>
      </c>
      <c r="K4" s="178" t="s">
        <v>11</v>
      </c>
      <c r="L4" s="176" t="s">
        <v>217</v>
      </c>
      <c r="M4" s="177" t="s">
        <v>218</v>
      </c>
      <c r="N4" s="178" t="s">
        <v>11</v>
      </c>
    </row>
    <row r="5" spans="1:14">
      <c r="A5" t="s">
        <v>243</v>
      </c>
      <c r="B5" s="6" t="s">
        <v>95</v>
      </c>
      <c r="C5" s="179">
        <v>1.1049010240914119</v>
      </c>
      <c r="D5" s="12" t="s">
        <v>245</v>
      </c>
      <c r="E5" s="180">
        <v>1.1811399999999999E-7</v>
      </c>
      <c r="F5" s="179">
        <v>1.1547315122210731</v>
      </c>
      <c r="G5" s="12" t="s">
        <v>248</v>
      </c>
      <c r="H5" s="180">
        <v>2.0788509999999998E-6</v>
      </c>
      <c r="I5" s="179">
        <v>1.0971599638132516</v>
      </c>
      <c r="J5" s="12" t="s">
        <v>255</v>
      </c>
      <c r="K5" s="180">
        <v>1.7981750000000001E-5</v>
      </c>
      <c r="L5" s="10">
        <v>1.2376937885391222</v>
      </c>
      <c r="M5" t="s">
        <v>260</v>
      </c>
      <c r="N5" s="11">
        <v>2.7786039999999997E-4</v>
      </c>
    </row>
    <row r="6" spans="1:14">
      <c r="B6" s="6" t="s">
        <v>106</v>
      </c>
      <c r="C6" s="181">
        <v>1.1454291725897312</v>
      </c>
      <c r="D6" t="s">
        <v>246</v>
      </c>
      <c r="E6" s="182">
        <v>9.2497929999999996E-8</v>
      </c>
      <c r="F6" s="181">
        <v>1.2060217584804569</v>
      </c>
      <c r="G6" t="s">
        <v>250</v>
      </c>
      <c r="H6" s="182">
        <v>4.3161400000000003E-6</v>
      </c>
      <c r="I6" s="181">
        <v>1.1351442893113965</v>
      </c>
      <c r="J6" t="s">
        <v>256</v>
      </c>
      <c r="K6" s="182">
        <v>1.40913E-5</v>
      </c>
      <c r="L6" s="10">
        <v>1.2986082317316952</v>
      </c>
      <c r="M6" t="s">
        <v>261</v>
      </c>
      <c r="N6" s="11">
        <v>8.939706E-4</v>
      </c>
    </row>
    <row r="7" spans="1:14">
      <c r="B7" s="6" t="s">
        <v>240</v>
      </c>
      <c r="C7" s="181">
        <v>0.96506750183641055</v>
      </c>
      <c r="D7" t="s">
        <v>247</v>
      </c>
      <c r="E7" s="182">
        <v>6.4588090000000001E-2</v>
      </c>
      <c r="F7" s="181">
        <v>0.95094998483659554</v>
      </c>
      <c r="G7" t="s">
        <v>251</v>
      </c>
      <c r="H7" s="182">
        <v>0.1000422</v>
      </c>
      <c r="I7" s="181">
        <v>0.96277743519132231</v>
      </c>
      <c r="J7" t="s">
        <v>234</v>
      </c>
      <c r="K7" s="182">
        <v>8.6749400000000004E-2</v>
      </c>
      <c r="L7" s="10">
        <v>0.89825157462330829</v>
      </c>
      <c r="M7" t="s">
        <v>262</v>
      </c>
      <c r="N7" s="11">
        <v>6.8018676599999994E-2</v>
      </c>
    </row>
    <row r="8" spans="1:14">
      <c r="A8" t="s">
        <v>244</v>
      </c>
      <c r="B8" t="s">
        <v>241</v>
      </c>
      <c r="C8" s="181">
        <v>1.1559853995229894</v>
      </c>
      <c r="D8" t="s">
        <v>248</v>
      </c>
      <c r="E8" s="182">
        <v>1.162639E-7</v>
      </c>
      <c r="F8" s="181">
        <v>1.306714876847247</v>
      </c>
      <c r="G8" t="s">
        <v>252</v>
      </c>
      <c r="H8" s="182">
        <v>1.852662E-10</v>
      </c>
      <c r="I8" s="181">
        <v>1.1137252418322259</v>
      </c>
      <c r="J8" t="s">
        <v>257</v>
      </c>
      <c r="K8" s="182">
        <v>6.8696440000000001E-4</v>
      </c>
      <c r="L8" s="10">
        <v>1.3980024551535133</v>
      </c>
      <c r="M8" t="s">
        <v>263</v>
      </c>
      <c r="N8" s="11">
        <v>2.26664E-5</v>
      </c>
    </row>
    <row r="9" spans="1:14">
      <c r="B9" t="s">
        <v>239</v>
      </c>
      <c r="C9" s="181">
        <v>1.1364545701041817</v>
      </c>
      <c r="D9" t="s">
        <v>223</v>
      </c>
      <c r="E9" s="182">
        <v>5.5138409999999996E-13</v>
      </c>
      <c r="F9" s="181">
        <v>1.2191269038967567</v>
      </c>
      <c r="G9" t="s">
        <v>253</v>
      </c>
      <c r="H9" s="182">
        <v>1.558348E-12</v>
      </c>
      <c r="I9" s="181">
        <v>1.1175414292804453</v>
      </c>
      <c r="J9" t="s">
        <v>258</v>
      </c>
      <c r="K9" s="182">
        <v>5.0372549999999999E-8</v>
      </c>
      <c r="L9" s="10">
        <v>1.3078561893365652</v>
      </c>
      <c r="M9" t="s">
        <v>264</v>
      </c>
      <c r="N9" s="11">
        <v>4.682571E-7</v>
      </c>
    </row>
    <row r="10" spans="1:14">
      <c r="A10" s="2"/>
      <c r="B10" s="2" t="s">
        <v>242</v>
      </c>
      <c r="C10" s="183">
        <v>1.0194760409790278</v>
      </c>
      <c r="D10" s="2" t="s">
        <v>249</v>
      </c>
      <c r="E10" s="184">
        <v>0.68899920000000003</v>
      </c>
      <c r="F10" s="183">
        <v>0.95623044856070716</v>
      </c>
      <c r="G10" s="2" t="s">
        <v>254</v>
      </c>
      <c r="H10" s="184">
        <v>0.54197980000000001</v>
      </c>
      <c r="I10" s="183">
        <v>1.0197213258331119</v>
      </c>
      <c r="J10" s="2" t="s">
        <v>259</v>
      </c>
      <c r="K10" s="184">
        <v>0.72760040000000004</v>
      </c>
      <c r="L10" s="134">
        <v>0.81033818994630491</v>
      </c>
      <c r="M10" s="2" t="s">
        <v>265</v>
      </c>
      <c r="N10" s="118">
        <v>0.13670450000000001</v>
      </c>
    </row>
    <row r="12" spans="1:14">
      <c r="A12" t="s">
        <v>757</v>
      </c>
    </row>
    <row r="13" spans="1:14">
      <c r="A13" s="256" t="s">
        <v>266</v>
      </c>
      <c r="B13" s="280"/>
      <c r="C13" s="282" t="s">
        <v>176</v>
      </c>
      <c r="D13" s="256"/>
      <c r="E13" s="280"/>
      <c r="F13" s="282" t="s">
        <v>1</v>
      </c>
      <c r="G13" s="256"/>
      <c r="H13" s="280"/>
      <c r="I13" s="282" t="s">
        <v>5</v>
      </c>
      <c r="J13" s="256"/>
      <c r="K13" s="280"/>
      <c r="L13" s="256" t="s">
        <v>2</v>
      </c>
      <c r="M13" s="256"/>
      <c r="N13" s="256"/>
    </row>
    <row r="14" spans="1:14">
      <c r="A14" s="253"/>
      <c r="B14" s="281"/>
      <c r="C14" s="176" t="s">
        <v>217</v>
      </c>
      <c r="D14" s="177" t="s">
        <v>218</v>
      </c>
      <c r="E14" s="178" t="s">
        <v>11</v>
      </c>
      <c r="F14" s="176" t="s">
        <v>217</v>
      </c>
      <c r="G14" s="177" t="s">
        <v>218</v>
      </c>
      <c r="H14" s="178" t="s">
        <v>11</v>
      </c>
      <c r="I14" s="176" t="s">
        <v>217</v>
      </c>
      <c r="J14" s="177" t="s">
        <v>218</v>
      </c>
      <c r="K14" s="178" t="s">
        <v>11</v>
      </c>
      <c r="L14" s="176" t="s">
        <v>217</v>
      </c>
      <c r="M14" s="177" t="s">
        <v>218</v>
      </c>
      <c r="N14" s="178" t="s">
        <v>11</v>
      </c>
    </row>
    <row r="15" spans="1:14">
      <c r="A15" t="s">
        <v>243</v>
      </c>
      <c r="B15" s="6" t="s">
        <v>95</v>
      </c>
      <c r="C15" s="179">
        <v>1.0986527649087641</v>
      </c>
      <c r="D15" s="12" t="s">
        <v>739</v>
      </c>
      <c r="E15" s="180">
        <v>1.013903E-6</v>
      </c>
      <c r="F15" s="179">
        <v>1.1485166727266698</v>
      </c>
      <c r="G15" s="12" t="s">
        <v>743</v>
      </c>
      <c r="H15" s="180">
        <v>7.740798E-6</v>
      </c>
      <c r="I15" s="179">
        <v>1.0940435923927159</v>
      </c>
      <c r="J15" s="12" t="s">
        <v>255</v>
      </c>
      <c r="K15" s="180">
        <v>4.74248E-5</v>
      </c>
      <c r="L15" s="10">
        <v>1.2594274337176792</v>
      </c>
      <c r="M15" t="s">
        <v>751</v>
      </c>
      <c r="N15" s="11">
        <v>1.208487E-4</v>
      </c>
    </row>
    <row r="16" spans="1:14">
      <c r="B16" s="6" t="s">
        <v>106</v>
      </c>
      <c r="C16" s="181">
        <v>1.1366841116474848</v>
      </c>
      <c r="D16" t="s">
        <v>740</v>
      </c>
      <c r="E16" s="182">
        <v>8.0958000000000003E-7</v>
      </c>
      <c r="F16" s="181">
        <v>1.1923889073669067</v>
      </c>
      <c r="G16" t="s">
        <v>744</v>
      </c>
      <c r="H16" s="182">
        <v>2.4126320000000001E-5</v>
      </c>
      <c r="I16" s="181">
        <v>1.1307023632117579</v>
      </c>
      <c r="J16" t="s">
        <v>749</v>
      </c>
      <c r="K16" s="182">
        <v>3.8053680000000003E-5</v>
      </c>
      <c r="L16" s="10">
        <v>1.3077305103957397</v>
      </c>
      <c r="M16" t="s">
        <v>752</v>
      </c>
      <c r="N16" s="11">
        <v>8.7949390000000005E-4</v>
      </c>
    </row>
    <row r="17" spans="1:14">
      <c r="B17" s="6" t="s">
        <v>240</v>
      </c>
      <c r="C17" s="181">
        <v>0.96806139415782266</v>
      </c>
      <c r="D17" t="s">
        <v>741</v>
      </c>
      <c r="E17" s="182">
        <v>9.9093920000000002E-2</v>
      </c>
      <c r="F17" s="181">
        <v>0.9574275180089773</v>
      </c>
      <c r="G17" t="s">
        <v>745</v>
      </c>
      <c r="H17" s="182">
        <v>0.16411580000000001</v>
      </c>
      <c r="I17" s="181">
        <v>0.96167155070330734</v>
      </c>
      <c r="J17" t="s">
        <v>234</v>
      </c>
      <c r="K17" s="182">
        <v>8.4635890000000005E-2</v>
      </c>
      <c r="L17" s="10">
        <v>0.88510384665942521</v>
      </c>
      <c r="M17" t="s">
        <v>753</v>
      </c>
      <c r="N17" s="11">
        <v>4.2833526300000001E-2</v>
      </c>
    </row>
    <row r="18" spans="1:14">
      <c r="A18" t="s">
        <v>244</v>
      </c>
      <c r="B18" t="s">
        <v>241</v>
      </c>
      <c r="C18" s="181">
        <v>1.1554621802577665</v>
      </c>
      <c r="D18" t="s">
        <v>248</v>
      </c>
      <c r="E18" s="182">
        <v>2.3333170000000001E-7</v>
      </c>
      <c r="F18" s="181">
        <v>1.2969789170027601</v>
      </c>
      <c r="G18" t="s">
        <v>746</v>
      </c>
      <c r="H18" s="182">
        <v>1.4300029999999999E-9</v>
      </c>
      <c r="I18" s="181">
        <v>1.1177900540236505</v>
      </c>
      <c r="J18" t="s">
        <v>257</v>
      </c>
      <c r="K18" s="182">
        <v>5.8609280000000003E-4</v>
      </c>
      <c r="L18" s="10">
        <v>1.4013410906504424</v>
      </c>
      <c r="M18" t="s">
        <v>754</v>
      </c>
      <c r="N18" s="11">
        <v>3.105752E-5</v>
      </c>
    </row>
    <row r="19" spans="1:14">
      <c r="B19" t="s">
        <v>239</v>
      </c>
      <c r="C19" s="181">
        <v>1.1307454777148398</v>
      </c>
      <c r="D19" t="s">
        <v>742</v>
      </c>
      <c r="E19" s="182">
        <v>1.3233070000000001E-11</v>
      </c>
      <c r="F19" s="181">
        <v>1.2138463626808871</v>
      </c>
      <c r="G19" t="s">
        <v>747</v>
      </c>
      <c r="H19" s="182">
        <v>1.3866260000000001E-11</v>
      </c>
      <c r="I19" s="181">
        <v>1.1138847832619503</v>
      </c>
      <c r="J19" t="s">
        <v>258</v>
      </c>
      <c r="K19" s="182">
        <v>2.4058499999999998E-7</v>
      </c>
      <c r="L19" s="10">
        <v>1.3227449698530811</v>
      </c>
      <c r="M19" t="s">
        <v>755</v>
      </c>
      <c r="N19" s="11">
        <v>2.8033200000000002E-7</v>
      </c>
    </row>
    <row r="20" spans="1:14">
      <c r="A20" s="2"/>
      <c r="B20" s="2" t="s">
        <v>242</v>
      </c>
      <c r="C20" s="183">
        <v>1.0222573088451703</v>
      </c>
      <c r="D20" s="2" t="s">
        <v>249</v>
      </c>
      <c r="E20" s="184">
        <v>0.65513880000000002</v>
      </c>
      <c r="F20" s="183">
        <v>0.97173284803487048</v>
      </c>
      <c r="G20" s="2" t="s">
        <v>748</v>
      </c>
      <c r="H20" s="184">
        <v>0.70184389999999997</v>
      </c>
      <c r="I20" s="183">
        <v>1.0147071107351622</v>
      </c>
      <c r="J20" s="2" t="s">
        <v>750</v>
      </c>
      <c r="K20" s="184">
        <v>0.79914660000000004</v>
      </c>
      <c r="L20" s="134">
        <v>0.81012680028952777</v>
      </c>
      <c r="M20" s="2" t="s">
        <v>756</v>
      </c>
      <c r="N20" s="118">
        <v>0.14417360000000001</v>
      </c>
    </row>
  </sheetData>
  <mergeCells count="10">
    <mergeCell ref="C3:E3"/>
    <mergeCell ref="F3:H3"/>
    <mergeCell ref="I3:K3"/>
    <mergeCell ref="L3:N3"/>
    <mergeCell ref="A3:B4"/>
    <mergeCell ref="A13:B14"/>
    <mergeCell ref="C13:E13"/>
    <mergeCell ref="F13:H13"/>
    <mergeCell ref="I13:K13"/>
    <mergeCell ref="L13:N13"/>
  </mergeCells>
  <phoneticPr fontId="10" type="noConversion"/>
  <conditionalFormatting sqref="F1 C1 I1:I2 L1:L2 F21:F1048576 C21:C1048576 L21:L1048576 I21:I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A86B9E-0CBE-462B-B534-B349402F85BD}">
  <dimension ref="A1:U224"/>
  <sheetViews>
    <sheetView workbookViewId="0">
      <selection activeCell="A2" sqref="A2"/>
    </sheetView>
  </sheetViews>
  <sheetFormatPr baseColWidth="10" defaultColWidth="8.83203125" defaultRowHeight="14"/>
  <cols>
    <col min="1" max="1" width="26.1640625" customWidth="1"/>
    <col min="2" max="2" width="12.1640625" customWidth="1"/>
    <col min="3" max="3" width="19" customWidth="1"/>
    <col min="4" max="4" width="16.1640625" customWidth="1"/>
    <col min="5" max="5" width="34.1640625" customWidth="1"/>
    <col min="6" max="6" width="19.1640625" customWidth="1"/>
    <col min="9" max="9" width="19.6640625" customWidth="1"/>
    <col min="10" max="10" width="18" customWidth="1"/>
    <col min="13" max="13" width="23" customWidth="1"/>
  </cols>
  <sheetData>
    <row r="1" spans="1:17">
      <c r="A1" s="68" t="str">
        <f ca="1">_xlfn.CONCAT("Supplementary Table ",_xlfn.SHEET()-1,". Overlap of lead variants associated with PUD and PUD subtypes in EAS with pQTL signals.")</f>
        <v>Supplementary Table 16. Overlap of lead variants associated with PUD and PUD subtypes in EAS with pQTL signals.</v>
      </c>
      <c r="B1" s="68"/>
      <c r="Q1" s="1"/>
    </row>
    <row r="2" spans="1:17">
      <c r="A2" s="68"/>
      <c r="B2" s="68"/>
      <c r="Q2" s="1"/>
    </row>
    <row r="3" spans="1:17">
      <c r="A3" s="89" t="s">
        <v>935</v>
      </c>
      <c r="B3" s="89" t="s">
        <v>1433</v>
      </c>
      <c r="C3" s="89" t="s">
        <v>1432</v>
      </c>
      <c r="D3" s="89" t="s">
        <v>1346</v>
      </c>
      <c r="E3" s="89" t="s">
        <v>901</v>
      </c>
      <c r="F3" s="89" t="s">
        <v>937</v>
      </c>
      <c r="G3" s="89" t="s">
        <v>70</v>
      </c>
      <c r="H3" s="89" t="s">
        <v>73</v>
      </c>
      <c r="I3" s="89" t="s">
        <v>11</v>
      </c>
      <c r="J3" s="89" t="s">
        <v>928</v>
      </c>
      <c r="K3" s="89" t="s">
        <v>929</v>
      </c>
      <c r="L3" s="89" t="s">
        <v>906</v>
      </c>
      <c r="M3" s="89" t="s">
        <v>930</v>
      </c>
      <c r="N3" s="89" t="s">
        <v>931</v>
      </c>
      <c r="O3" s="89" t="s">
        <v>932</v>
      </c>
      <c r="P3" s="89" t="s">
        <v>933</v>
      </c>
      <c r="Q3" s="104" t="s">
        <v>934</v>
      </c>
    </row>
    <row r="4" spans="1:17">
      <c r="A4" t="s">
        <v>902</v>
      </c>
      <c r="B4" t="s">
        <v>1434</v>
      </c>
      <c r="C4" t="s">
        <v>791</v>
      </c>
      <c r="D4" t="s">
        <v>1317</v>
      </c>
      <c r="E4" t="s">
        <v>792</v>
      </c>
      <c r="F4" t="s">
        <v>854</v>
      </c>
      <c r="G4" t="s">
        <v>84</v>
      </c>
      <c r="H4" s="10">
        <v>-0.05</v>
      </c>
      <c r="I4" s="11">
        <v>5.495408738576243E-10</v>
      </c>
      <c r="J4" t="s">
        <v>793</v>
      </c>
      <c r="K4" t="s">
        <v>399</v>
      </c>
      <c r="L4" t="s">
        <v>401</v>
      </c>
      <c r="M4" t="s">
        <v>855</v>
      </c>
      <c r="N4" t="s">
        <v>84</v>
      </c>
      <c r="O4" s="10">
        <f t="shared" ref="O4:O62" si="0">IF(G4=N4,H4,-H4)</f>
        <v>-0.05</v>
      </c>
      <c r="P4" s="10">
        <v>0.62090000000000001</v>
      </c>
      <c r="Q4" s="1" t="s">
        <v>177</v>
      </c>
    </row>
    <row r="5" spans="1:17">
      <c r="A5" t="s">
        <v>902</v>
      </c>
      <c r="B5" t="s">
        <v>1434</v>
      </c>
      <c r="C5" t="s">
        <v>794</v>
      </c>
      <c r="D5" t="s">
        <v>1318</v>
      </c>
      <c r="E5" t="s">
        <v>795</v>
      </c>
      <c r="F5" t="s">
        <v>856</v>
      </c>
      <c r="G5" t="s">
        <v>84</v>
      </c>
      <c r="H5" s="10">
        <v>0.08</v>
      </c>
      <c r="I5" s="11">
        <v>2.754228703338158E-15</v>
      </c>
      <c r="J5" t="s">
        <v>793</v>
      </c>
      <c r="K5" t="s">
        <v>481</v>
      </c>
      <c r="L5" t="s">
        <v>78</v>
      </c>
      <c r="M5" t="s">
        <v>857</v>
      </c>
      <c r="N5" t="s">
        <v>84</v>
      </c>
      <c r="O5" s="10">
        <f t="shared" si="0"/>
        <v>0.08</v>
      </c>
      <c r="P5" s="10">
        <v>0.81410000000000005</v>
      </c>
      <c r="Q5" s="1" t="s">
        <v>177</v>
      </c>
    </row>
    <row r="6" spans="1:17">
      <c r="A6" t="s">
        <v>902</v>
      </c>
      <c r="B6" t="s">
        <v>1434</v>
      </c>
      <c r="C6" t="s">
        <v>796</v>
      </c>
      <c r="D6" t="s">
        <v>1319</v>
      </c>
      <c r="E6" t="s">
        <v>797</v>
      </c>
      <c r="F6" t="s">
        <v>798</v>
      </c>
      <c r="G6" t="s">
        <v>78</v>
      </c>
      <c r="H6" s="10">
        <v>0.06</v>
      </c>
      <c r="I6" s="11">
        <v>4.4668359215096281E-11</v>
      </c>
      <c r="J6" t="s">
        <v>793</v>
      </c>
      <c r="K6" t="s">
        <v>413</v>
      </c>
      <c r="L6" t="s">
        <v>78</v>
      </c>
      <c r="M6" t="s">
        <v>858</v>
      </c>
      <c r="N6" t="s">
        <v>78</v>
      </c>
      <c r="O6" s="10">
        <f t="shared" si="0"/>
        <v>0.06</v>
      </c>
      <c r="P6" s="10">
        <v>1</v>
      </c>
      <c r="Q6" s="1" t="s">
        <v>177</v>
      </c>
    </row>
    <row r="7" spans="1:17">
      <c r="A7" t="s">
        <v>902</v>
      </c>
      <c r="B7" t="s">
        <v>1434</v>
      </c>
      <c r="C7" t="s">
        <v>311</v>
      </c>
      <c r="D7" t="s">
        <v>1320</v>
      </c>
      <c r="E7" t="s">
        <v>799</v>
      </c>
      <c r="F7" t="s">
        <v>859</v>
      </c>
      <c r="G7" t="s">
        <v>84</v>
      </c>
      <c r="H7" s="10">
        <v>0.09</v>
      </c>
      <c r="I7" s="11">
        <v>2.2387211385683418E-25</v>
      </c>
      <c r="J7" t="s">
        <v>800</v>
      </c>
      <c r="K7" t="s">
        <v>861</v>
      </c>
      <c r="L7" t="s">
        <v>87</v>
      </c>
      <c r="M7" t="s">
        <v>860</v>
      </c>
      <c r="N7" t="s">
        <v>78</v>
      </c>
      <c r="O7" s="10">
        <f t="shared" si="0"/>
        <v>-0.09</v>
      </c>
      <c r="P7" s="10">
        <v>0.88870000000000005</v>
      </c>
      <c r="Q7" s="1" t="s">
        <v>177</v>
      </c>
    </row>
    <row r="8" spans="1:17">
      <c r="A8" t="s">
        <v>902</v>
      </c>
      <c r="B8" t="s">
        <v>1434</v>
      </c>
      <c r="C8" t="s">
        <v>801</v>
      </c>
      <c r="D8" t="s">
        <v>1321</v>
      </c>
      <c r="E8" t="s">
        <v>802</v>
      </c>
      <c r="F8" t="s">
        <v>862</v>
      </c>
      <c r="G8" t="s">
        <v>84</v>
      </c>
      <c r="H8" s="10">
        <v>-0.06</v>
      </c>
      <c r="I8" s="11">
        <v>6.4565422903465431E-14</v>
      </c>
      <c r="J8" t="s">
        <v>793</v>
      </c>
      <c r="K8" t="s">
        <v>864</v>
      </c>
      <c r="L8" t="s">
        <v>78</v>
      </c>
      <c r="M8" t="s">
        <v>863</v>
      </c>
      <c r="N8" t="s">
        <v>79</v>
      </c>
      <c r="O8" s="10">
        <f t="shared" si="0"/>
        <v>0.06</v>
      </c>
      <c r="P8" s="10">
        <v>0.98319999999999996</v>
      </c>
      <c r="Q8" s="1" t="s">
        <v>177</v>
      </c>
    </row>
    <row r="9" spans="1:17">
      <c r="A9" t="s">
        <v>902</v>
      </c>
      <c r="B9" t="s">
        <v>1434</v>
      </c>
      <c r="C9" t="s">
        <v>803</v>
      </c>
      <c r="D9" t="s">
        <v>1322</v>
      </c>
      <c r="E9" t="s">
        <v>804</v>
      </c>
      <c r="F9" t="s">
        <v>865</v>
      </c>
      <c r="G9" t="s">
        <v>84</v>
      </c>
      <c r="H9" s="10">
        <v>-0.05</v>
      </c>
      <c r="I9" s="11">
        <v>1.5488166189124741E-9</v>
      </c>
      <c r="J9" t="s">
        <v>793</v>
      </c>
      <c r="K9" t="s">
        <v>864</v>
      </c>
      <c r="L9" t="s">
        <v>78</v>
      </c>
      <c r="M9" t="s">
        <v>866</v>
      </c>
      <c r="N9" t="s">
        <v>87</v>
      </c>
      <c r="O9" s="10">
        <f t="shared" si="0"/>
        <v>0.05</v>
      </c>
      <c r="P9" s="10">
        <v>0.95809999999999995</v>
      </c>
      <c r="Q9" s="1" t="s">
        <v>774</v>
      </c>
    </row>
    <row r="10" spans="1:17">
      <c r="A10" t="s">
        <v>902</v>
      </c>
      <c r="B10" t="s">
        <v>1434</v>
      </c>
      <c r="C10" t="s">
        <v>1405</v>
      </c>
      <c r="D10" t="s">
        <v>1323</v>
      </c>
      <c r="E10" t="s">
        <v>808</v>
      </c>
      <c r="F10" t="s">
        <v>867</v>
      </c>
      <c r="G10" t="s">
        <v>87</v>
      </c>
      <c r="H10" s="10">
        <v>-0.09</v>
      </c>
      <c r="I10" s="11">
        <v>1.2302687708123658E-30</v>
      </c>
      <c r="J10" t="s">
        <v>793</v>
      </c>
      <c r="K10" t="s">
        <v>430</v>
      </c>
      <c r="L10" t="s">
        <v>84</v>
      </c>
      <c r="M10" t="s">
        <v>868</v>
      </c>
      <c r="N10" t="s">
        <v>84</v>
      </c>
      <c r="O10" s="10">
        <f t="shared" si="0"/>
        <v>0.09</v>
      </c>
      <c r="P10" s="10">
        <v>0.93730000000000002</v>
      </c>
      <c r="Q10" s="1" t="s">
        <v>774</v>
      </c>
    </row>
    <row r="11" spans="1:17">
      <c r="A11" t="s">
        <v>902</v>
      </c>
      <c r="B11" t="s">
        <v>1434</v>
      </c>
      <c r="C11" t="s">
        <v>809</v>
      </c>
      <c r="D11" t="s">
        <v>1324</v>
      </c>
      <c r="E11" t="s">
        <v>810</v>
      </c>
      <c r="F11" t="s">
        <v>834</v>
      </c>
      <c r="G11" t="s">
        <v>79</v>
      </c>
      <c r="H11" s="10">
        <v>0.22</v>
      </c>
      <c r="I11" s="11">
        <v>4.4668359215096426E-111</v>
      </c>
      <c r="J11" t="s">
        <v>793</v>
      </c>
      <c r="K11" t="s">
        <v>424</v>
      </c>
      <c r="L11" t="s">
        <v>87</v>
      </c>
      <c r="M11" t="s">
        <v>836</v>
      </c>
      <c r="N11" t="s">
        <v>78</v>
      </c>
      <c r="O11" s="10">
        <f t="shared" si="0"/>
        <v>-0.22</v>
      </c>
      <c r="P11" s="10">
        <v>0.94679999999999997</v>
      </c>
      <c r="Q11" s="1" t="s">
        <v>177</v>
      </c>
    </row>
    <row r="12" spans="1:17">
      <c r="A12" t="s">
        <v>902</v>
      </c>
      <c r="B12" t="s">
        <v>1434</v>
      </c>
      <c r="C12" t="s">
        <v>811</v>
      </c>
      <c r="D12" t="s">
        <v>1325</v>
      </c>
      <c r="E12" t="s">
        <v>810</v>
      </c>
      <c r="F12" t="s">
        <v>834</v>
      </c>
      <c r="G12" t="s">
        <v>79</v>
      </c>
      <c r="H12" s="10">
        <v>0.14000000000000001</v>
      </c>
      <c r="I12" s="11">
        <v>9.5499258602141256E-49</v>
      </c>
      <c r="J12" t="s">
        <v>793</v>
      </c>
      <c r="K12" t="s">
        <v>424</v>
      </c>
      <c r="L12" t="s">
        <v>87</v>
      </c>
      <c r="M12" t="s">
        <v>836</v>
      </c>
      <c r="N12" t="s">
        <v>78</v>
      </c>
      <c r="O12" s="10">
        <f t="shared" si="0"/>
        <v>-0.14000000000000001</v>
      </c>
      <c r="P12" s="10">
        <v>0.94679999999999997</v>
      </c>
      <c r="Q12" s="1" t="s">
        <v>177</v>
      </c>
    </row>
    <row r="13" spans="1:17">
      <c r="A13" t="s">
        <v>902</v>
      </c>
      <c r="B13" t="s">
        <v>1434</v>
      </c>
      <c r="C13" t="s">
        <v>812</v>
      </c>
      <c r="D13" t="s">
        <v>1326</v>
      </c>
      <c r="E13" t="s">
        <v>810</v>
      </c>
      <c r="F13" t="s">
        <v>834</v>
      </c>
      <c r="G13" t="s">
        <v>79</v>
      </c>
      <c r="H13" s="10">
        <v>0.45</v>
      </c>
      <c r="I13" s="11">
        <v>0</v>
      </c>
      <c r="J13" t="s">
        <v>793</v>
      </c>
      <c r="K13" t="s">
        <v>424</v>
      </c>
      <c r="L13" t="s">
        <v>87</v>
      </c>
      <c r="M13" t="s">
        <v>836</v>
      </c>
      <c r="N13" t="s">
        <v>78</v>
      </c>
      <c r="O13" s="10">
        <f t="shared" si="0"/>
        <v>-0.45</v>
      </c>
      <c r="P13" s="10">
        <v>0.94679999999999997</v>
      </c>
      <c r="Q13" s="1" t="s">
        <v>177</v>
      </c>
    </row>
    <row r="14" spans="1:17">
      <c r="A14" t="s">
        <v>902</v>
      </c>
      <c r="B14" t="s">
        <v>1434</v>
      </c>
      <c r="C14" t="s">
        <v>813</v>
      </c>
      <c r="D14" t="s">
        <v>1327</v>
      </c>
      <c r="E14" t="s">
        <v>810</v>
      </c>
      <c r="F14" t="s">
        <v>834</v>
      </c>
      <c r="G14" t="s">
        <v>79</v>
      </c>
      <c r="H14" s="10">
        <v>0.09</v>
      </c>
      <c r="I14" s="11">
        <v>1.0232929922807559E-21</v>
      </c>
      <c r="J14" t="s">
        <v>793</v>
      </c>
      <c r="K14" t="s">
        <v>424</v>
      </c>
      <c r="L14" t="s">
        <v>87</v>
      </c>
      <c r="M14" t="s">
        <v>836</v>
      </c>
      <c r="N14" t="s">
        <v>78</v>
      </c>
      <c r="O14" s="10">
        <f t="shared" si="0"/>
        <v>-0.09</v>
      </c>
      <c r="P14" s="10">
        <v>0.94679999999999997</v>
      </c>
      <c r="Q14" s="1" t="s">
        <v>177</v>
      </c>
    </row>
    <row r="15" spans="1:17">
      <c r="A15" t="s">
        <v>902</v>
      </c>
      <c r="B15" t="s">
        <v>1434</v>
      </c>
      <c r="C15" t="s">
        <v>814</v>
      </c>
      <c r="D15" t="s">
        <v>1328</v>
      </c>
      <c r="E15" t="s">
        <v>810</v>
      </c>
      <c r="F15" t="s">
        <v>834</v>
      </c>
      <c r="G15" t="s">
        <v>79</v>
      </c>
      <c r="H15" s="10">
        <v>0.14000000000000001</v>
      </c>
      <c r="I15" s="11">
        <v>1.2882495516931251E-47</v>
      </c>
      <c r="J15" t="s">
        <v>793</v>
      </c>
      <c r="K15" t="s">
        <v>424</v>
      </c>
      <c r="L15" t="s">
        <v>87</v>
      </c>
      <c r="M15" t="s">
        <v>836</v>
      </c>
      <c r="N15" t="s">
        <v>78</v>
      </c>
      <c r="O15" s="10">
        <f t="shared" si="0"/>
        <v>-0.14000000000000001</v>
      </c>
      <c r="P15" s="10">
        <v>0.94679999999999997</v>
      </c>
      <c r="Q15" s="1" t="s">
        <v>177</v>
      </c>
    </row>
    <row r="16" spans="1:17">
      <c r="A16" t="s">
        <v>902</v>
      </c>
      <c r="B16" t="s">
        <v>1434</v>
      </c>
      <c r="C16" t="s">
        <v>815</v>
      </c>
      <c r="D16" t="s">
        <v>1329</v>
      </c>
      <c r="E16" t="s">
        <v>810</v>
      </c>
      <c r="F16" t="s">
        <v>834</v>
      </c>
      <c r="G16" t="s">
        <v>79</v>
      </c>
      <c r="H16" s="10">
        <v>0.52</v>
      </c>
      <c r="I16" s="11">
        <v>0</v>
      </c>
      <c r="J16" t="s">
        <v>793</v>
      </c>
      <c r="K16" t="s">
        <v>424</v>
      </c>
      <c r="L16" t="s">
        <v>87</v>
      </c>
      <c r="M16" t="s">
        <v>836</v>
      </c>
      <c r="N16" t="s">
        <v>78</v>
      </c>
      <c r="O16" s="10">
        <f t="shared" si="0"/>
        <v>-0.52</v>
      </c>
      <c r="P16" s="10">
        <v>0.94679999999999997</v>
      </c>
      <c r="Q16" s="1" t="s">
        <v>177</v>
      </c>
    </row>
    <row r="17" spans="1:17">
      <c r="A17" t="s">
        <v>902</v>
      </c>
      <c r="B17" t="s">
        <v>1434</v>
      </c>
      <c r="C17" t="s">
        <v>816</v>
      </c>
      <c r="D17" t="s">
        <v>1330</v>
      </c>
      <c r="E17" t="s">
        <v>810</v>
      </c>
      <c r="F17" t="s">
        <v>834</v>
      </c>
      <c r="G17" t="s">
        <v>79</v>
      </c>
      <c r="H17" s="10">
        <v>0.23</v>
      </c>
      <c r="I17" s="11">
        <v>2.5118864315095128E-188</v>
      </c>
      <c r="J17" t="s">
        <v>793</v>
      </c>
      <c r="K17" t="s">
        <v>424</v>
      </c>
      <c r="L17" t="s">
        <v>87</v>
      </c>
      <c r="M17" t="s">
        <v>836</v>
      </c>
      <c r="N17" t="s">
        <v>78</v>
      </c>
      <c r="O17" s="10">
        <f t="shared" si="0"/>
        <v>-0.23</v>
      </c>
      <c r="P17" s="10">
        <v>0.94679999999999997</v>
      </c>
      <c r="Q17" s="1" t="s">
        <v>177</v>
      </c>
    </row>
    <row r="18" spans="1:17">
      <c r="A18" t="s">
        <v>902</v>
      </c>
      <c r="B18" t="s">
        <v>1434</v>
      </c>
      <c r="C18" t="s">
        <v>817</v>
      </c>
      <c r="D18" t="s">
        <v>1331</v>
      </c>
      <c r="E18" t="s">
        <v>810</v>
      </c>
      <c r="F18" t="s">
        <v>834</v>
      </c>
      <c r="G18" t="s">
        <v>79</v>
      </c>
      <c r="H18" s="10">
        <v>0.88</v>
      </c>
      <c r="I18" s="11">
        <v>0</v>
      </c>
      <c r="J18" t="s">
        <v>793</v>
      </c>
      <c r="K18" t="s">
        <v>424</v>
      </c>
      <c r="L18" t="s">
        <v>87</v>
      </c>
      <c r="M18" t="s">
        <v>836</v>
      </c>
      <c r="N18" t="s">
        <v>78</v>
      </c>
      <c r="O18" s="10">
        <f t="shared" si="0"/>
        <v>-0.88</v>
      </c>
      <c r="P18" s="10">
        <v>0.94679999999999997</v>
      </c>
      <c r="Q18" s="1" t="s">
        <v>177</v>
      </c>
    </row>
    <row r="19" spans="1:17">
      <c r="A19" t="s">
        <v>902</v>
      </c>
      <c r="B19" t="s">
        <v>1434</v>
      </c>
      <c r="C19" t="s">
        <v>818</v>
      </c>
      <c r="D19" t="s">
        <v>1332</v>
      </c>
      <c r="E19" t="s">
        <v>810</v>
      </c>
      <c r="F19" t="s">
        <v>834</v>
      </c>
      <c r="G19" t="s">
        <v>79</v>
      </c>
      <c r="H19" s="10">
        <v>0.08</v>
      </c>
      <c r="I19" s="11">
        <v>4.5708818961487279E-18</v>
      </c>
      <c r="J19" t="s">
        <v>793</v>
      </c>
      <c r="K19" t="s">
        <v>424</v>
      </c>
      <c r="L19" t="s">
        <v>87</v>
      </c>
      <c r="M19" t="s">
        <v>836</v>
      </c>
      <c r="N19" t="s">
        <v>78</v>
      </c>
      <c r="O19" s="10">
        <f t="shared" si="0"/>
        <v>-0.08</v>
      </c>
      <c r="P19" s="10">
        <v>0.94679999999999997</v>
      </c>
      <c r="Q19" s="1" t="s">
        <v>177</v>
      </c>
    </row>
    <row r="20" spans="1:17">
      <c r="A20" t="s">
        <v>902</v>
      </c>
      <c r="B20" t="s">
        <v>1434</v>
      </c>
      <c r="C20" t="s">
        <v>819</v>
      </c>
      <c r="D20" t="s">
        <v>1333</v>
      </c>
      <c r="E20" t="s">
        <v>810</v>
      </c>
      <c r="F20" t="s">
        <v>834</v>
      </c>
      <c r="G20" t="s">
        <v>79</v>
      </c>
      <c r="H20" s="10">
        <v>0.22</v>
      </c>
      <c r="I20" s="11">
        <v>1.9952623149689137E-133</v>
      </c>
      <c r="J20" t="s">
        <v>793</v>
      </c>
      <c r="K20" t="s">
        <v>424</v>
      </c>
      <c r="L20" t="s">
        <v>87</v>
      </c>
      <c r="M20" t="s">
        <v>836</v>
      </c>
      <c r="N20" t="s">
        <v>78</v>
      </c>
      <c r="O20" s="10">
        <f t="shared" si="0"/>
        <v>-0.22</v>
      </c>
      <c r="P20" s="10">
        <v>0.94679999999999997</v>
      </c>
      <c r="Q20" s="1" t="s">
        <v>177</v>
      </c>
    </row>
    <row r="21" spans="1:17">
      <c r="A21" t="s">
        <v>902</v>
      </c>
      <c r="B21" t="s">
        <v>1434</v>
      </c>
      <c r="C21" t="s">
        <v>820</v>
      </c>
      <c r="D21" t="s">
        <v>1334</v>
      </c>
      <c r="E21" t="s">
        <v>810</v>
      </c>
      <c r="F21" t="s">
        <v>834</v>
      </c>
      <c r="G21" t="s">
        <v>79</v>
      </c>
      <c r="H21" s="10">
        <v>0.1</v>
      </c>
      <c r="I21" s="11">
        <v>1.3182567385563987E-24</v>
      </c>
      <c r="J21" t="s">
        <v>793</v>
      </c>
      <c r="K21" t="s">
        <v>424</v>
      </c>
      <c r="L21" t="s">
        <v>87</v>
      </c>
      <c r="M21" t="s">
        <v>836</v>
      </c>
      <c r="N21" t="s">
        <v>78</v>
      </c>
      <c r="O21" s="10">
        <f t="shared" si="0"/>
        <v>-0.1</v>
      </c>
      <c r="P21" s="10">
        <v>0.94679999999999997</v>
      </c>
      <c r="Q21" s="1" t="s">
        <v>177</v>
      </c>
    </row>
    <row r="22" spans="1:17">
      <c r="A22" t="s">
        <v>902</v>
      </c>
      <c r="B22" t="s">
        <v>1434</v>
      </c>
      <c r="C22" t="s">
        <v>98</v>
      </c>
      <c r="D22" t="s">
        <v>1335</v>
      </c>
      <c r="E22" t="s">
        <v>810</v>
      </c>
      <c r="F22" t="s">
        <v>834</v>
      </c>
      <c r="G22" t="s">
        <v>79</v>
      </c>
      <c r="H22" s="10">
        <v>1.34</v>
      </c>
      <c r="I22" s="11">
        <v>0</v>
      </c>
      <c r="J22" t="s">
        <v>800</v>
      </c>
      <c r="K22" t="s">
        <v>424</v>
      </c>
      <c r="L22" t="s">
        <v>87</v>
      </c>
      <c r="M22" t="s">
        <v>836</v>
      </c>
      <c r="N22" t="s">
        <v>78</v>
      </c>
      <c r="O22" s="10">
        <f t="shared" si="0"/>
        <v>-1.34</v>
      </c>
      <c r="P22" s="10">
        <v>0.94679999999999997</v>
      </c>
      <c r="Q22" s="1" t="s">
        <v>177</v>
      </c>
    </row>
    <row r="23" spans="1:17">
      <c r="A23" t="s">
        <v>902</v>
      </c>
      <c r="B23" t="s">
        <v>1434</v>
      </c>
      <c r="C23" t="s">
        <v>821</v>
      </c>
      <c r="D23" t="s">
        <v>1336</v>
      </c>
      <c r="E23" t="s">
        <v>810</v>
      </c>
      <c r="F23" t="s">
        <v>834</v>
      </c>
      <c r="G23" t="s">
        <v>79</v>
      </c>
      <c r="H23" s="10">
        <v>0.09</v>
      </c>
      <c r="I23" s="11">
        <v>1.4125375446227535E-12</v>
      </c>
      <c r="J23" t="s">
        <v>793</v>
      </c>
      <c r="K23" t="s">
        <v>424</v>
      </c>
      <c r="L23" t="s">
        <v>87</v>
      </c>
      <c r="M23" t="s">
        <v>836</v>
      </c>
      <c r="N23" t="s">
        <v>78</v>
      </c>
      <c r="O23" s="10">
        <f t="shared" si="0"/>
        <v>-0.09</v>
      </c>
      <c r="P23" s="10">
        <v>0.94679999999999997</v>
      </c>
      <c r="Q23" s="1" t="s">
        <v>177</v>
      </c>
    </row>
    <row r="24" spans="1:17">
      <c r="A24" t="s">
        <v>902</v>
      </c>
      <c r="B24" t="s">
        <v>1434</v>
      </c>
      <c r="C24" t="s">
        <v>822</v>
      </c>
      <c r="D24" t="s">
        <v>1337</v>
      </c>
      <c r="E24" t="s">
        <v>810</v>
      </c>
      <c r="F24" t="s">
        <v>834</v>
      </c>
      <c r="G24" t="s">
        <v>79</v>
      </c>
      <c r="H24" s="10">
        <v>0.14000000000000001</v>
      </c>
      <c r="I24" s="11">
        <v>7.2443596007498527E-21</v>
      </c>
      <c r="J24" t="s">
        <v>793</v>
      </c>
      <c r="K24" t="s">
        <v>424</v>
      </c>
      <c r="L24" t="s">
        <v>87</v>
      </c>
      <c r="M24" t="s">
        <v>836</v>
      </c>
      <c r="N24" t="s">
        <v>78</v>
      </c>
      <c r="O24" s="10">
        <f t="shared" si="0"/>
        <v>-0.14000000000000001</v>
      </c>
      <c r="P24" s="10">
        <v>0.94679999999999997</v>
      </c>
      <c r="Q24" s="1" t="s">
        <v>177</v>
      </c>
    </row>
    <row r="25" spans="1:17">
      <c r="A25" t="s">
        <v>902</v>
      </c>
      <c r="B25" t="s">
        <v>1434</v>
      </c>
      <c r="C25" t="s">
        <v>823</v>
      </c>
      <c r="D25" t="s">
        <v>1338</v>
      </c>
      <c r="E25" t="s">
        <v>810</v>
      </c>
      <c r="F25" t="s">
        <v>834</v>
      </c>
      <c r="G25" t="s">
        <v>79</v>
      </c>
      <c r="H25" s="10">
        <v>0.23</v>
      </c>
      <c r="I25" s="11">
        <v>8.3176377110265922E-53</v>
      </c>
      <c r="J25" t="s">
        <v>793</v>
      </c>
      <c r="K25" t="s">
        <v>424</v>
      </c>
      <c r="L25" t="s">
        <v>87</v>
      </c>
      <c r="M25" t="s">
        <v>836</v>
      </c>
      <c r="N25" t="s">
        <v>78</v>
      </c>
      <c r="O25" s="10">
        <f t="shared" si="0"/>
        <v>-0.23</v>
      </c>
      <c r="P25" s="10">
        <v>0.94679999999999997</v>
      </c>
      <c r="Q25" s="1" t="s">
        <v>177</v>
      </c>
    </row>
    <row r="26" spans="1:17">
      <c r="A26" t="s">
        <v>902</v>
      </c>
      <c r="B26" t="s">
        <v>1434</v>
      </c>
      <c r="C26" t="s">
        <v>815</v>
      </c>
      <c r="D26" t="s">
        <v>1329</v>
      </c>
      <c r="E26" t="s">
        <v>810</v>
      </c>
      <c r="F26" t="s">
        <v>834</v>
      </c>
      <c r="G26" t="s">
        <v>79</v>
      </c>
      <c r="H26" s="10">
        <v>0.25</v>
      </c>
      <c r="I26" s="11">
        <v>4.1686938347032685E-55</v>
      </c>
      <c r="J26" t="s">
        <v>793</v>
      </c>
      <c r="K26" t="s">
        <v>424</v>
      </c>
      <c r="L26" t="s">
        <v>87</v>
      </c>
      <c r="M26" t="s">
        <v>836</v>
      </c>
      <c r="N26" t="s">
        <v>78</v>
      </c>
      <c r="O26" s="10">
        <f t="shared" si="0"/>
        <v>-0.25</v>
      </c>
      <c r="P26" s="10">
        <v>0.94679999999999997</v>
      </c>
      <c r="Q26" s="1" t="s">
        <v>177</v>
      </c>
    </row>
    <row r="27" spans="1:17">
      <c r="A27" t="s">
        <v>902</v>
      </c>
      <c r="B27" t="s">
        <v>1434</v>
      </c>
      <c r="C27" t="s">
        <v>819</v>
      </c>
      <c r="D27" t="s">
        <v>1333</v>
      </c>
      <c r="E27" t="s">
        <v>824</v>
      </c>
      <c r="F27" t="s">
        <v>869</v>
      </c>
      <c r="G27" t="s">
        <v>78</v>
      </c>
      <c r="H27" s="10">
        <v>0.42</v>
      </c>
      <c r="I27" s="11">
        <v>0</v>
      </c>
      <c r="J27" t="s">
        <v>793</v>
      </c>
      <c r="K27" t="s">
        <v>424</v>
      </c>
      <c r="L27" t="s">
        <v>87</v>
      </c>
      <c r="M27" t="s">
        <v>870</v>
      </c>
      <c r="N27" t="s">
        <v>79</v>
      </c>
      <c r="O27" s="10">
        <f t="shared" si="0"/>
        <v>-0.42</v>
      </c>
      <c r="P27" s="10">
        <v>0.97499999999999998</v>
      </c>
      <c r="Q27" s="1" t="s">
        <v>177</v>
      </c>
    </row>
    <row r="28" spans="1:17">
      <c r="A28" t="s">
        <v>902</v>
      </c>
      <c r="B28" t="s">
        <v>1434</v>
      </c>
      <c r="C28" t="s">
        <v>825</v>
      </c>
      <c r="D28" t="s">
        <v>1339</v>
      </c>
      <c r="E28" t="s">
        <v>824</v>
      </c>
      <c r="F28" t="s">
        <v>869</v>
      </c>
      <c r="G28" t="s">
        <v>78</v>
      </c>
      <c r="H28" s="10">
        <v>-0.08</v>
      </c>
      <c r="I28" s="11">
        <v>8.7096358995608024E-18</v>
      </c>
      <c r="J28" t="s">
        <v>793</v>
      </c>
      <c r="K28" t="s">
        <v>424</v>
      </c>
      <c r="L28" t="s">
        <v>87</v>
      </c>
      <c r="M28" t="s">
        <v>870</v>
      </c>
      <c r="N28" t="s">
        <v>79</v>
      </c>
      <c r="O28" s="10">
        <f t="shared" si="0"/>
        <v>0.08</v>
      </c>
      <c r="P28" s="10">
        <v>0.97499999999999998</v>
      </c>
      <c r="Q28" s="1" t="s">
        <v>177</v>
      </c>
    </row>
    <row r="29" spans="1:17">
      <c r="A29" t="s">
        <v>902</v>
      </c>
      <c r="B29" t="s">
        <v>1434</v>
      </c>
      <c r="C29" t="s">
        <v>826</v>
      </c>
      <c r="D29" t="s">
        <v>1340</v>
      </c>
      <c r="E29" t="s">
        <v>824</v>
      </c>
      <c r="F29" t="s">
        <v>869</v>
      </c>
      <c r="G29" t="s">
        <v>78</v>
      </c>
      <c r="H29" s="10">
        <v>-0.14000000000000001</v>
      </c>
      <c r="I29" s="11">
        <v>1.2589254117941572E-32</v>
      </c>
      <c r="J29" t="s">
        <v>793</v>
      </c>
      <c r="K29" t="s">
        <v>424</v>
      </c>
      <c r="L29" t="s">
        <v>87</v>
      </c>
      <c r="M29" t="s">
        <v>870</v>
      </c>
      <c r="N29" t="s">
        <v>79</v>
      </c>
      <c r="O29" s="10">
        <f t="shared" si="0"/>
        <v>0.14000000000000001</v>
      </c>
      <c r="P29" s="10">
        <v>0.97499999999999998</v>
      </c>
      <c r="Q29" s="1" t="s">
        <v>177</v>
      </c>
    </row>
    <row r="30" spans="1:17">
      <c r="A30" t="s">
        <v>902</v>
      </c>
      <c r="B30" t="s">
        <v>1434</v>
      </c>
      <c r="C30" t="s">
        <v>827</v>
      </c>
      <c r="D30" t="s">
        <v>1341</v>
      </c>
      <c r="E30" t="s">
        <v>828</v>
      </c>
      <c r="F30" t="s">
        <v>871</v>
      </c>
      <c r="G30" t="s">
        <v>79</v>
      </c>
      <c r="H30" s="10">
        <v>0.06</v>
      </c>
      <c r="I30" s="11">
        <v>1.2022644346174101E-11</v>
      </c>
      <c r="J30" t="s">
        <v>793</v>
      </c>
      <c r="K30" t="s">
        <v>424</v>
      </c>
      <c r="L30" t="s">
        <v>87</v>
      </c>
      <c r="M30" t="s">
        <v>836</v>
      </c>
      <c r="N30" t="s">
        <v>78</v>
      </c>
      <c r="O30" s="10">
        <f t="shared" si="0"/>
        <v>-0.06</v>
      </c>
      <c r="P30" s="10">
        <v>0.93369999999999997</v>
      </c>
      <c r="Q30" s="1" t="s">
        <v>177</v>
      </c>
    </row>
    <row r="31" spans="1:17">
      <c r="A31" t="s">
        <v>902</v>
      </c>
      <c r="B31" t="s">
        <v>1434</v>
      </c>
      <c r="C31" t="s">
        <v>829</v>
      </c>
      <c r="D31" t="s">
        <v>1342</v>
      </c>
      <c r="E31" t="s">
        <v>830</v>
      </c>
      <c r="F31" t="s">
        <v>851</v>
      </c>
      <c r="G31" t="s">
        <v>84</v>
      </c>
      <c r="H31" s="10">
        <v>-7.0000000000000007E-2</v>
      </c>
      <c r="I31" s="11">
        <v>6.3095734448019074E-16</v>
      </c>
      <c r="J31" t="s">
        <v>800</v>
      </c>
      <c r="K31" t="s">
        <v>424</v>
      </c>
      <c r="L31" t="s">
        <v>87</v>
      </c>
      <c r="M31" t="s">
        <v>853</v>
      </c>
      <c r="N31" t="s">
        <v>87</v>
      </c>
      <c r="O31" s="10">
        <f t="shared" si="0"/>
        <v>7.0000000000000007E-2</v>
      </c>
      <c r="P31" s="10">
        <v>0.94599999999999995</v>
      </c>
      <c r="Q31" s="1" t="s">
        <v>177</v>
      </c>
    </row>
    <row r="32" spans="1:17">
      <c r="A32" t="s">
        <v>902</v>
      </c>
      <c r="B32" t="s">
        <v>1434</v>
      </c>
      <c r="C32" t="s">
        <v>831</v>
      </c>
      <c r="D32" t="s">
        <v>1343</v>
      </c>
      <c r="E32" t="s">
        <v>830</v>
      </c>
      <c r="F32" t="s">
        <v>851</v>
      </c>
      <c r="G32" t="s">
        <v>84</v>
      </c>
      <c r="H32" s="10">
        <v>-0.14000000000000001</v>
      </c>
      <c r="I32" s="11">
        <v>1.6982436524617234E-51</v>
      </c>
      <c r="J32" t="s">
        <v>793</v>
      </c>
      <c r="K32" t="s">
        <v>424</v>
      </c>
      <c r="L32" t="s">
        <v>87</v>
      </c>
      <c r="M32" t="s">
        <v>853</v>
      </c>
      <c r="N32" t="s">
        <v>87</v>
      </c>
      <c r="O32" s="10">
        <f t="shared" si="0"/>
        <v>0.14000000000000001</v>
      </c>
      <c r="P32" s="10">
        <v>0.94599999999999995</v>
      </c>
      <c r="Q32" s="1" t="s">
        <v>177</v>
      </c>
    </row>
    <row r="33" spans="1:17">
      <c r="A33" t="s">
        <v>902</v>
      </c>
      <c r="B33" t="s">
        <v>1434</v>
      </c>
      <c r="C33" t="s">
        <v>832</v>
      </c>
      <c r="D33" t="s">
        <v>1344</v>
      </c>
      <c r="E33" t="s">
        <v>830</v>
      </c>
      <c r="F33" t="s">
        <v>851</v>
      </c>
      <c r="G33" t="s">
        <v>84</v>
      </c>
      <c r="H33" s="10">
        <v>-0.06</v>
      </c>
      <c r="I33" s="11">
        <v>6.4565422903465579E-12</v>
      </c>
      <c r="J33" t="s">
        <v>793</v>
      </c>
      <c r="K33" t="s">
        <v>424</v>
      </c>
      <c r="L33" t="s">
        <v>87</v>
      </c>
      <c r="M33" t="s">
        <v>853</v>
      </c>
      <c r="N33" t="s">
        <v>87</v>
      </c>
      <c r="O33" s="10">
        <f t="shared" si="0"/>
        <v>0.06</v>
      </c>
      <c r="P33" s="10">
        <v>0.94599999999999995</v>
      </c>
      <c r="Q33" s="1" t="s">
        <v>177</v>
      </c>
    </row>
    <row r="34" spans="1:17">
      <c r="A34" s="2" t="s">
        <v>902</v>
      </c>
      <c r="B34" s="2" t="s">
        <v>1434</v>
      </c>
      <c r="C34" s="2" t="s">
        <v>833</v>
      </c>
      <c r="D34" s="2" t="s">
        <v>1345</v>
      </c>
      <c r="E34" s="2" t="s">
        <v>830</v>
      </c>
      <c r="F34" s="2" t="s">
        <v>851</v>
      </c>
      <c r="G34" s="2" t="s">
        <v>84</v>
      </c>
      <c r="H34" s="134">
        <v>-0.08</v>
      </c>
      <c r="I34" s="118">
        <v>1.949844599758039E-10</v>
      </c>
      <c r="J34" s="2" t="s">
        <v>793</v>
      </c>
      <c r="K34" s="2" t="s">
        <v>424</v>
      </c>
      <c r="L34" s="2" t="s">
        <v>87</v>
      </c>
      <c r="M34" s="2" t="s">
        <v>853</v>
      </c>
      <c r="N34" s="2" t="s">
        <v>87</v>
      </c>
      <c r="O34" s="134">
        <f t="shared" si="0"/>
        <v>0.08</v>
      </c>
      <c r="P34" s="134">
        <v>0.94599999999999995</v>
      </c>
      <c r="Q34" s="97" t="s">
        <v>177</v>
      </c>
    </row>
    <row r="35" spans="1:17">
      <c r="A35" t="s">
        <v>903</v>
      </c>
      <c r="B35" t="s">
        <v>1435</v>
      </c>
      <c r="C35" t="s">
        <v>812</v>
      </c>
      <c r="D35" s="8" t="s">
        <v>1326</v>
      </c>
      <c r="E35" t="s">
        <v>835</v>
      </c>
      <c r="F35" t="s">
        <v>834</v>
      </c>
      <c r="G35" t="s">
        <v>79</v>
      </c>
      <c r="H35" s="10">
        <v>0.382969</v>
      </c>
      <c r="I35" s="11">
        <v>9.9912399999999998E-79</v>
      </c>
      <c r="J35" t="s">
        <v>793</v>
      </c>
      <c r="K35" t="s">
        <v>424</v>
      </c>
      <c r="L35" t="s">
        <v>87</v>
      </c>
      <c r="M35" t="s">
        <v>836</v>
      </c>
      <c r="N35" t="s">
        <v>78</v>
      </c>
      <c r="O35" s="10">
        <f t="shared" si="0"/>
        <v>-0.382969</v>
      </c>
      <c r="P35" s="10">
        <v>0.94679999999999997</v>
      </c>
      <c r="Q35" s="1" t="s">
        <v>177</v>
      </c>
    </row>
    <row r="36" spans="1:17">
      <c r="A36" t="s">
        <v>903</v>
      </c>
      <c r="B36" t="s">
        <v>1435</v>
      </c>
      <c r="C36" t="s">
        <v>819</v>
      </c>
      <c r="D36" s="8" t="s">
        <v>1333</v>
      </c>
      <c r="E36" t="s">
        <v>835</v>
      </c>
      <c r="F36" t="s">
        <v>834</v>
      </c>
      <c r="G36" t="s">
        <v>79</v>
      </c>
      <c r="H36" s="10">
        <v>0.27051700000000001</v>
      </c>
      <c r="I36" s="11">
        <v>1.14738E-36</v>
      </c>
      <c r="J36" t="s">
        <v>793</v>
      </c>
      <c r="K36" t="s">
        <v>424</v>
      </c>
      <c r="L36" t="s">
        <v>87</v>
      </c>
      <c r="M36" t="s">
        <v>836</v>
      </c>
      <c r="N36" t="s">
        <v>78</v>
      </c>
      <c r="O36" s="10">
        <f t="shared" si="0"/>
        <v>-0.27051700000000001</v>
      </c>
      <c r="P36" s="10">
        <v>0.94679999999999997</v>
      </c>
      <c r="Q36" s="1" t="s">
        <v>177</v>
      </c>
    </row>
    <row r="37" spans="1:17">
      <c r="A37" t="s">
        <v>903</v>
      </c>
      <c r="B37" t="s">
        <v>1435</v>
      </c>
      <c r="C37" t="s">
        <v>837</v>
      </c>
      <c r="D37" s="8" t="s">
        <v>1391</v>
      </c>
      <c r="E37" t="s">
        <v>835</v>
      </c>
      <c r="F37" t="s">
        <v>834</v>
      </c>
      <c r="G37" t="s">
        <v>79</v>
      </c>
      <c r="H37" s="10">
        <v>0.25399699999999997</v>
      </c>
      <c r="I37" s="11">
        <v>1.0922399999999999E-34</v>
      </c>
      <c r="J37" t="s">
        <v>793</v>
      </c>
      <c r="K37" t="s">
        <v>424</v>
      </c>
      <c r="L37" t="s">
        <v>87</v>
      </c>
      <c r="M37" t="s">
        <v>836</v>
      </c>
      <c r="N37" t="s">
        <v>78</v>
      </c>
      <c r="O37" s="10">
        <f t="shared" si="0"/>
        <v>-0.25399699999999997</v>
      </c>
      <c r="P37" s="10">
        <v>0.94679999999999997</v>
      </c>
      <c r="Q37" s="1" t="s">
        <v>177</v>
      </c>
    </row>
    <row r="38" spans="1:17">
      <c r="A38" t="s">
        <v>903</v>
      </c>
      <c r="B38" t="s">
        <v>1435</v>
      </c>
      <c r="C38" t="s">
        <v>838</v>
      </c>
      <c r="D38" s="8" t="s">
        <v>1392</v>
      </c>
      <c r="E38" t="s">
        <v>840</v>
      </c>
      <c r="F38" t="s">
        <v>839</v>
      </c>
      <c r="G38" t="s">
        <v>84</v>
      </c>
      <c r="H38" s="10">
        <v>0.192852</v>
      </c>
      <c r="I38" s="11">
        <v>7.2695800000000001E-20</v>
      </c>
      <c r="J38" t="s">
        <v>793</v>
      </c>
      <c r="K38" t="s">
        <v>424</v>
      </c>
      <c r="L38" t="s">
        <v>87</v>
      </c>
      <c r="M38" t="s">
        <v>841</v>
      </c>
      <c r="N38" t="s">
        <v>78</v>
      </c>
      <c r="O38" s="10">
        <f t="shared" si="0"/>
        <v>-0.192852</v>
      </c>
      <c r="P38" s="10">
        <v>0.95420000000000005</v>
      </c>
      <c r="Q38" s="1" t="s">
        <v>177</v>
      </c>
    </row>
    <row r="39" spans="1:17">
      <c r="A39" t="s">
        <v>903</v>
      </c>
      <c r="B39" t="s">
        <v>1435</v>
      </c>
      <c r="C39" t="s">
        <v>817</v>
      </c>
      <c r="D39" s="8" t="s">
        <v>1331</v>
      </c>
      <c r="E39" t="s">
        <v>840</v>
      </c>
      <c r="F39" t="s">
        <v>839</v>
      </c>
      <c r="G39" t="s">
        <v>84</v>
      </c>
      <c r="H39" s="10">
        <v>0.92803999999999998</v>
      </c>
      <c r="I39" s="11">
        <v>0</v>
      </c>
      <c r="J39" t="s">
        <v>793</v>
      </c>
      <c r="K39" t="s">
        <v>424</v>
      </c>
      <c r="L39" t="s">
        <v>87</v>
      </c>
      <c r="M39" t="s">
        <v>841</v>
      </c>
      <c r="N39" t="s">
        <v>78</v>
      </c>
      <c r="O39" s="10">
        <f t="shared" si="0"/>
        <v>-0.92803999999999998</v>
      </c>
      <c r="P39" s="10">
        <v>0.95420000000000005</v>
      </c>
      <c r="Q39" s="1" t="s">
        <v>177</v>
      </c>
    </row>
    <row r="40" spans="1:17">
      <c r="A40" t="s">
        <v>903</v>
      </c>
      <c r="B40" t="s">
        <v>1435</v>
      </c>
      <c r="C40" t="s">
        <v>842</v>
      </c>
      <c r="D40" s="8" t="s">
        <v>1367</v>
      </c>
      <c r="E40" t="s">
        <v>840</v>
      </c>
      <c r="F40" t="s">
        <v>839</v>
      </c>
      <c r="G40" t="s">
        <v>84</v>
      </c>
      <c r="H40" s="10">
        <v>0.30726599999999998</v>
      </c>
      <c r="I40" s="11">
        <v>6.6917400000000001E-51</v>
      </c>
      <c r="J40" t="s">
        <v>793</v>
      </c>
      <c r="K40" t="s">
        <v>424</v>
      </c>
      <c r="L40" t="s">
        <v>87</v>
      </c>
      <c r="M40" t="s">
        <v>841</v>
      </c>
      <c r="N40" t="s">
        <v>78</v>
      </c>
      <c r="O40" s="10">
        <f t="shared" si="0"/>
        <v>-0.30726599999999998</v>
      </c>
      <c r="P40" s="10">
        <v>0.95420000000000005</v>
      </c>
      <c r="Q40" s="1" t="s">
        <v>177</v>
      </c>
    </row>
    <row r="41" spans="1:17">
      <c r="A41" t="s">
        <v>903</v>
      </c>
      <c r="B41" t="s">
        <v>1435</v>
      </c>
      <c r="C41" t="s">
        <v>843</v>
      </c>
      <c r="D41" s="8" t="s">
        <v>1393</v>
      </c>
      <c r="E41" t="s">
        <v>845</v>
      </c>
      <c r="F41" t="s">
        <v>844</v>
      </c>
      <c r="G41" t="s">
        <v>78</v>
      </c>
      <c r="H41" s="10">
        <v>-0.310809</v>
      </c>
      <c r="I41" s="11">
        <v>1.0687799999999999E-38</v>
      </c>
      <c r="J41" t="s">
        <v>793</v>
      </c>
      <c r="K41" t="s">
        <v>424</v>
      </c>
      <c r="L41" t="s">
        <v>87</v>
      </c>
      <c r="M41" t="s">
        <v>846</v>
      </c>
      <c r="N41" t="s">
        <v>84</v>
      </c>
      <c r="O41" s="10">
        <f t="shared" si="0"/>
        <v>0.310809</v>
      </c>
      <c r="P41" s="10">
        <v>0.64059999999999995</v>
      </c>
      <c r="Q41" s="1" t="s">
        <v>774</v>
      </c>
    </row>
    <row r="42" spans="1:17">
      <c r="A42" t="s">
        <v>903</v>
      </c>
      <c r="B42" t="s">
        <v>1435</v>
      </c>
      <c r="C42" t="s">
        <v>847</v>
      </c>
      <c r="D42" s="8" t="s">
        <v>1394</v>
      </c>
      <c r="E42" t="s">
        <v>845</v>
      </c>
      <c r="F42" t="s">
        <v>844</v>
      </c>
      <c r="G42" t="s">
        <v>78</v>
      </c>
      <c r="H42" s="10">
        <v>-0.21396799999999999</v>
      </c>
      <c r="I42" s="11">
        <v>3.9077699999999998E-19</v>
      </c>
      <c r="J42" t="s">
        <v>793</v>
      </c>
      <c r="K42" t="s">
        <v>424</v>
      </c>
      <c r="L42" t="s">
        <v>87</v>
      </c>
      <c r="M42" t="s">
        <v>846</v>
      </c>
      <c r="N42" t="s">
        <v>84</v>
      </c>
      <c r="O42" s="10">
        <f t="shared" si="0"/>
        <v>0.21396799999999999</v>
      </c>
      <c r="P42" s="10">
        <v>0.64059999999999995</v>
      </c>
      <c r="Q42" s="1" t="s">
        <v>774</v>
      </c>
    </row>
    <row r="43" spans="1:17">
      <c r="A43" t="s">
        <v>903</v>
      </c>
      <c r="B43" t="s">
        <v>1435</v>
      </c>
      <c r="C43" t="s">
        <v>848</v>
      </c>
      <c r="D43" s="8" t="s">
        <v>1395</v>
      </c>
      <c r="E43" t="s">
        <v>850</v>
      </c>
      <c r="F43" t="s">
        <v>849</v>
      </c>
      <c r="G43" t="s">
        <v>79</v>
      </c>
      <c r="H43" s="10">
        <v>0.34247899999999998</v>
      </c>
      <c r="I43" s="11">
        <v>9.1773E-61</v>
      </c>
      <c r="J43" t="s">
        <v>793</v>
      </c>
      <c r="K43" t="s">
        <v>424</v>
      </c>
      <c r="L43" t="s">
        <v>87</v>
      </c>
      <c r="M43" t="s">
        <v>836</v>
      </c>
      <c r="N43" t="s">
        <v>78</v>
      </c>
      <c r="O43" s="10">
        <f t="shared" si="0"/>
        <v>-0.34247899999999998</v>
      </c>
      <c r="P43" s="10">
        <v>0.94599999999999995</v>
      </c>
      <c r="Q43" s="1" t="s">
        <v>177</v>
      </c>
    </row>
    <row r="44" spans="1:17">
      <c r="A44" t="s">
        <v>903</v>
      </c>
      <c r="B44" t="s">
        <v>1435</v>
      </c>
      <c r="C44" t="s">
        <v>98</v>
      </c>
      <c r="D44" s="8" t="s">
        <v>1335</v>
      </c>
      <c r="E44" t="s">
        <v>852</v>
      </c>
      <c r="F44" t="s">
        <v>851</v>
      </c>
      <c r="G44" t="s">
        <v>84</v>
      </c>
      <c r="H44" s="10">
        <v>1.47058</v>
      </c>
      <c r="I44" s="11">
        <v>0</v>
      </c>
      <c r="J44" t="s">
        <v>800</v>
      </c>
      <c r="K44" t="s">
        <v>424</v>
      </c>
      <c r="L44" t="s">
        <v>87</v>
      </c>
      <c r="M44" t="s">
        <v>853</v>
      </c>
      <c r="N44" t="s">
        <v>87</v>
      </c>
      <c r="O44" s="10">
        <f t="shared" si="0"/>
        <v>-1.47058</v>
      </c>
      <c r="P44" s="10">
        <v>0.94599999999999995</v>
      </c>
      <c r="Q44" s="1" t="s">
        <v>177</v>
      </c>
    </row>
    <row r="45" spans="1:17">
      <c r="A45" t="s">
        <v>903</v>
      </c>
      <c r="B45" t="s">
        <v>1435</v>
      </c>
      <c r="C45" t="s">
        <v>816</v>
      </c>
      <c r="D45" s="8" t="s">
        <v>1330</v>
      </c>
      <c r="E45" t="s">
        <v>852</v>
      </c>
      <c r="F45" t="s">
        <v>851</v>
      </c>
      <c r="G45" t="s">
        <v>84</v>
      </c>
      <c r="H45" s="10">
        <v>0.234791</v>
      </c>
      <c r="I45" s="11">
        <v>6.8039100000000004E-28</v>
      </c>
      <c r="J45" t="s">
        <v>793</v>
      </c>
      <c r="K45" t="s">
        <v>424</v>
      </c>
      <c r="L45" t="s">
        <v>87</v>
      </c>
      <c r="M45" t="s">
        <v>853</v>
      </c>
      <c r="N45" t="s">
        <v>87</v>
      </c>
      <c r="O45" s="10">
        <f t="shared" si="0"/>
        <v>-0.234791</v>
      </c>
      <c r="P45" s="10">
        <v>0.94599999999999995</v>
      </c>
      <c r="Q45" s="1" t="s">
        <v>177</v>
      </c>
    </row>
    <row r="46" spans="1:17">
      <c r="A46" s="2" t="s">
        <v>903</v>
      </c>
      <c r="B46" s="2" t="s">
        <v>1435</v>
      </c>
      <c r="C46" s="2" t="s">
        <v>832</v>
      </c>
      <c r="D46" s="51" t="s">
        <v>1344</v>
      </c>
      <c r="E46" s="2" t="s">
        <v>852</v>
      </c>
      <c r="F46" s="2" t="s">
        <v>851</v>
      </c>
      <c r="G46" s="2" t="s">
        <v>84</v>
      </c>
      <c r="H46" s="134">
        <v>-0.18570900000000001</v>
      </c>
      <c r="I46" s="118">
        <v>3.3540400000000001E-18</v>
      </c>
      <c r="J46" s="2" t="s">
        <v>793</v>
      </c>
      <c r="K46" s="2" t="s">
        <v>424</v>
      </c>
      <c r="L46" s="2" t="s">
        <v>87</v>
      </c>
      <c r="M46" s="2" t="s">
        <v>853</v>
      </c>
      <c r="N46" s="2" t="s">
        <v>87</v>
      </c>
      <c r="O46" s="134">
        <f t="shared" si="0"/>
        <v>0.18570900000000001</v>
      </c>
      <c r="P46" s="134">
        <v>0.94599999999999995</v>
      </c>
      <c r="Q46" s="97" t="s">
        <v>177</v>
      </c>
    </row>
    <row r="47" spans="1:17">
      <c r="A47" t="s">
        <v>905</v>
      </c>
      <c r="B47" t="s">
        <v>1436</v>
      </c>
      <c r="C47" t="s">
        <v>915</v>
      </c>
      <c r="D47" t="s">
        <v>1396</v>
      </c>
      <c r="E47" t="s">
        <v>917</v>
      </c>
      <c r="F47" t="s">
        <v>872</v>
      </c>
      <c r="G47" t="s">
        <v>78</v>
      </c>
      <c r="H47" s="10">
        <v>-0.108</v>
      </c>
      <c r="I47" s="11">
        <v>3.9899999999999998E-16</v>
      </c>
      <c r="J47" t="s">
        <v>793</v>
      </c>
      <c r="K47" t="s">
        <v>399</v>
      </c>
      <c r="L47" t="s">
        <v>401</v>
      </c>
      <c r="M47" t="s">
        <v>873</v>
      </c>
      <c r="N47" t="s">
        <v>79</v>
      </c>
      <c r="O47" s="10">
        <f t="shared" si="0"/>
        <v>0.108</v>
      </c>
      <c r="P47" s="10">
        <v>0.61899999999999999</v>
      </c>
      <c r="Q47" s="1" t="s">
        <v>177</v>
      </c>
    </row>
    <row r="48" spans="1:17">
      <c r="A48" t="s">
        <v>905</v>
      </c>
      <c r="B48" t="s">
        <v>1436</v>
      </c>
      <c r="C48" t="s">
        <v>817</v>
      </c>
      <c r="D48" t="s">
        <v>1331</v>
      </c>
      <c r="E48" t="s">
        <v>918</v>
      </c>
      <c r="F48" t="s">
        <v>874</v>
      </c>
      <c r="G48" t="s">
        <v>78</v>
      </c>
      <c r="H48" s="10">
        <v>-0.83199999999999996</v>
      </c>
      <c r="I48" s="11">
        <v>0</v>
      </c>
      <c r="J48" t="s">
        <v>793</v>
      </c>
      <c r="K48" t="s">
        <v>424</v>
      </c>
      <c r="L48" t="s">
        <v>87</v>
      </c>
      <c r="M48" t="s">
        <v>836</v>
      </c>
      <c r="N48" t="s">
        <v>78</v>
      </c>
      <c r="O48" s="10">
        <f t="shared" si="0"/>
        <v>-0.83199999999999996</v>
      </c>
      <c r="P48" s="10">
        <v>0.93789999999999996</v>
      </c>
      <c r="Q48" s="1" t="s">
        <v>177</v>
      </c>
    </row>
    <row r="49" spans="1:17">
      <c r="A49" t="s">
        <v>905</v>
      </c>
      <c r="B49" t="s">
        <v>1436</v>
      </c>
      <c r="C49" t="s">
        <v>1405</v>
      </c>
      <c r="D49" t="s">
        <v>1323</v>
      </c>
      <c r="E49" t="s">
        <v>891</v>
      </c>
      <c r="F49" t="s">
        <v>875</v>
      </c>
      <c r="G49" t="s">
        <v>78</v>
      </c>
      <c r="H49" s="10">
        <v>-0.18099999999999999</v>
      </c>
      <c r="I49" s="11">
        <v>3.8299999999999998E-35</v>
      </c>
      <c r="J49" t="s">
        <v>793</v>
      </c>
      <c r="K49" t="s">
        <v>424</v>
      </c>
      <c r="L49" t="s">
        <v>87</v>
      </c>
      <c r="M49" t="s">
        <v>846</v>
      </c>
      <c r="N49" t="s">
        <v>84</v>
      </c>
      <c r="O49" s="10">
        <f t="shared" si="0"/>
        <v>0.18099999999999999</v>
      </c>
      <c r="P49" s="10">
        <v>0.86990000000000001</v>
      </c>
      <c r="Q49" s="1" t="s">
        <v>177</v>
      </c>
    </row>
    <row r="50" spans="1:17">
      <c r="A50" t="s">
        <v>905</v>
      </c>
      <c r="B50" t="s">
        <v>1436</v>
      </c>
      <c r="C50" t="s">
        <v>812</v>
      </c>
      <c r="D50" t="s">
        <v>1326</v>
      </c>
      <c r="E50" t="s">
        <v>891</v>
      </c>
      <c r="F50" t="s">
        <v>875</v>
      </c>
      <c r="G50" t="s">
        <v>78</v>
      </c>
      <c r="H50" s="10">
        <v>0.63300000000000001</v>
      </c>
      <c r="I50" s="11">
        <v>0</v>
      </c>
      <c r="J50" t="s">
        <v>793</v>
      </c>
      <c r="K50" t="s">
        <v>424</v>
      </c>
      <c r="L50" t="s">
        <v>87</v>
      </c>
      <c r="M50" t="s">
        <v>846</v>
      </c>
      <c r="N50" t="s">
        <v>84</v>
      </c>
      <c r="O50" s="10">
        <f t="shared" si="0"/>
        <v>-0.63300000000000001</v>
      </c>
      <c r="P50" s="10">
        <v>0.86990000000000001</v>
      </c>
      <c r="Q50" s="1" t="s">
        <v>177</v>
      </c>
    </row>
    <row r="51" spans="1:17">
      <c r="A51" t="s">
        <v>905</v>
      </c>
      <c r="B51" t="s">
        <v>1436</v>
      </c>
      <c r="C51" t="s">
        <v>842</v>
      </c>
      <c r="D51" t="s">
        <v>1367</v>
      </c>
      <c r="E51" t="s">
        <v>891</v>
      </c>
      <c r="F51" t="s">
        <v>875</v>
      </c>
      <c r="G51" t="s">
        <v>78</v>
      </c>
      <c r="H51" s="10">
        <v>0.23599999999999999</v>
      </c>
      <c r="I51" s="11">
        <v>5.0300000000000003E-58</v>
      </c>
      <c r="J51" t="s">
        <v>793</v>
      </c>
      <c r="K51" t="s">
        <v>424</v>
      </c>
      <c r="L51" t="s">
        <v>87</v>
      </c>
      <c r="M51" t="s">
        <v>846</v>
      </c>
      <c r="N51" t="s">
        <v>84</v>
      </c>
      <c r="O51" s="10">
        <f t="shared" si="0"/>
        <v>-0.23599999999999999</v>
      </c>
      <c r="P51" s="10">
        <v>0.86990000000000001</v>
      </c>
      <c r="Q51" s="1" t="s">
        <v>177</v>
      </c>
    </row>
    <row r="52" spans="1:17">
      <c r="A52" t="s">
        <v>905</v>
      </c>
      <c r="B52" t="s">
        <v>1436</v>
      </c>
      <c r="C52" t="s">
        <v>914</v>
      </c>
      <c r="D52" t="s">
        <v>1350</v>
      </c>
      <c r="E52" t="s">
        <v>891</v>
      </c>
      <c r="F52" t="s">
        <v>875</v>
      </c>
      <c r="G52" t="s">
        <v>78</v>
      </c>
      <c r="H52" s="10">
        <v>0.114</v>
      </c>
      <c r="I52" s="11">
        <v>4.1400000000000002E-15</v>
      </c>
      <c r="J52" t="s">
        <v>793</v>
      </c>
      <c r="K52" t="s">
        <v>424</v>
      </c>
      <c r="L52" t="s">
        <v>87</v>
      </c>
      <c r="M52" t="s">
        <v>846</v>
      </c>
      <c r="N52" t="s">
        <v>84</v>
      </c>
      <c r="O52" s="10">
        <f t="shared" si="0"/>
        <v>-0.114</v>
      </c>
      <c r="P52" s="10">
        <v>0.86990000000000001</v>
      </c>
      <c r="Q52" s="1" t="s">
        <v>177</v>
      </c>
    </row>
    <row r="53" spans="1:17">
      <c r="A53" t="s">
        <v>905</v>
      </c>
      <c r="B53" t="s">
        <v>1436</v>
      </c>
      <c r="C53" t="s">
        <v>816</v>
      </c>
      <c r="D53" t="s">
        <v>1330</v>
      </c>
      <c r="E53" t="s">
        <v>919</v>
      </c>
      <c r="F53" t="s">
        <v>876</v>
      </c>
      <c r="G53" t="s">
        <v>87</v>
      </c>
      <c r="H53" s="10">
        <v>-0.216</v>
      </c>
      <c r="I53" s="11">
        <v>1.01E-52</v>
      </c>
      <c r="J53" t="s">
        <v>793</v>
      </c>
      <c r="K53" t="s">
        <v>424</v>
      </c>
      <c r="L53" t="s">
        <v>87</v>
      </c>
      <c r="M53" t="s">
        <v>853</v>
      </c>
      <c r="N53" t="s">
        <v>87</v>
      </c>
      <c r="O53" s="10">
        <f t="shared" si="0"/>
        <v>-0.216</v>
      </c>
      <c r="P53" s="10">
        <v>0.93789999999999996</v>
      </c>
      <c r="Q53" s="1" t="s">
        <v>177</v>
      </c>
    </row>
    <row r="54" spans="1:17">
      <c r="A54" t="s">
        <v>905</v>
      </c>
      <c r="B54" t="s">
        <v>1436</v>
      </c>
      <c r="C54" t="s">
        <v>913</v>
      </c>
      <c r="D54" t="s">
        <v>1397</v>
      </c>
      <c r="E54" t="s">
        <v>919</v>
      </c>
      <c r="F54" t="s">
        <v>876</v>
      </c>
      <c r="G54" t="s">
        <v>87</v>
      </c>
      <c r="H54" s="10">
        <v>-0.20200000000000001</v>
      </c>
      <c r="I54" s="11">
        <v>4.8099999999999999E-51</v>
      </c>
      <c r="J54" t="s">
        <v>793</v>
      </c>
      <c r="K54" t="s">
        <v>424</v>
      </c>
      <c r="L54" t="s">
        <v>87</v>
      </c>
      <c r="M54" t="s">
        <v>853</v>
      </c>
      <c r="N54" t="s">
        <v>87</v>
      </c>
      <c r="O54" s="10">
        <f t="shared" si="0"/>
        <v>-0.20200000000000001</v>
      </c>
      <c r="P54" s="10">
        <v>0.93789999999999996</v>
      </c>
      <c r="Q54" s="1" t="s">
        <v>177</v>
      </c>
    </row>
    <row r="55" spans="1:17">
      <c r="A55" t="s">
        <v>905</v>
      </c>
      <c r="B55" t="s">
        <v>1436</v>
      </c>
      <c r="C55" t="s">
        <v>811</v>
      </c>
      <c r="D55" t="s">
        <v>1325</v>
      </c>
      <c r="E55" t="s">
        <v>810</v>
      </c>
      <c r="F55" t="s">
        <v>834</v>
      </c>
      <c r="G55" t="s">
        <v>78</v>
      </c>
      <c r="H55" s="10">
        <v>-0.17499999999999999</v>
      </c>
      <c r="I55" s="11">
        <v>2.2099999999999999E-35</v>
      </c>
      <c r="J55" t="s">
        <v>793</v>
      </c>
      <c r="K55" t="s">
        <v>424</v>
      </c>
      <c r="L55" t="s">
        <v>87</v>
      </c>
      <c r="M55" t="s">
        <v>836</v>
      </c>
      <c r="N55" t="s">
        <v>78</v>
      </c>
      <c r="O55" s="10">
        <f t="shared" si="0"/>
        <v>-0.17499999999999999</v>
      </c>
      <c r="P55" s="10">
        <v>0.94679999999999997</v>
      </c>
      <c r="Q55" s="1" t="s">
        <v>177</v>
      </c>
    </row>
    <row r="56" spans="1:17">
      <c r="A56" t="s">
        <v>905</v>
      </c>
      <c r="B56" t="s">
        <v>1436</v>
      </c>
      <c r="C56" t="s">
        <v>814</v>
      </c>
      <c r="D56" t="s">
        <v>1328</v>
      </c>
      <c r="E56" t="s">
        <v>810</v>
      </c>
      <c r="F56" t="s">
        <v>834</v>
      </c>
      <c r="G56" t="s">
        <v>78</v>
      </c>
      <c r="H56" s="10">
        <v>-0.17</v>
      </c>
      <c r="I56" s="11">
        <v>1.13E-33</v>
      </c>
      <c r="J56" t="s">
        <v>793</v>
      </c>
      <c r="K56" t="s">
        <v>424</v>
      </c>
      <c r="L56" t="s">
        <v>87</v>
      </c>
      <c r="M56" t="s">
        <v>836</v>
      </c>
      <c r="N56" t="s">
        <v>78</v>
      </c>
      <c r="O56" s="10">
        <f t="shared" si="0"/>
        <v>-0.17</v>
      </c>
      <c r="P56" s="10">
        <v>0.94679999999999997</v>
      </c>
      <c r="Q56" s="1" t="s">
        <v>177</v>
      </c>
    </row>
    <row r="57" spans="1:17">
      <c r="A57" t="s">
        <v>905</v>
      </c>
      <c r="B57" t="s">
        <v>1436</v>
      </c>
      <c r="C57" t="s">
        <v>912</v>
      </c>
      <c r="D57" t="s">
        <v>1398</v>
      </c>
      <c r="E57" t="s">
        <v>810</v>
      </c>
      <c r="F57" t="s">
        <v>834</v>
      </c>
      <c r="G57" t="s">
        <v>78</v>
      </c>
      <c r="H57" s="10">
        <v>-0.105</v>
      </c>
      <c r="I57" s="11">
        <v>6.9600000000000003E-15</v>
      </c>
      <c r="J57" t="s">
        <v>793</v>
      </c>
      <c r="K57" t="s">
        <v>424</v>
      </c>
      <c r="L57" t="s">
        <v>87</v>
      </c>
      <c r="M57" t="s">
        <v>836</v>
      </c>
      <c r="N57" t="s">
        <v>78</v>
      </c>
      <c r="O57" s="10">
        <f t="shared" si="0"/>
        <v>-0.105</v>
      </c>
      <c r="P57" s="10">
        <v>0.94679999999999997</v>
      </c>
      <c r="Q57" s="1" t="s">
        <v>177</v>
      </c>
    </row>
    <row r="58" spans="1:17">
      <c r="A58" t="s">
        <v>905</v>
      </c>
      <c r="B58" t="s">
        <v>1436</v>
      </c>
      <c r="C58" t="s">
        <v>911</v>
      </c>
      <c r="D58" t="s">
        <v>1347</v>
      </c>
      <c r="E58" t="s">
        <v>810</v>
      </c>
      <c r="F58" t="s">
        <v>834</v>
      </c>
      <c r="G58" t="s">
        <v>78</v>
      </c>
      <c r="H58" s="10">
        <v>-0.23799999999999999</v>
      </c>
      <c r="I58" s="11">
        <v>7.1199999999999997E-68</v>
      </c>
      <c r="J58" t="s">
        <v>793</v>
      </c>
      <c r="K58" t="s">
        <v>424</v>
      </c>
      <c r="L58" t="s">
        <v>87</v>
      </c>
      <c r="M58" t="s">
        <v>836</v>
      </c>
      <c r="N58" t="s">
        <v>78</v>
      </c>
      <c r="O58" s="10">
        <f t="shared" si="0"/>
        <v>-0.23799999999999999</v>
      </c>
      <c r="P58" s="10">
        <v>0.94679999999999997</v>
      </c>
      <c r="Q58" s="1" t="s">
        <v>177</v>
      </c>
    </row>
    <row r="59" spans="1:17">
      <c r="A59" t="s">
        <v>905</v>
      </c>
      <c r="B59" t="s">
        <v>1436</v>
      </c>
      <c r="C59" t="s">
        <v>910</v>
      </c>
      <c r="D59" t="s">
        <v>1399</v>
      </c>
      <c r="E59" t="s">
        <v>920</v>
      </c>
      <c r="F59" t="s">
        <v>878</v>
      </c>
      <c r="G59" t="s">
        <v>877</v>
      </c>
      <c r="H59" s="10">
        <v>-0.14499999999999999</v>
      </c>
      <c r="I59" s="11">
        <v>3.7199999999999999E-22</v>
      </c>
      <c r="J59" t="s">
        <v>793</v>
      </c>
      <c r="K59" t="s">
        <v>424</v>
      </c>
      <c r="L59" t="s">
        <v>87</v>
      </c>
      <c r="M59" t="s">
        <v>879</v>
      </c>
      <c r="N59" t="s">
        <v>877</v>
      </c>
      <c r="O59" s="10">
        <f t="shared" si="0"/>
        <v>-0.14499999999999999</v>
      </c>
      <c r="P59" s="10">
        <v>0.82299999999999995</v>
      </c>
      <c r="Q59" s="1" t="s">
        <v>177</v>
      </c>
    </row>
    <row r="60" spans="1:17">
      <c r="A60" t="s">
        <v>905</v>
      </c>
      <c r="B60" t="s">
        <v>1436</v>
      </c>
      <c r="C60" t="s">
        <v>909</v>
      </c>
      <c r="D60" t="s">
        <v>1400</v>
      </c>
      <c r="E60" t="s">
        <v>921</v>
      </c>
      <c r="F60" t="s">
        <v>880</v>
      </c>
      <c r="G60" t="s">
        <v>877</v>
      </c>
      <c r="H60" s="10">
        <v>-0.10100000000000001</v>
      </c>
      <c r="I60" s="11">
        <v>5.5599999999999996E-15</v>
      </c>
      <c r="J60" t="s">
        <v>793</v>
      </c>
      <c r="K60" t="s">
        <v>424</v>
      </c>
      <c r="L60" t="s">
        <v>87</v>
      </c>
      <c r="M60" t="s">
        <v>881</v>
      </c>
      <c r="N60" t="s">
        <v>877</v>
      </c>
      <c r="O60" s="10">
        <f t="shared" si="0"/>
        <v>-0.10100000000000001</v>
      </c>
      <c r="P60" s="10">
        <v>0.94599999999999995</v>
      </c>
      <c r="Q60" s="1" t="s">
        <v>177</v>
      </c>
    </row>
    <row r="61" spans="1:17">
      <c r="A61" t="s">
        <v>905</v>
      </c>
      <c r="B61" t="s">
        <v>1436</v>
      </c>
      <c r="C61" t="s">
        <v>813</v>
      </c>
      <c r="D61" t="s">
        <v>1327</v>
      </c>
      <c r="E61" t="s">
        <v>922</v>
      </c>
      <c r="F61" t="s">
        <v>839</v>
      </c>
      <c r="G61" t="s">
        <v>78</v>
      </c>
      <c r="H61" s="10">
        <v>-0.11799999999999999</v>
      </c>
      <c r="I61" s="11">
        <v>5.0200000000000003E-18</v>
      </c>
      <c r="J61" t="s">
        <v>793</v>
      </c>
      <c r="K61" t="s">
        <v>424</v>
      </c>
      <c r="L61" t="s">
        <v>87</v>
      </c>
      <c r="M61" t="s">
        <v>841</v>
      </c>
      <c r="N61" t="s">
        <v>78</v>
      </c>
      <c r="O61" s="10">
        <f t="shared" si="0"/>
        <v>-0.11799999999999999</v>
      </c>
      <c r="P61" s="10">
        <v>0.95420000000000005</v>
      </c>
      <c r="Q61" s="1" t="s">
        <v>177</v>
      </c>
    </row>
    <row r="62" spans="1:17">
      <c r="A62" t="s">
        <v>905</v>
      </c>
      <c r="B62" t="s">
        <v>1436</v>
      </c>
      <c r="C62" t="s">
        <v>98</v>
      </c>
      <c r="D62" t="s">
        <v>1335</v>
      </c>
      <c r="E62" t="s">
        <v>923</v>
      </c>
      <c r="F62" t="s">
        <v>882</v>
      </c>
      <c r="G62" t="s">
        <v>78</v>
      </c>
      <c r="H62" s="10">
        <v>1.228</v>
      </c>
      <c r="I62" s="11">
        <v>0</v>
      </c>
      <c r="J62" t="s">
        <v>800</v>
      </c>
      <c r="K62" t="s">
        <v>424</v>
      </c>
      <c r="L62" t="s">
        <v>87</v>
      </c>
      <c r="M62" t="s">
        <v>870</v>
      </c>
      <c r="N62" t="s">
        <v>79</v>
      </c>
      <c r="O62" s="10">
        <f t="shared" si="0"/>
        <v>-1.228</v>
      </c>
      <c r="P62" s="10">
        <v>0.93789999999999996</v>
      </c>
      <c r="Q62" s="1" t="s">
        <v>177</v>
      </c>
    </row>
    <row r="63" spans="1:17">
      <c r="A63" t="s">
        <v>905</v>
      </c>
      <c r="B63" t="s">
        <v>1436</v>
      </c>
      <c r="C63" t="s">
        <v>837</v>
      </c>
      <c r="D63" t="s">
        <v>1391</v>
      </c>
      <c r="E63" t="s">
        <v>923</v>
      </c>
      <c r="F63" t="s">
        <v>882</v>
      </c>
      <c r="G63" t="s">
        <v>78</v>
      </c>
      <c r="H63" s="10">
        <v>0.254</v>
      </c>
      <c r="I63" s="11">
        <v>2.1799999999999998E-83</v>
      </c>
      <c r="J63" t="s">
        <v>793</v>
      </c>
      <c r="K63" t="s">
        <v>424</v>
      </c>
      <c r="L63" t="s">
        <v>87</v>
      </c>
      <c r="M63" t="s">
        <v>870</v>
      </c>
      <c r="N63" t="s">
        <v>79</v>
      </c>
      <c r="O63" s="10">
        <f t="shared" ref="O63:O75" si="1">IF(G63=N63,H63,-H63)</f>
        <v>-0.254</v>
      </c>
      <c r="P63" s="10">
        <v>0.93789999999999996</v>
      </c>
      <c r="Q63" s="1" t="s">
        <v>177</v>
      </c>
    </row>
    <row r="64" spans="1:17">
      <c r="A64" t="s">
        <v>905</v>
      </c>
      <c r="B64" t="s">
        <v>1436</v>
      </c>
      <c r="C64" t="s">
        <v>908</v>
      </c>
      <c r="D64" t="s">
        <v>1401</v>
      </c>
      <c r="E64" t="s">
        <v>924</v>
      </c>
      <c r="F64" t="s">
        <v>883</v>
      </c>
      <c r="G64" t="s">
        <v>877</v>
      </c>
      <c r="H64" s="10">
        <v>-0.109</v>
      </c>
      <c r="I64" s="11">
        <v>3.0300000000000001E-14</v>
      </c>
      <c r="J64" t="s">
        <v>793</v>
      </c>
      <c r="K64" t="s">
        <v>424</v>
      </c>
      <c r="L64" t="s">
        <v>87</v>
      </c>
      <c r="M64" t="s">
        <v>884</v>
      </c>
      <c r="N64" t="s">
        <v>885</v>
      </c>
      <c r="O64" s="10">
        <f t="shared" si="1"/>
        <v>0.109</v>
      </c>
      <c r="P64" s="10">
        <v>0.95009999999999994</v>
      </c>
      <c r="Q64" s="1" t="s">
        <v>177</v>
      </c>
    </row>
    <row r="65" spans="1:17">
      <c r="A65" t="s">
        <v>905</v>
      </c>
      <c r="B65" t="s">
        <v>1436</v>
      </c>
      <c r="C65" t="s">
        <v>907</v>
      </c>
      <c r="D65" t="s">
        <v>1402</v>
      </c>
      <c r="E65" t="s">
        <v>925</v>
      </c>
      <c r="F65" t="s">
        <v>886</v>
      </c>
      <c r="G65" t="s">
        <v>78</v>
      </c>
      <c r="H65" s="10">
        <v>0.107</v>
      </c>
      <c r="I65" s="11">
        <v>4.4600000000000001E-14</v>
      </c>
      <c r="J65" t="s">
        <v>793</v>
      </c>
      <c r="K65" t="s">
        <v>424</v>
      </c>
      <c r="L65" t="s">
        <v>87</v>
      </c>
      <c r="M65" t="s">
        <v>846</v>
      </c>
      <c r="N65" t="s">
        <v>84</v>
      </c>
      <c r="O65" s="10">
        <f t="shared" si="1"/>
        <v>-0.107</v>
      </c>
      <c r="P65" s="10">
        <v>0.87380000000000002</v>
      </c>
      <c r="Q65" s="1" t="s">
        <v>177</v>
      </c>
    </row>
    <row r="66" spans="1:17">
      <c r="A66" t="s">
        <v>905</v>
      </c>
      <c r="B66" t="s">
        <v>1436</v>
      </c>
      <c r="C66" t="s">
        <v>819</v>
      </c>
      <c r="D66" t="s">
        <v>1333</v>
      </c>
      <c r="E66" t="s">
        <v>926</v>
      </c>
      <c r="F66" t="s">
        <v>887</v>
      </c>
      <c r="G66" t="s">
        <v>877</v>
      </c>
      <c r="H66" s="10">
        <v>-0.31900000000000001</v>
      </c>
      <c r="I66" s="11">
        <v>1.22E-126</v>
      </c>
      <c r="J66" t="s">
        <v>793</v>
      </c>
      <c r="K66" t="s">
        <v>424</v>
      </c>
      <c r="L66" t="s">
        <v>87</v>
      </c>
      <c r="M66" t="s">
        <v>879</v>
      </c>
      <c r="N66" t="s">
        <v>877</v>
      </c>
      <c r="O66" s="10">
        <f t="shared" si="1"/>
        <v>-0.31900000000000001</v>
      </c>
      <c r="P66" s="10">
        <v>0.93379999999999996</v>
      </c>
      <c r="Q66" s="1" t="s">
        <v>177</v>
      </c>
    </row>
    <row r="67" spans="1:17">
      <c r="A67" t="s">
        <v>905</v>
      </c>
      <c r="B67" t="s">
        <v>1436</v>
      </c>
      <c r="C67" t="s">
        <v>311</v>
      </c>
      <c r="D67" t="s">
        <v>1320</v>
      </c>
      <c r="E67" t="s">
        <v>927</v>
      </c>
      <c r="F67" t="s">
        <v>888</v>
      </c>
      <c r="G67" t="s">
        <v>87</v>
      </c>
      <c r="H67" s="10">
        <v>-0.182</v>
      </c>
      <c r="I67" s="11">
        <v>4E-41</v>
      </c>
      <c r="J67" t="s">
        <v>800</v>
      </c>
      <c r="K67" t="s">
        <v>861</v>
      </c>
      <c r="L67" t="s">
        <v>87</v>
      </c>
      <c r="M67" t="s">
        <v>889</v>
      </c>
      <c r="N67" t="s">
        <v>87</v>
      </c>
      <c r="O67" s="10">
        <f t="shared" si="1"/>
        <v>-0.182</v>
      </c>
      <c r="P67" s="10">
        <v>0.88870000000000005</v>
      </c>
      <c r="Q67" s="1" t="s">
        <v>177</v>
      </c>
    </row>
    <row r="68" spans="1:17">
      <c r="A68" t="s">
        <v>904</v>
      </c>
      <c r="B68" t="s">
        <v>1436</v>
      </c>
      <c r="C68" t="s">
        <v>890</v>
      </c>
      <c r="D68" t="s">
        <v>1347</v>
      </c>
      <c r="E68" t="s">
        <v>835</v>
      </c>
      <c r="F68" t="s">
        <v>834</v>
      </c>
      <c r="G68" t="s">
        <v>79</v>
      </c>
      <c r="H68" s="10">
        <v>0.18</v>
      </c>
      <c r="I68" s="11">
        <v>1.3E-11</v>
      </c>
      <c r="J68" t="s">
        <v>793</v>
      </c>
      <c r="K68" t="s">
        <v>424</v>
      </c>
      <c r="L68" t="s">
        <v>87</v>
      </c>
      <c r="M68" t="s">
        <v>836</v>
      </c>
      <c r="N68" t="s">
        <v>78</v>
      </c>
      <c r="O68" s="10">
        <f t="shared" si="1"/>
        <v>-0.18</v>
      </c>
      <c r="P68" s="10">
        <v>0.94679999999999997</v>
      </c>
      <c r="Q68" s="1" t="s">
        <v>177</v>
      </c>
    </row>
    <row r="69" spans="1:17">
      <c r="A69" t="s">
        <v>904</v>
      </c>
      <c r="B69" t="s">
        <v>1436</v>
      </c>
      <c r="C69" t="s">
        <v>1431</v>
      </c>
      <c r="D69" t="s">
        <v>1348</v>
      </c>
      <c r="E69" t="s">
        <v>835</v>
      </c>
      <c r="F69" t="s">
        <v>834</v>
      </c>
      <c r="G69" t="s">
        <v>79</v>
      </c>
      <c r="H69" s="10">
        <v>0.22</v>
      </c>
      <c r="I69" s="11">
        <v>3.5999999999999999E-17</v>
      </c>
      <c r="J69" t="s">
        <v>793</v>
      </c>
      <c r="K69" t="s">
        <v>424</v>
      </c>
      <c r="L69" t="s">
        <v>87</v>
      </c>
      <c r="M69" t="s">
        <v>836</v>
      </c>
      <c r="N69" t="s">
        <v>78</v>
      </c>
      <c r="O69" s="10">
        <f t="shared" si="1"/>
        <v>-0.22</v>
      </c>
      <c r="P69" s="10">
        <v>0.94679999999999997</v>
      </c>
      <c r="Q69" s="1" t="s">
        <v>177</v>
      </c>
    </row>
    <row r="70" spans="1:17">
      <c r="A70" t="s">
        <v>904</v>
      </c>
      <c r="B70" t="s">
        <v>1436</v>
      </c>
      <c r="C70" t="s">
        <v>812</v>
      </c>
      <c r="D70" t="s">
        <v>1326</v>
      </c>
      <c r="E70" t="s">
        <v>891</v>
      </c>
      <c r="F70" t="s">
        <v>875</v>
      </c>
      <c r="G70" t="s">
        <v>78</v>
      </c>
      <c r="H70" s="10">
        <v>0.51</v>
      </c>
      <c r="I70" s="11">
        <v>2.7999999999999999E-80</v>
      </c>
      <c r="J70" t="s">
        <v>793</v>
      </c>
      <c r="K70" t="s">
        <v>424</v>
      </c>
      <c r="L70" t="s">
        <v>87</v>
      </c>
      <c r="M70" t="s">
        <v>846</v>
      </c>
      <c r="N70" t="s">
        <v>84</v>
      </c>
      <c r="O70" s="10">
        <f t="shared" si="1"/>
        <v>-0.51</v>
      </c>
      <c r="P70" s="10">
        <v>0.86990000000000001</v>
      </c>
      <c r="Q70" s="1" t="s">
        <v>177</v>
      </c>
    </row>
    <row r="71" spans="1:17">
      <c r="A71" t="s">
        <v>904</v>
      </c>
      <c r="B71" t="s">
        <v>1436</v>
      </c>
      <c r="C71" t="s">
        <v>892</v>
      </c>
      <c r="D71" t="s">
        <v>1349</v>
      </c>
      <c r="E71" t="s">
        <v>845</v>
      </c>
      <c r="F71" t="s">
        <v>844</v>
      </c>
      <c r="G71" t="s">
        <v>78</v>
      </c>
      <c r="H71" s="10">
        <v>-0.21</v>
      </c>
      <c r="I71" s="11">
        <v>4.3999999999999999E-13</v>
      </c>
      <c r="J71" t="s">
        <v>793</v>
      </c>
      <c r="K71" t="s">
        <v>424</v>
      </c>
      <c r="L71" t="s">
        <v>87</v>
      </c>
      <c r="M71" t="s">
        <v>846</v>
      </c>
      <c r="N71" t="s">
        <v>84</v>
      </c>
      <c r="O71" s="10">
        <f t="shared" si="1"/>
        <v>0.21</v>
      </c>
      <c r="P71" s="10">
        <v>0.64059999999999995</v>
      </c>
      <c r="Q71" s="1" t="s">
        <v>774</v>
      </c>
    </row>
    <row r="72" spans="1:17">
      <c r="A72" t="s">
        <v>904</v>
      </c>
      <c r="B72" t="s">
        <v>1436</v>
      </c>
      <c r="C72" t="s">
        <v>893</v>
      </c>
      <c r="D72" t="s">
        <v>1350</v>
      </c>
      <c r="E72" t="s">
        <v>894</v>
      </c>
      <c r="F72" t="s">
        <v>895</v>
      </c>
      <c r="G72" t="s">
        <v>87</v>
      </c>
      <c r="H72" s="10">
        <v>0.19</v>
      </c>
      <c r="I72" s="11">
        <v>2.4999999999999998E-12</v>
      </c>
      <c r="J72" t="s">
        <v>793</v>
      </c>
      <c r="K72" t="s">
        <v>424</v>
      </c>
      <c r="L72" t="s">
        <v>87</v>
      </c>
      <c r="M72" t="s">
        <v>896</v>
      </c>
      <c r="N72" t="s">
        <v>78</v>
      </c>
      <c r="O72" s="10">
        <f t="shared" si="1"/>
        <v>-0.19</v>
      </c>
      <c r="P72" s="10">
        <v>0.94599999999999995</v>
      </c>
      <c r="Q72" s="1" t="s">
        <v>177</v>
      </c>
    </row>
    <row r="73" spans="1:17">
      <c r="A73" t="s">
        <v>904</v>
      </c>
      <c r="B73" t="s">
        <v>1436</v>
      </c>
      <c r="C73" t="s">
        <v>816</v>
      </c>
      <c r="D73" t="s">
        <v>1330</v>
      </c>
      <c r="E73" t="s">
        <v>897</v>
      </c>
      <c r="F73" t="s">
        <v>898</v>
      </c>
      <c r="G73" t="s">
        <v>87</v>
      </c>
      <c r="H73" s="10">
        <v>0.24</v>
      </c>
      <c r="I73" s="11">
        <v>4.8000000000000005E-19</v>
      </c>
      <c r="J73" t="s">
        <v>793</v>
      </c>
      <c r="K73" t="s">
        <v>424</v>
      </c>
      <c r="L73" t="s">
        <v>87</v>
      </c>
      <c r="M73" t="s">
        <v>899</v>
      </c>
      <c r="N73" t="s">
        <v>900</v>
      </c>
      <c r="O73" s="10">
        <f t="shared" si="1"/>
        <v>-0.24</v>
      </c>
      <c r="P73" s="10">
        <v>0.94599999999999995</v>
      </c>
      <c r="Q73" s="1" t="s">
        <v>177</v>
      </c>
    </row>
    <row r="74" spans="1:17">
      <c r="A74" t="s">
        <v>904</v>
      </c>
      <c r="B74" t="s">
        <v>1436</v>
      </c>
      <c r="C74" t="s">
        <v>98</v>
      </c>
      <c r="D74" t="s">
        <v>1335</v>
      </c>
      <c r="E74" t="s">
        <v>852</v>
      </c>
      <c r="F74" t="s">
        <v>851</v>
      </c>
      <c r="G74" t="s">
        <v>84</v>
      </c>
      <c r="H74" s="10">
        <v>1.3</v>
      </c>
      <c r="I74" s="11">
        <v>0</v>
      </c>
      <c r="J74" t="s">
        <v>800</v>
      </c>
      <c r="K74" t="s">
        <v>424</v>
      </c>
      <c r="L74" t="s">
        <v>87</v>
      </c>
      <c r="M74" t="s">
        <v>853</v>
      </c>
      <c r="N74" t="s">
        <v>87</v>
      </c>
      <c r="O74" s="10">
        <f t="shared" si="1"/>
        <v>-1.3</v>
      </c>
      <c r="P74" s="10">
        <v>0.94599999999999995</v>
      </c>
      <c r="Q74" s="1" t="s">
        <v>177</v>
      </c>
    </row>
    <row r="75" spans="1:17">
      <c r="A75" s="2" t="s">
        <v>904</v>
      </c>
      <c r="B75" s="2" t="s">
        <v>1436</v>
      </c>
      <c r="C75" s="2" t="s">
        <v>817</v>
      </c>
      <c r="D75" s="2" t="s">
        <v>1331</v>
      </c>
      <c r="E75" s="2" t="s">
        <v>852</v>
      </c>
      <c r="F75" s="2" t="s">
        <v>851</v>
      </c>
      <c r="G75" s="2" t="s">
        <v>84</v>
      </c>
      <c r="H75" s="134">
        <v>0.83</v>
      </c>
      <c r="I75" s="118">
        <v>1.2999999999999999E-301</v>
      </c>
      <c r="J75" s="2" t="s">
        <v>793</v>
      </c>
      <c r="K75" s="2" t="s">
        <v>424</v>
      </c>
      <c r="L75" s="2" t="s">
        <v>87</v>
      </c>
      <c r="M75" s="2" t="s">
        <v>853</v>
      </c>
      <c r="N75" s="2" t="s">
        <v>87</v>
      </c>
      <c r="O75" s="134">
        <f t="shared" si="1"/>
        <v>-0.83</v>
      </c>
      <c r="P75" s="134">
        <v>0.94599999999999995</v>
      </c>
      <c r="Q75" s="97" t="s">
        <v>177</v>
      </c>
    </row>
    <row r="76" spans="1:17">
      <c r="A76" t="s">
        <v>1038</v>
      </c>
      <c r="B76" t="s">
        <v>1436</v>
      </c>
      <c r="C76" t="s">
        <v>187</v>
      </c>
      <c r="D76" t="s">
        <v>1377</v>
      </c>
      <c r="E76" t="s">
        <v>1004</v>
      </c>
      <c r="F76" t="s">
        <v>1005</v>
      </c>
      <c r="G76" t="s">
        <v>79</v>
      </c>
      <c r="H76" s="10">
        <v>0.31403999999999999</v>
      </c>
      <c r="I76" s="11">
        <v>1.1067920754035795E-170</v>
      </c>
      <c r="J76" t="s">
        <v>800</v>
      </c>
      <c r="K76" t="s">
        <v>399</v>
      </c>
      <c r="L76" t="s">
        <v>401</v>
      </c>
      <c r="M76" t="s">
        <v>873</v>
      </c>
      <c r="N76" t="s">
        <v>79</v>
      </c>
      <c r="O76" s="10">
        <v>0.31403999999999999</v>
      </c>
      <c r="P76" s="10">
        <v>0.81069999999999998</v>
      </c>
      <c r="Q76" s="1" t="s">
        <v>177</v>
      </c>
    </row>
    <row r="77" spans="1:17">
      <c r="A77" t="s">
        <v>1038</v>
      </c>
      <c r="B77" t="s">
        <v>1436</v>
      </c>
      <c r="C77" t="s">
        <v>1016</v>
      </c>
      <c r="D77" t="s">
        <v>1382</v>
      </c>
      <c r="E77" t="s">
        <v>954</v>
      </c>
      <c r="F77" t="s">
        <v>1017</v>
      </c>
      <c r="G77" t="s">
        <v>78</v>
      </c>
      <c r="H77" s="10">
        <v>-5.7653000000000003E-2</v>
      </c>
      <c r="I77" s="11">
        <v>4.1803528253723206E-7</v>
      </c>
      <c r="J77" t="s">
        <v>793</v>
      </c>
      <c r="K77" t="s">
        <v>399</v>
      </c>
      <c r="L77" t="s">
        <v>401</v>
      </c>
      <c r="M77" t="s">
        <v>873</v>
      </c>
      <c r="N77" t="s">
        <v>79</v>
      </c>
      <c r="O77" s="10">
        <v>5.7653000000000003E-2</v>
      </c>
      <c r="P77" s="10">
        <v>0.81069999999999998</v>
      </c>
      <c r="Q77" s="1" t="s">
        <v>177</v>
      </c>
    </row>
    <row r="78" spans="1:17">
      <c r="A78" t="s">
        <v>1038</v>
      </c>
      <c r="B78" t="s">
        <v>1436</v>
      </c>
      <c r="C78" t="s">
        <v>964</v>
      </c>
      <c r="D78" t="s">
        <v>1355</v>
      </c>
      <c r="E78" t="s">
        <v>965</v>
      </c>
      <c r="F78" t="s">
        <v>966</v>
      </c>
      <c r="G78" t="s">
        <v>79</v>
      </c>
      <c r="H78" s="10">
        <v>6.2012999999999999E-2</v>
      </c>
      <c r="I78" s="11">
        <v>1.7763591299659889E-9</v>
      </c>
      <c r="J78" t="s">
        <v>793</v>
      </c>
      <c r="K78" t="s">
        <v>399</v>
      </c>
      <c r="L78" t="s">
        <v>401</v>
      </c>
      <c r="M78" t="s">
        <v>967</v>
      </c>
      <c r="N78" t="s">
        <v>84</v>
      </c>
      <c r="O78" s="10">
        <v>-6.2012999999999999E-2</v>
      </c>
      <c r="P78" s="10">
        <v>0.62090000000000001</v>
      </c>
      <c r="Q78" s="1" t="s">
        <v>177</v>
      </c>
    </row>
    <row r="79" spans="1:17">
      <c r="A79" t="s">
        <v>1038</v>
      </c>
      <c r="B79" t="s">
        <v>1436</v>
      </c>
      <c r="C79" t="s">
        <v>291</v>
      </c>
      <c r="D79" t="s">
        <v>1380</v>
      </c>
      <c r="E79" t="s">
        <v>1009</v>
      </c>
      <c r="F79" t="s">
        <v>1010</v>
      </c>
      <c r="G79" t="s">
        <v>78</v>
      </c>
      <c r="H79" s="10">
        <v>0.254359</v>
      </c>
      <c r="I79" s="11">
        <v>1.1794414433263626E-118</v>
      </c>
      <c r="J79" t="s">
        <v>800</v>
      </c>
      <c r="K79" t="s">
        <v>864</v>
      </c>
      <c r="L79" t="s">
        <v>78</v>
      </c>
      <c r="M79" t="s">
        <v>1011</v>
      </c>
      <c r="N79" t="s">
        <v>84</v>
      </c>
      <c r="O79" s="10">
        <v>-0.254359</v>
      </c>
      <c r="P79" s="10">
        <v>0.98729999999999996</v>
      </c>
      <c r="Q79" s="1" t="s">
        <v>177</v>
      </c>
    </row>
    <row r="80" spans="1:17">
      <c r="A80" t="s">
        <v>1038</v>
      </c>
      <c r="B80" t="s">
        <v>1436</v>
      </c>
      <c r="C80" t="s">
        <v>982</v>
      </c>
      <c r="D80" t="s">
        <v>1323</v>
      </c>
      <c r="E80" t="s">
        <v>92</v>
      </c>
      <c r="F80" t="s">
        <v>983</v>
      </c>
      <c r="G80" t="s">
        <v>79</v>
      </c>
      <c r="H80" s="10">
        <v>-5.1397999999999999E-2</v>
      </c>
      <c r="I80" s="11">
        <v>2.7023197153015043E-6</v>
      </c>
      <c r="J80" t="s">
        <v>793</v>
      </c>
      <c r="K80" t="s">
        <v>430</v>
      </c>
      <c r="L80" t="s">
        <v>84</v>
      </c>
      <c r="M80" t="s">
        <v>984</v>
      </c>
      <c r="N80" t="s">
        <v>78</v>
      </c>
      <c r="O80" s="10">
        <v>5.1397999999999999E-2</v>
      </c>
      <c r="P80" s="10">
        <v>0.96940000000000004</v>
      </c>
      <c r="Q80" s="1" t="s">
        <v>177</v>
      </c>
    </row>
    <row r="81" spans="1:17">
      <c r="A81" t="s">
        <v>1038</v>
      </c>
      <c r="B81" t="s">
        <v>1436</v>
      </c>
      <c r="C81" t="s">
        <v>1032</v>
      </c>
      <c r="D81" t="s">
        <v>1389</v>
      </c>
      <c r="E81" t="s">
        <v>1033</v>
      </c>
      <c r="F81" t="s">
        <v>1034</v>
      </c>
      <c r="G81" t="s">
        <v>87</v>
      </c>
      <c r="H81" s="10">
        <v>-5.0307999999999999E-2</v>
      </c>
      <c r="I81" s="11">
        <v>6.9581285936180945E-6</v>
      </c>
      <c r="J81" t="s">
        <v>793</v>
      </c>
      <c r="K81" t="s">
        <v>430</v>
      </c>
      <c r="L81" t="s">
        <v>84</v>
      </c>
      <c r="M81" t="s">
        <v>868</v>
      </c>
      <c r="N81" t="s">
        <v>84</v>
      </c>
      <c r="O81" s="10">
        <v>5.0307999999999999E-2</v>
      </c>
      <c r="P81" s="10">
        <v>0.99199999999999999</v>
      </c>
      <c r="Q81" s="1" t="s">
        <v>774</v>
      </c>
    </row>
    <row r="82" spans="1:17">
      <c r="A82" t="s">
        <v>1038</v>
      </c>
      <c r="B82" t="s">
        <v>1436</v>
      </c>
      <c r="C82" t="s">
        <v>1012</v>
      </c>
      <c r="D82" t="s">
        <v>1381</v>
      </c>
      <c r="E82" t="s">
        <v>1013</v>
      </c>
      <c r="F82" t="s">
        <v>1014</v>
      </c>
      <c r="G82" t="s">
        <v>84</v>
      </c>
      <c r="H82" s="10">
        <v>6.9444000000000006E-2</v>
      </c>
      <c r="I82" s="11">
        <v>8.4947721231231374E-10</v>
      </c>
      <c r="J82" t="s">
        <v>793</v>
      </c>
      <c r="K82" t="s">
        <v>430</v>
      </c>
      <c r="L82" t="s">
        <v>84</v>
      </c>
      <c r="M82" t="s">
        <v>1015</v>
      </c>
      <c r="N82" t="s">
        <v>87</v>
      </c>
      <c r="O82" s="10">
        <v>-6.9444000000000006E-2</v>
      </c>
      <c r="P82" s="10">
        <v>0.90720000000000001</v>
      </c>
      <c r="Q82" s="1" t="s">
        <v>774</v>
      </c>
    </row>
    <row r="83" spans="1:17">
      <c r="A83" t="s">
        <v>1038</v>
      </c>
      <c r="B83" t="s">
        <v>1436</v>
      </c>
      <c r="C83" t="s">
        <v>1022</v>
      </c>
      <c r="D83" t="s">
        <v>1385</v>
      </c>
      <c r="E83" t="s">
        <v>1023</v>
      </c>
      <c r="F83" t="s">
        <v>1024</v>
      </c>
      <c r="G83" t="s">
        <v>78</v>
      </c>
      <c r="H83" s="10">
        <v>-0.256801</v>
      </c>
      <c r="I83" s="11">
        <v>3.1688899253175741E-122</v>
      </c>
      <c r="J83" t="s">
        <v>793</v>
      </c>
      <c r="K83" t="s">
        <v>430</v>
      </c>
      <c r="L83" t="s">
        <v>84</v>
      </c>
      <c r="M83" t="s">
        <v>1025</v>
      </c>
      <c r="N83" t="s">
        <v>79</v>
      </c>
      <c r="O83" s="10">
        <v>0.256801</v>
      </c>
      <c r="P83" s="10">
        <v>0.93710000000000004</v>
      </c>
      <c r="Q83" s="1" t="s">
        <v>774</v>
      </c>
    </row>
    <row r="84" spans="1:17">
      <c r="A84" t="s">
        <v>1038</v>
      </c>
      <c r="B84" t="s">
        <v>1436</v>
      </c>
      <c r="C84" t="s">
        <v>958</v>
      </c>
      <c r="D84" t="s">
        <v>1351</v>
      </c>
      <c r="E84" t="s">
        <v>95</v>
      </c>
      <c r="F84" t="s">
        <v>959</v>
      </c>
      <c r="G84" t="s">
        <v>99</v>
      </c>
      <c r="H84" s="10">
        <v>4.9786999999999998E-2</v>
      </c>
      <c r="I84" s="11">
        <v>1.0783428504061669E-5</v>
      </c>
      <c r="J84" t="s">
        <v>793</v>
      </c>
      <c r="K84" t="s">
        <v>424</v>
      </c>
      <c r="L84" t="s">
        <v>87</v>
      </c>
      <c r="M84" t="s">
        <v>960</v>
      </c>
      <c r="N84" t="s">
        <v>87</v>
      </c>
      <c r="O84" s="10">
        <v>-4.9786999999999998E-2</v>
      </c>
      <c r="P84" s="10">
        <v>1</v>
      </c>
      <c r="Q84" s="1" t="s">
        <v>177</v>
      </c>
    </row>
    <row r="85" spans="1:17">
      <c r="A85" t="s">
        <v>1038</v>
      </c>
      <c r="B85" t="s">
        <v>1436</v>
      </c>
      <c r="C85" t="s">
        <v>961</v>
      </c>
      <c r="D85" t="s">
        <v>1352</v>
      </c>
      <c r="E85" t="s">
        <v>95</v>
      </c>
      <c r="F85" t="s">
        <v>959</v>
      </c>
      <c r="G85" t="s">
        <v>99</v>
      </c>
      <c r="H85" s="10">
        <v>6.9936999999999999E-2</v>
      </c>
      <c r="I85" s="11">
        <v>3.7910799659464986E-10</v>
      </c>
      <c r="J85" t="s">
        <v>793</v>
      </c>
      <c r="K85" t="s">
        <v>424</v>
      </c>
      <c r="L85" t="s">
        <v>87</v>
      </c>
      <c r="M85" t="s">
        <v>960</v>
      </c>
      <c r="N85" t="s">
        <v>87</v>
      </c>
      <c r="O85" s="10">
        <v>-6.9936999999999999E-2</v>
      </c>
      <c r="P85" s="10">
        <v>1</v>
      </c>
      <c r="Q85" s="1" t="s">
        <v>177</v>
      </c>
    </row>
    <row r="86" spans="1:17">
      <c r="A86" t="s">
        <v>1038</v>
      </c>
      <c r="B86" t="s">
        <v>1436</v>
      </c>
      <c r="C86" t="s">
        <v>962</v>
      </c>
      <c r="D86" t="s">
        <v>1353</v>
      </c>
      <c r="E86" t="s">
        <v>95</v>
      </c>
      <c r="F86" t="s">
        <v>959</v>
      </c>
      <c r="G86" t="s">
        <v>99</v>
      </c>
      <c r="H86" s="10">
        <v>0.10255499999999999</v>
      </c>
      <c r="I86" s="11">
        <v>2.7918011272688813E-21</v>
      </c>
      <c r="J86" t="s">
        <v>793</v>
      </c>
      <c r="K86" t="s">
        <v>424</v>
      </c>
      <c r="L86" t="s">
        <v>87</v>
      </c>
      <c r="M86" t="s">
        <v>960</v>
      </c>
      <c r="N86" t="s">
        <v>87</v>
      </c>
      <c r="O86" s="10">
        <v>-0.10255499999999999</v>
      </c>
      <c r="P86" s="10">
        <v>1</v>
      </c>
      <c r="Q86" s="1" t="s">
        <v>177</v>
      </c>
    </row>
    <row r="87" spans="1:17">
      <c r="A87" t="s">
        <v>1038</v>
      </c>
      <c r="B87" t="s">
        <v>1436</v>
      </c>
      <c r="C87" t="s">
        <v>963</v>
      </c>
      <c r="D87" t="s">
        <v>1354</v>
      </c>
      <c r="E87" t="s">
        <v>95</v>
      </c>
      <c r="F87" t="s">
        <v>959</v>
      </c>
      <c r="G87" t="s">
        <v>99</v>
      </c>
      <c r="H87" s="10">
        <v>5.1665000000000003E-2</v>
      </c>
      <c r="I87" s="11">
        <v>1.4935046392605808E-5</v>
      </c>
      <c r="J87" t="s">
        <v>793</v>
      </c>
      <c r="K87" t="s">
        <v>424</v>
      </c>
      <c r="L87" t="s">
        <v>87</v>
      </c>
      <c r="M87" t="s">
        <v>960</v>
      </c>
      <c r="N87" t="s">
        <v>87</v>
      </c>
      <c r="O87" s="10">
        <v>-5.1665000000000003E-2</v>
      </c>
      <c r="P87" s="10">
        <v>1</v>
      </c>
      <c r="Q87" s="1" t="s">
        <v>177</v>
      </c>
    </row>
    <row r="88" spans="1:17">
      <c r="A88" t="s">
        <v>1038</v>
      </c>
      <c r="B88" t="s">
        <v>1436</v>
      </c>
      <c r="C88" t="s">
        <v>1026</v>
      </c>
      <c r="D88" t="s">
        <v>1386</v>
      </c>
      <c r="E88" t="s">
        <v>1027</v>
      </c>
      <c r="F88" t="s">
        <v>1028</v>
      </c>
      <c r="G88" t="s">
        <v>78</v>
      </c>
      <c r="H88" s="10">
        <v>5.0102000000000001E-2</v>
      </c>
      <c r="I88" s="11">
        <v>2.3951011528231377E-5</v>
      </c>
      <c r="J88" t="s">
        <v>793</v>
      </c>
      <c r="K88" t="s">
        <v>424</v>
      </c>
      <c r="L88" t="s">
        <v>87</v>
      </c>
      <c r="M88" t="s">
        <v>846</v>
      </c>
      <c r="N88" t="s">
        <v>84</v>
      </c>
      <c r="O88" s="10">
        <v>-5.0102000000000001E-2</v>
      </c>
      <c r="P88" s="10">
        <v>0.97130000000000005</v>
      </c>
      <c r="Q88" s="1" t="s">
        <v>774</v>
      </c>
    </row>
    <row r="89" spans="1:17">
      <c r="A89" t="s">
        <v>1038</v>
      </c>
      <c r="B89" t="s">
        <v>1436</v>
      </c>
      <c r="C89" t="s">
        <v>1019</v>
      </c>
      <c r="D89" t="s">
        <v>1384</v>
      </c>
      <c r="E89" t="s">
        <v>400</v>
      </c>
      <c r="F89" t="s">
        <v>1020</v>
      </c>
      <c r="G89" t="s">
        <v>84</v>
      </c>
      <c r="H89" s="10">
        <v>6.5504999999999994E-2</v>
      </c>
      <c r="I89" s="11">
        <v>8.0774864721038864E-8</v>
      </c>
      <c r="J89" t="s">
        <v>793</v>
      </c>
      <c r="K89" t="s">
        <v>424</v>
      </c>
      <c r="L89" t="s">
        <v>87</v>
      </c>
      <c r="M89" t="s">
        <v>1021</v>
      </c>
      <c r="N89" t="s">
        <v>122</v>
      </c>
      <c r="O89" s="10">
        <v>-6.5504999999999994E-2</v>
      </c>
      <c r="P89" s="10">
        <v>0.95020000000000004</v>
      </c>
      <c r="Q89" s="1" t="s">
        <v>177</v>
      </c>
    </row>
    <row r="90" spans="1:17">
      <c r="A90" t="s">
        <v>1038</v>
      </c>
      <c r="B90" t="s">
        <v>1436</v>
      </c>
      <c r="C90" t="s">
        <v>1000</v>
      </c>
      <c r="D90" t="s">
        <v>1375</v>
      </c>
      <c r="E90" t="s">
        <v>1001</v>
      </c>
      <c r="F90" t="s">
        <v>1002</v>
      </c>
      <c r="G90" t="s">
        <v>87</v>
      </c>
      <c r="H90" s="10">
        <v>-6.5828999999999999E-2</v>
      </c>
      <c r="I90" s="11">
        <v>2.5228662373643752E-7</v>
      </c>
      <c r="J90" t="s">
        <v>793</v>
      </c>
      <c r="K90" t="s">
        <v>424</v>
      </c>
      <c r="L90" t="s">
        <v>87</v>
      </c>
      <c r="M90" t="s">
        <v>999</v>
      </c>
      <c r="N90" t="s">
        <v>84</v>
      </c>
      <c r="O90" s="10">
        <v>6.5828999999999999E-2</v>
      </c>
      <c r="P90" s="10">
        <v>0.95420000000000005</v>
      </c>
      <c r="Q90" s="1" t="s">
        <v>177</v>
      </c>
    </row>
    <row r="91" spans="1:17">
      <c r="A91" t="s">
        <v>1038</v>
      </c>
      <c r="B91" t="s">
        <v>1436</v>
      </c>
      <c r="C91" t="s">
        <v>1003</v>
      </c>
      <c r="D91" t="s">
        <v>1376</v>
      </c>
      <c r="E91" t="s">
        <v>1001</v>
      </c>
      <c r="F91" t="s">
        <v>1002</v>
      </c>
      <c r="G91" t="s">
        <v>87</v>
      </c>
      <c r="H91" s="10">
        <v>5.6867000000000001E-2</v>
      </c>
      <c r="I91" s="11">
        <v>2.5393561330329392E-6</v>
      </c>
      <c r="J91" t="s">
        <v>793</v>
      </c>
      <c r="K91" t="s">
        <v>424</v>
      </c>
      <c r="L91" t="s">
        <v>87</v>
      </c>
      <c r="M91" t="s">
        <v>999</v>
      </c>
      <c r="N91" t="s">
        <v>84</v>
      </c>
      <c r="O91" s="10">
        <v>-5.6867000000000001E-2</v>
      </c>
      <c r="P91" s="10">
        <v>0.95420000000000005</v>
      </c>
      <c r="Q91" s="1" t="s">
        <v>177</v>
      </c>
    </row>
    <row r="92" spans="1:17">
      <c r="A92" t="s">
        <v>1038</v>
      </c>
      <c r="B92" t="s">
        <v>1436</v>
      </c>
      <c r="C92" t="s">
        <v>996</v>
      </c>
      <c r="D92" t="s">
        <v>1374</v>
      </c>
      <c r="E92" t="s">
        <v>997</v>
      </c>
      <c r="F92" t="s">
        <v>998</v>
      </c>
      <c r="G92" t="s">
        <v>87</v>
      </c>
      <c r="H92" s="10">
        <v>7.3538999999999993E-2</v>
      </c>
      <c r="I92" s="11">
        <v>3.2669307315837629E-10</v>
      </c>
      <c r="J92" t="s">
        <v>793</v>
      </c>
      <c r="K92" t="s">
        <v>424</v>
      </c>
      <c r="L92" t="s">
        <v>87</v>
      </c>
      <c r="M92" t="s">
        <v>999</v>
      </c>
      <c r="N92" t="s">
        <v>84</v>
      </c>
      <c r="O92" s="10">
        <v>-7.3538999999999993E-2</v>
      </c>
      <c r="P92" s="10">
        <v>0.94599999999999995</v>
      </c>
      <c r="Q92" s="1" t="s">
        <v>177</v>
      </c>
    </row>
    <row r="93" spans="1:17">
      <c r="A93" t="s">
        <v>1038</v>
      </c>
      <c r="B93" t="s">
        <v>1436</v>
      </c>
      <c r="C93" t="s">
        <v>990</v>
      </c>
      <c r="D93" t="s">
        <v>1372</v>
      </c>
      <c r="E93" t="s">
        <v>991</v>
      </c>
      <c r="F93" t="s">
        <v>886</v>
      </c>
      <c r="G93" t="s">
        <v>78</v>
      </c>
      <c r="H93" s="10">
        <v>6.6326999999999997E-2</v>
      </c>
      <c r="I93" s="11">
        <v>1.8572476819835837E-7</v>
      </c>
      <c r="J93" t="s">
        <v>793</v>
      </c>
      <c r="K93" t="s">
        <v>424</v>
      </c>
      <c r="L93" t="s">
        <v>87</v>
      </c>
      <c r="M93" t="s">
        <v>846</v>
      </c>
      <c r="N93" t="s">
        <v>84</v>
      </c>
      <c r="O93" s="10">
        <v>-6.6326999999999997E-2</v>
      </c>
      <c r="P93" s="10">
        <v>0.87380000000000002</v>
      </c>
      <c r="Q93" s="1" t="s">
        <v>177</v>
      </c>
    </row>
    <row r="94" spans="1:17">
      <c r="A94" t="s">
        <v>1038</v>
      </c>
      <c r="B94" t="s">
        <v>1436</v>
      </c>
      <c r="C94" t="s">
        <v>1029</v>
      </c>
      <c r="D94" t="s">
        <v>1387</v>
      </c>
      <c r="E94" t="s">
        <v>845</v>
      </c>
      <c r="F94" t="s">
        <v>844</v>
      </c>
      <c r="G94" t="s">
        <v>78</v>
      </c>
      <c r="H94" s="10">
        <v>6.0296000000000002E-2</v>
      </c>
      <c r="I94" s="11">
        <v>1.9975580608018946E-5</v>
      </c>
      <c r="J94" t="s">
        <v>793</v>
      </c>
      <c r="K94" t="s">
        <v>424</v>
      </c>
      <c r="L94" t="s">
        <v>87</v>
      </c>
      <c r="M94" t="s">
        <v>846</v>
      </c>
      <c r="N94" t="s">
        <v>84</v>
      </c>
      <c r="O94" s="10">
        <v>-6.0296000000000002E-2</v>
      </c>
      <c r="P94" s="10">
        <v>0.64059999999999995</v>
      </c>
      <c r="Q94" s="1" t="s">
        <v>774</v>
      </c>
    </row>
    <row r="95" spans="1:17">
      <c r="A95" t="s">
        <v>1038</v>
      </c>
      <c r="B95" t="s">
        <v>1436</v>
      </c>
      <c r="C95" t="s">
        <v>1030</v>
      </c>
      <c r="D95" t="s">
        <v>1388</v>
      </c>
      <c r="E95" t="s">
        <v>845</v>
      </c>
      <c r="F95" t="s">
        <v>844</v>
      </c>
      <c r="G95" t="s">
        <v>78</v>
      </c>
      <c r="H95" s="10">
        <v>0.102815</v>
      </c>
      <c r="I95" s="11">
        <v>2.4833074029820304E-14</v>
      </c>
      <c r="J95" t="s">
        <v>793</v>
      </c>
      <c r="K95" t="s">
        <v>424</v>
      </c>
      <c r="L95" t="s">
        <v>87</v>
      </c>
      <c r="M95" t="s">
        <v>846</v>
      </c>
      <c r="N95" t="s">
        <v>84</v>
      </c>
      <c r="O95" s="10">
        <v>-0.102815</v>
      </c>
      <c r="P95" s="10">
        <v>0.64059999999999995</v>
      </c>
      <c r="Q95" s="1" t="s">
        <v>774</v>
      </c>
    </row>
    <row r="96" spans="1:17">
      <c r="A96" t="s">
        <v>1038</v>
      </c>
      <c r="B96" t="s">
        <v>1436</v>
      </c>
      <c r="C96" t="s">
        <v>979</v>
      </c>
      <c r="D96" t="s">
        <v>1368</v>
      </c>
      <c r="E96" t="s">
        <v>980</v>
      </c>
      <c r="F96" t="s">
        <v>871</v>
      </c>
      <c r="G96" t="s">
        <v>79</v>
      </c>
      <c r="H96" s="10">
        <v>0.162135</v>
      </c>
      <c r="I96" s="11">
        <v>7.298428118562174E-43</v>
      </c>
      <c r="J96" t="s">
        <v>793</v>
      </c>
      <c r="K96" t="s">
        <v>424</v>
      </c>
      <c r="L96" t="s">
        <v>87</v>
      </c>
      <c r="M96" t="s">
        <v>836</v>
      </c>
      <c r="N96" t="s">
        <v>78</v>
      </c>
      <c r="O96" s="10">
        <v>-0.162135</v>
      </c>
      <c r="P96" s="10">
        <v>0.93369999999999997</v>
      </c>
      <c r="Q96" s="1" t="s">
        <v>177</v>
      </c>
    </row>
    <row r="97" spans="1:17">
      <c r="A97" t="s">
        <v>1038</v>
      </c>
      <c r="B97" t="s">
        <v>1436</v>
      </c>
      <c r="C97" t="s">
        <v>981</v>
      </c>
      <c r="D97" t="s">
        <v>1369</v>
      </c>
      <c r="E97" t="s">
        <v>980</v>
      </c>
      <c r="F97" t="s">
        <v>871</v>
      </c>
      <c r="G97" t="s">
        <v>79</v>
      </c>
      <c r="H97" s="10">
        <v>5.5791E-2</v>
      </c>
      <c r="I97" s="11">
        <v>2.1233513181327718E-7</v>
      </c>
      <c r="J97" t="s">
        <v>793</v>
      </c>
      <c r="K97" t="s">
        <v>424</v>
      </c>
      <c r="L97" t="s">
        <v>87</v>
      </c>
      <c r="M97" t="s">
        <v>836</v>
      </c>
      <c r="N97" t="s">
        <v>78</v>
      </c>
      <c r="O97" s="10">
        <v>-5.5791E-2</v>
      </c>
      <c r="P97" s="10">
        <v>0.93369999999999997</v>
      </c>
      <c r="Q97" s="1" t="s">
        <v>177</v>
      </c>
    </row>
    <row r="98" spans="1:17">
      <c r="A98" t="s">
        <v>1038</v>
      </c>
      <c r="B98" t="s">
        <v>1436</v>
      </c>
      <c r="C98" t="s">
        <v>985</v>
      </c>
      <c r="D98" t="s">
        <v>1370</v>
      </c>
      <c r="E98" t="s">
        <v>986</v>
      </c>
      <c r="F98" t="s">
        <v>880</v>
      </c>
      <c r="G98" t="s">
        <v>987</v>
      </c>
      <c r="H98" s="10">
        <v>7.7010999999999996E-2</v>
      </c>
      <c r="I98" s="11">
        <v>2.9383580235431422E-10</v>
      </c>
      <c r="J98" t="s">
        <v>793</v>
      </c>
      <c r="K98" t="s">
        <v>424</v>
      </c>
      <c r="L98" t="s">
        <v>87</v>
      </c>
      <c r="M98" t="s">
        <v>881</v>
      </c>
      <c r="N98" t="s">
        <v>87</v>
      </c>
      <c r="O98" s="10">
        <v>-7.7010999999999996E-2</v>
      </c>
      <c r="P98" s="10">
        <v>0.94599999999999995</v>
      </c>
      <c r="Q98" s="1" t="s">
        <v>177</v>
      </c>
    </row>
    <row r="99" spans="1:17">
      <c r="A99" t="s">
        <v>1038</v>
      </c>
      <c r="B99" t="s">
        <v>1436</v>
      </c>
      <c r="C99" t="s">
        <v>988</v>
      </c>
      <c r="D99" t="s">
        <v>1371</v>
      </c>
      <c r="E99" t="s">
        <v>986</v>
      </c>
      <c r="F99" t="s">
        <v>880</v>
      </c>
      <c r="G99" t="s">
        <v>987</v>
      </c>
      <c r="H99" s="10">
        <v>8.7672E-2</v>
      </c>
      <c r="I99" s="11">
        <v>4.5055330535038815E-13</v>
      </c>
      <c r="J99" t="s">
        <v>793</v>
      </c>
      <c r="K99" t="s">
        <v>424</v>
      </c>
      <c r="L99" t="s">
        <v>87</v>
      </c>
      <c r="M99" t="s">
        <v>881</v>
      </c>
      <c r="N99" t="s">
        <v>87</v>
      </c>
      <c r="O99" s="10">
        <v>-8.7672E-2</v>
      </c>
      <c r="P99" s="10">
        <v>0.94599999999999995</v>
      </c>
      <c r="Q99" s="1" t="s">
        <v>177</v>
      </c>
    </row>
    <row r="100" spans="1:17">
      <c r="A100" t="s">
        <v>1038</v>
      </c>
      <c r="B100" t="s">
        <v>1436</v>
      </c>
      <c r="C100" t="s">
        <v>1006</v>
      </c>
      <c r="D100" t="s">
        <v>1378</v>
      </c>
      <c r="E100" t="s">
        <v>1007</v>
      </c>
      <c r="F100" t="s">
        <v>883</v>
      </c>
      <c r="G100" t="s">
        <v>78</v>
      </c>
      <c r="H100" s="10">
        <v>4.7178999999999999E-2</v>
      </c>
      <c r="I100" s="11">
        <v>1.254843116459134E-6</v>
      </c>
      <c r="J100" t="s">
        <v>793</v>
      </c>
      <c r="K100" t="s">
        <v>424</v>
      </c>
      <c r="L100" t="s">
        <v>87</v>
      </c>
      <c r="M100" t="s">
        <v>884</v>
      </c>
      <c r="N100" t="s">
        <v>885</v>
      </c>
      <c r="O100" s="10">
        <v>-4.7178999999999999E-2</v>
      </c>
      <c r="P100" s="10">
        <v>0.95009999999999994</v>
      </c>
      <c r="Q100" s="1" t="s">
        <v>177</v>
      </c>
    </row>
    <row r="101" spans="1:17">
      <c r="A101" t="s">
        <v>1038</v>
      </c>
      <c r="B101" t="s">
        <v>1436</v>
      </c>
      <c r="C101" t="s">
        <v>1008</v>
      </c>
      <c r="D101" t="s">
        <v>1379</v>
      </c>
      <c r="E101" t="s">
        <v>1007</v>
      </c>
      <c r="F101" t="s">
        <v>883</v>
      </c>
      <c r="G101" t="s">
        <v>78</v>
      </c>
      <c r="H101" s="10">
        <v>6.5624000000000002E-2</v>
      </c>
      <c r="I101" s="11">
        <v>9.0167210132377892E-8</v>
      </c>
      <c r="J101" t="s">
        <v>793</v>
      </c>
      <c r="K101" t="s">
        <v>424</v>
      </c>
      <c r="L101" t="s">
        <v>87</v>
      </c>
      <c r="M101" t="s">
        <v>884</v>
      </c>
      <c r="N101" t="s">
        <v>885</v>
      </c>
      <c r="O101" s="10">
        <v>-6.5624000000000002E-2</v>
      </c>
      <c r="P101" s="10">
        <v>0.95009999999999994</v>
      </c>
      <c r="Q101" s="1" t="s">
        <v>177</v>
      </c>
    </row>
    <row r="102" spans="1:17">
      <c r="A102" t="s">
        <v>1038</v>
      </c>
      <c r="B102" t="s">
        <v>1436</v>
      </c>
      <c r="C102" t="s">
        <v>1035</v>
      </c>
      <c r="D102" t="s">
        <v>1390</v>
      </c>
      <c r="E102" t="s">
        <v>1036</v>
      </c>
      <c r="F102" t="s">
        <v>1037</v>
      </c>
      <c r="G102" t="s">
        <v>78</v>
      </c>
      <c r="H102" s="10">
        <v>0.13878599999999999</v>
      </c>
      <c r="I102" s="11">
        <v>2.3332528053193198E-36</v>
      </c>
      <c r="J102" t="s">
        <v>793</v>
      </c>
      <c r="K102" t="s">
        <v>424</v>
      </c>
      <c r="L102" t="s">
        <v>87</v>
      </c>
      <c r="M102" t="s">
        <v>870</v>
      </c>
      <c r="N102" t="s">
        <v>79</v>
      </c>
      <c r="O102" s="10">
        <v>-0.13878599999999999</v>
      </c>
      <c r="P102" s="10">
        <v>0.93799999999999994</v>
      </c>
      <c r="Q102" s="1" t="s">
        <v>177</v>
      </c>
    </row>
    <row r="103" spans="1:17">
      <c r="A103" t="s">
        <v>1038</v>
      </c>
      <c r="B103" t="s">
        <v>1436</v>
      </c>
      <c r="C103" t="s">
        <v>968</v>
      </c>
      <c r="D103" t="s">
        <v>1356</v>
      </c>
      <c r="E103" t="s">
        <v>852</v>
      </c>
      <c r="F103" t="s">
        <v>851</v>
      </c>
      <c r="G103" t="s">
        <v>84</v>
      </c>
      <c r="H103" s="10">
        <v>0.104532</v>
      </c>
      <c r="I103" s="11">
        <v>1.9537130180883657E-18</v>
      </c>
      <c r="J103" t="s">
        <v>793</v>
      </c>
      <c r="K103" t="s">
        <v>424</v>
      </c>
      <c r="L103" t="s">
        <v>87</v>
      </c>
      <c r="M103" t="s">
        <v>853</v>
      </c>
      <c r="N103" t="s">
        <v>87</v>
      </c>
      <c r="O103" s="10">
        <v>-0.104532</v>
      </c>
      <c r="P103" s="10">
        <v>0.94599999999999995</v>
      </c>
      <c r="Q103" s="1" t="s">
        <v>177</v>
      </c>
    </row>
    <row r="104" spans="1:17">
      <c r="A104" t="s">
        <v>1038</v>
      </c>
      <c r="B104" t="s">
        <v>1436</v>
      </c>
      <c r="C104" t="s">
        <v>817</v>
      </c>
      <c r="D104" t="s">
        <v>1331</v>
      </c>
      <c r="E104" t="s">
        <v>852</v>
      </c>
      <c r="F104" t="s">
        <v>851</v>
      </c>
      <c r="G104" t="s">
        <v>84</v>
      </c>
      <c r="H104" s="10">
        <v>0.82496100000000006</v>
      </c>
      <c r="I104" s="11">
        <v>0</v>
      </c>
      <c r="J104" t="s">
        <v>793</v>
      </c>
      <c r="K104" t="s">
        <v>424</v>
      </c>
      <c r="L104" t="s">
        <v>87</v>
      </c>
      <c r="M104" t="s">
        <v>853</v>
      </c>
      <c r="N104" t="s">
        <v>87</v>
      </c>
      <c r="O104" s="10">
        <v>-0.82496100000000006</v>
      </c>
      <c r="P104" s="10">
        <v>0.94599999999999995</v>
      </c>
      <c r="Q104" s="1" t="s">
        <v>177</v>
      </c>
    </row>
    <row r="105" spans="1:17">
      <c r="A105" t="s">
        <v>1038</v>
      </c>
      <c r="B105" t="s">
        <v>1436</v>
      </c>
      <c r="C105" t="s">
        <v>969</v>
      </c>
      <c r="D105" t="s">
        <v>1357</v>
      </c>
      <c r="E105" t="s">
        <v>852</v>
      </c>
      <c r="F105" t="s">
        <v>851</v>
      </c>
      <c r="G105" t="s">
        <v>84</v>
      </c>
      <c r="H105" s="10">
        <v>0.29094999999999999</v>
      </c>
      <c r="I105" s="11">
        <v>8.0672880152181937E-133</v>
      </c>
      <c r="J105" t="s">
        <v>793</v>
      </c>
      <c r="K105" t="s">
        <v>424</v>
      </c>
      <c r="L105" t="s">
        <v>87</v>
      </c>
      <c r="M105" t="s">
        <v>853</v>
      </c>
      <c r="N105" t="s">
        <v>87</v>
      </c>
      <c r="O105" s="10">
        <v>-0.29094999999999999</v>
      </c>
      <c r="P105" s="10">
        <v>0.94599999999999995</v>
      </c>
      <c r="Q105" s="1" t="s">
        <v>177</v>
      </c>
    </row>
    <row r="106" spans="1:17">
      <c r="A106" t="s">
        <v>1038</v>
      </c>
      <c r="B106" t="s">
        <v>1436</v>
      </c>
      <c r="C106" t="s">
        <v>970</v>
      </c>
      <c r="D106" t="s">
        <v>1358</v>
      </c>
      <c r="E106" t="s">
        <v>852</v>
      </c>
      <c r="F106" t="s">
        <v>851</v>
      </c>
      <c r="G106" t="s">
        <v>84</v>
      </c>
      <c r="H106" s="10">
        <v>0.13780800000000001</v>
      </c>
      <c r="I106" s="11">
        <v>1.3950545713754332E-38</v>
      </c>
      <c r="J106" t="s">
        <v>793</v>
      </c>
      <c r="K106" t="s">
        <v>424</v>
      </c>
      <c r="L106" t="s">
        <v>87</v>
      </c>
      <c r="M106" t="s">
        <v>853</v>
      </c>
      <c r="N106" t="s">
        <v>87</v>
      </c>
      <c r="O106" s="10">
        <v>-0.13780800000000001</v>
      </c>
      <c r="P106" s="10">
        <v>0.94599999999999995</v>
      </c>
      <c r="Q106" s="1" t="s">
        <v>177</v>
      </c>
    </row>
    <row r="107" spans="1:17">
      <c r="A107" t="s">
        <v>1038</v>
      </c>
      <c r="B107" t="s">
        <v>1436</v>
      </c>
      <c r="C107" t="s">
        <v>971</v>
      </c>
      <c r="D107" t="s">
        <v>1359</v>
      </c>
      <c r="E107" t="s">
        <v>852</v>
      </c>
      <c r="F107" t="s">
        <v>851</v>
      </c>
      <c r="G107" t="s">
        <v>84</v>
      </c>
      <c r="H107" s="10">
        <v>-0.176319</v>
      </c>
      <c r="I107" s="11">
        <v>4.0504976199589783E-51</v>
      </c>
      <c r="J107" t="s">
        <v>793</v>
      </c>
      <c r="K107" t="s">
        <v>424</v>
      </c>
      <c r="L107" t="s">
        <v>87</v>
      </c>
      <c r="M107" t="s">
        <v>853</v>
      </c>
      <c r="N107" t="s">
        <v>87</v>
      </c>
      <c r="O107" s="10">
        <v>0.176319</v>
      </c>
      <c r="P107" s="10">
        <v>0.94599999999999995</v>
      </c>
      <c r="Q107" s="1" t="s">
        <v>177</v>
      </c>
    </row>
    <row r="108" spans="1:17">
      <c r="A108" t="s">
        <v>1038</v>
      </c>
      <c r="B108" t="s">
        <v>1436</v>
      </c>
      <c r="C108" t="s">
        <v>972</v>
      </c>
      <c r="D108" t="s">
        <v>1360</v>
      </c>
      <c r="E108" t="s">
        <v>852</v>
      </c>
      <c r="F108" t="s">
        <v>851</v>
      </c>
      <c r="G108" t="s">
        <v>84</v>
      </c>
      <c r="H108" s="10">
        <v>4.9901000000000001E-2</v>
      </c>
      <c r="I108" s="11">
        <v>2.363929944905987E-5</v>
      </c>
      <c r="J108" t="s">
        <v>793</v>
      </c>
      <c r="K108" t="s">
        <v>424</v>
      </c>
      <c r="L108" t="s">
        <v>87</v>
      </c>
      <c r="M108" t="s">
        <v>853</v>
      </c>
      <c r="N108" t="s">
        <v>87</v>
      </c>
      <c r="O108" s="10">
        <v>-4.9901000000000001E-2</v>
      </c>
      <c r="P108" s="10">
        <v>0.94599999999999995</v>
      </c>
      <c r="Q108" s="1" t="s">
        <v>177</v>
      </c>
    </row>
    <row r="109" spans="1:17">
      <c r="A109" t="s">
        <v>1038</v>
      </c>
      <c r="B109" t="s">
        <v>1436</v>
      </c>
      <c r="C109" t="s">
        <v>973</v>
      </c>
      <c r="D109" t="s">
        <v>1361</v>
      </c>
      <c r="E109" t="s">
        <v>852</v>
      </c>
      <c r="F109" t="s">
        <v>851</v>
      </c>
      <c r="G109" t="s">
        <v>84</v>
      </c>
      <c r="H109" s="10">
        <v>7.4749999999999997E-2</v>
      </c>
      <c r="I109" s="11">
        <v>8.8414503500557024E-10</v>
      </c>
      <c r="J109" t="s">
        <v>793</v>
      </c>
      <c r="K109" t="s">
        <v>424</v>
      </c>
      <c r="L109" t="s">
        <v>87</v>
      </c>
      <c r="M109" t="s">
        <v>853</v>
      </c>
      <c r="N109" t="s">
        <v>87</v>
      </c>
      <c r="O109" s="10">
        <v>-7.4749999999999997E-2</v>
      </c>
      <c r="P109" s="10">
        <v>0.94599999999999995</v>
      </c>
      <c r="Q109" s="1" t="s">
        <v>177</v>
      </c>
    </row>
    <row r="110" spans="1:17">
      <c r="A110" t="s">
        <v>1038</v>
      </c>
      <c r="B110" t="s">
        <v>1436</v>
      </c>
      <c r="C110" t="s">
        <v>974</v>
      </c>
      <c r="D110" t="s">
        <v>1362</v>
      </c>
      <c r="E110" t="s">
        <v>852</v>
      </c>
      <c r="F110" t="s">
        <v>851</v>
      </c>
      <c r="G110" t="s">
        <v>84</v>
      </c>
      <c r="H110" s="10">
        <v>0.55325800000000003</v>
      </c>
      <c r="I110" s="11">
        <v>0</v>
      </c>
      <c r="J110" t="s">
        <v>793</v>
      </c>
      <c r="K110" t="s">
        <v>424</v>
      </c>
      <c r="L110" t="s">
        <v>87</v>
      </c>
      <c r="M110" t="s">
        <v>853</v>
      </c>
      <c r="N110" t="s">
        <v>87</v>
      </c>
      <c r="O110" s="10">
        <v>-0.55325800000000003</v>
      </c>
      <c r="P110" s="10">
        <v>0.94599999999999995</v>
      </c>
      <c r="Q110" s="1" t="s">
        <v>177</v>
      </c>
    </row>
    <row r="111" spans="1:17">
      <c r="A111" t="s">
        <v>1038</v>
      </c>
      <c r="B111" t="s">
        <v>1436</v>
      </c>
      <c r="C111" t="s">
        <v>975</v>
      </c>
      <c r="D111" t="s">
        <v>1363</v>
      </c>
      <c r="E111" t="s">
        <v>852</v>
      </c>
      <c r="F111" t="s">
        <v>851</v>
      </c>
      <c r="G111" t="s">
        <v>84</v>
      </c>
      <c r="H111" s="10">
        <v>-0.51883900000000005</v>
      </c>
      <c r="I111" s="11">
        <v>0</v>
      </c>
      <c r="J111" t="s">
        <v>793</v>
      </c>
      <c r="K111" t="s">
        <v>424</v>
      </c>
      <c r="L111" t="s">
        <v>87</v>
      </c>
      <c r="M111" t="s">
        <v>853</v>
      </c>
      <c r="N111" t="s">
        <v>87</v>
      </c>
      <c r="O111" s="10">
        <v>0.51883900000000005</v>
      </c>
      <c r="P111" s="10">
        <v>0.94599999999999995</v>
      </c>
      <c r="Q111" s="1" t="s">
        <v>177</v>
      </c>
    </row>
    <row r="112" spans="1:17">
      <c r="A112" t="s">
        <v>1038</v>
      </c>
      <c r="B112" t="s">
        <v>1436</v>
      </c>
      <c r="C112" t="s">
        <v>976</v>
      </c>
      <c r="D112" t="s">
        <v>1364</v>
      </c>
      <c r="E112" t="s">
        <v>852</v>
      </c>
      <c r="F112" t="s">
        <v>851</v>
      </c>
      <c r="G112" t="s">
        <v>84</v>
      </c>
      <c r="H112" s="10">
        <v>0.31378600000000001</v>
      </c>
      <c r="I112" s="11">
        <v>1.9432661852047996E-163</v>
      </c>
      <c r="J112" t="s">
        <v>793</v>
      </c>
      <c r="K112" t="s">
        <v>424</v>
      </c>
      <c r="L112" t="s">
        <v>87</v>
      </c>
      <c r="M112" t="s">
        <v>853</v>
      </c>
      <c r="N112" t="s">
        <v>87</v>
      </c>
      <c r="O112" s="10">
        <v>-0.31378600000000001</v>
      </c>
      <c r="P112" s="10">
        <v>0.94599999999999995</v>
      </c>
      <c r="Q112" s="1" t="s">
        <v>177</v>
      </c>
    </row>
    <row r="113" spans="1:17">
      <c r="A113" t="s">
        <v>1038</v>
      </c>
      <c r="B113" t="s">
        <v>1436</v>
      </c>
      <c r="C113" t="s">
        <v>977</v>
      </c>
      <c r="D113" t="s">
        <v>1365</v>
      </c>
      <c r="E113" t="s">
        <v>852</v>
      </c>
      <c r="F113" t="s">
        <v>851</v>
      </c>
      <c r="G113" t="s">
        <v>84</v>
      </c>
      <c r="H113" s="10">
        <v>5.5976999999999999E-2</v>
      </c>
      <c r="I113" s="11">
        <v>1.4713944520206109E-6</v>
      </c>
      <c r="J113" t="s">
        <v>793</v>
      </c>
      <c r="K113" t="s">
        <v>424</v>
      </c>
      <c r="L113" t="s">
        <v>87</v>
      </c>
      <c r="M113" t="s">
        <v>853</v>
      </c>
      <c r="N113" t="s">
        <v>87</v>
      </c>
      <c r="O113" s="10">
        <v>-5.5976999999999999E-2</v>
      </c>
      <c r="P113" s="10">
        <v>0.94599999999999995</v>
      </c>
      <c r="Q113" s="1" t="s">
        <v>177</v>
      </c>
    </row>
    <row r="114" spans="1:17">
      <c r="A114" t="s">
        <v>1038</v>
      </c>
      <c r="B114" t="s">
        <v>1436</v>
      </c>
      <c r="C114" t="s">
        <v>978</v>
      </c>
      <c r="D114" t="s">
        <v>1366</v>
      </c>
      <c r="E114" t="s">
        <v>852</v>
      </c>
      <c r="F114" t="s">
        <v>851</v>
      </c>
      <c r="G114" t="s">
        <v>84</v>
      </c>
      <c r="H114" s="10">
        <v>6.3238000000000003E-2</v>
      </c>
      <c r="I114" s="11">
        <v>6.0544627876197359E-7</v>
      </c>
      <c r="J114" t="s">
        <v>793</v>
      </c>
      <c r="K114" t="s">
        <v>424</v>
      </c>
      <c r="L114" t="s">
        <v>87</v>
      </c>
      <c r="M114" t="s">
        <v>853</v>
      </c>
      <c r="N114" t="s">
        <v>87</v>
      </c>
      <c r="O114" s="10">
        <v>-6.3238000000000003E-2</v>
      </c>
      <c r="P114" s="10">
        <v>0.94599999999999995</v>
      </c>
      <c r="Q114" s="1" t="s">
        <v>177</v>
      </c>
    </row>
    <row r="115" spans="1:17">
      <c r="A115" t="s">
        <v>1038</v>
      </c>
      <c r="B115" t="s">
        <v>1436</v>
      </c>
      <c r="C115" t="s">
        <v>842</v>
      </c>
      <c r="D115" t="s">
        <v>1367</v>
      </c>
      <c r="E115" t="s">
        <v>852</v>
      </c>
      <c r="F115" t="s">
        <v>851</v>
      </c>
      <c r="G115" t="s">
        <v>84</v>
      </c>
      <c r="H115" s="10">
        <v>0.31328099999999998</v>
      </c>
      <c r="I115" s="11">
        <v>4.5004565901765968E-149</v>
      </c>
      <c r="J115" t="s">
        <v>793</v>
      </c>
      <c r="K115" t="s">
        <v>424</v>
      </c>
      <c r="L115" t="s">
        <v>87</v>
      </c>
      <c r="M115" t="s">
        <v>853</v>
      </c>
      <c r="N115" t="s">
        <v>87</v>
      </c>
      <c r="O115" s="10">
        <v>-0.31328099999999998</v>
      </c>
      <c r="P115" s="10">
        <v>0.94599999999999995</v>
      </c>
      <c r="Q115" s="1" t="s">
        <v>177</v>
      </c>
    </row>
    <row r="116" spans="1:17">
      <c r="A116" t="s">
        <v>1038</v>
      </c>
      <c r="B116" t="s">
        <v>1436</v>
      </c>
      <c r="C116" t="s">
        <v>1018</v>
      </c>
      <c r="D116" t="s">
        <v>1383</v>
      </c>
      <c r="E116" t="s">
        <v>919</v>
      </c>
      <c r="F116" t="s">
        <v>876</v>
      </c>
      <c r="G116" t="s">
        <v>84</v>
      </c>
      <c r="H116" s="10">
        <v>-5.6544999999999998E-2</v>
      </c>
      <c r="I116" s="11">
        <v>5.4434364291378497E-6</v>
      </c>
      <c r="J116" t="s">
        <v>793</v>
      </c>
      <c r="K116" t="s">
        <v>424</v>
      </c>
      <c r="L116" t="s">
        <v>87</v>
      </c>
      <c r="M116" t="s">
        <v>853</v>
      </c>
      <c r="N116" t="s">
        <v>87</v>
      </c>
      <c r="O116" s="10">
        <v>5.6544999999999998E-2</v>
      </c>
      <c r="P116" s="10">
        <v>0.93789999999999996</v>
      </c>
      <c r="Q116" s="1" t="s">
        <v>177</v>
      </c>
    </row>
    <row r="117" spans="1:17">
      <c r="A117" t="s">
        <v>1038</v>
      </c>
      <c r="B117" t="s">
        <v>1436</v>
      </c>
      <c r="C117" t="s">
        <v>811</v>
      </c>
      <c r="D117" t="s">
        <v>1325</v>
      </c>
      <c r="E117" t="s">
        <v>919</v>
      </c>
      <c r="F117" t="s">
        <v>876</v>
      </c>
      <c r="G117" t="s">
        <v>84</v>
      </c>
      <c r="H117" s="10">
        <v>0.13886100000000001</v>
      </c>
      <c r="I117" s="11">
        <v>1.8505965911437482E-33</v>
      </c>
      <c r="J117" t="s">
        <v>793</v>
      </c>
      <c r="K117" t="s">
        <v>424</v>
      </c>
      <c r="L117" t="s">
        <v>87</v>
      </c>
      <c r="M117" t="s">
        <v>853</v>
      </c>
      <c r="N117" t="s">
        <v>87</v>
      </c>
      <c r="O117" s="10">
        <v>-0.13886100000000001</v>
      </c>
      <c r="P117" s="10">
        <v>0.93789999999999996</v>
      </c>
      <c r="Q117" s="1" t="s">
        <v>177</v>
      </c>
    </row>
    <row r="118" spans="1:17">
      <c r="A118" t="s">
        <v>1038</v>
      </c>
      <c r="B118" t="s">
        <v>1436</v>
      </c>
      <c r="C118" t="s">
        <v>814</v>
      </c>
      <c r="D118" t="s">
        <v>1328</v>
      </c>
      <c r="E118" t="s">
        <v>919</v>
      </c>
      <c r="F118" t="s">
        <v>876</v>
      </c>
      <c r="G118" t="s">
        <v>84</v>
      </c>
      <c r="H118" s="10">
        <v>0.156635</v>
      </c>
      <c r="I118" s="11">
        <v>7.2020016817916564E-43</v>
      </c>
      <c r="J118" t="s">
        <v>793</v>
      </c>
      <c r="K118" t="s">
        <v>424</v>
      </c>
      <c r="L118" t="s">
        <v>87</v>
      </c>
      <c r="M118" t="s">
        <v>853</v>
      </c>
      <c r="N118" t="s">
        <v>87</v>
      </c>
      <c r="O118" s="10">
        <v>-0.156635</v>
      </c>
      <c r="P118" s="10">
        <v>0.93789999999999996</v>
      </c>
      <c r="Q118" s="1" t="s">
        <v>177</v>
      </c>
    </row>
    <row r="119" spans="1:17">
      <c r="A119" s="2" t="s">
        <v>1038</v>
      </c>
      <c r="B119" s="2" t="s">
        <v>1436</v>
      </c>
      <c r="C119" s="2" t="s">
        <v>992</v>
      </c>
      <c r="D119" s="2" t="s">
        <v>1373</v>
      </c>
      <c r="E119" s="2" t="s">
        <v>993</v>
      </c>
      <c r="F119" s="2" t="s">
        <v>994</v>
      </c>
      <c r="G119" s="2" t="s">
        <v>84</v>
      </c>
      <c r="H119" s="134">
        <v>0.22850000000000001</v>
      </c>
      <c r="I119" s="118">
        <v>1.0337283726393026E-22</v>
      </c>
      <c r="J119" s="2" t="s">
        <v>793</v>
      </c>
      <c r="K119" s="2" t="s">
        <v>479</v>
      </c>
      <c r="L119" s="2" t="s">
        <v>79</v>
      </c>
      <c r="M119" s="2" t="s">
        <v>995</v>
      </c>
      <c r="N119" s="2" t="s">
        <v>79</v>
      </c>
      <c r="O119" s="134">
        <v>-0.22850000000000001</v>
      </c>
      <c r="P119" s="134">
        <v>0.66249999999999998</v>
      </c>
      <c r="Q119" s="97" t="s">
        <v>177</v>
      </c>
    </row>
    <row r="120" spans="1:17">
      <c r="Q120" s="1"/>
    </row>
    <row r="121" spans="1:17">
      <c r="A121" t="s">
        <v>1469</v>
      </c>
    </row>
    <row r="131" spans="21:21">
      <c r="U131" t="s">
        <v>791</v>
      </c>
    </row>
    <row r="132" spans="21:21">
      <c r="U132" t="s">
        <v>794</v>
      </c>
    </row>
    <row r="133" spans="21:21">
      <c r="U133" t="s">
        <v>796</v>
      </c>
    </row>
    <row r="134" spans="21:21">
      <c r="U134" t="s">
        <v>311</v>
      </c>
    </row>
    <row r="135" spans="21:21">
      <c r="U135" t="s">
        <v>801</v>
      </c>
    </row>
    <row r="136" spans="21:21">
      <c r="U136" t="s">
        <v>803</v>
      </c>
    </row>
    <row r="137" spans="21:21">
      <c r="U137" t="s">
        <v>805</v>
      </c>
    </row>
    <row r="138" spans="21:21">
      <c r="U138" t="s">
        <v>806</v>
      </c>
    </row>
    <row r="139" spans="21:21">
      <c r="U139" t="s">
        <v>807</v>
      </c>
    </row>
    <row r="140" spans="21:21">
      <c r="U140" t="s">
        <v>1405</v>
      </c>
    </row>
    <row r="141" spans="21:21">
      <c r="U141" t="s">
        <v>809</v>
      </c>
    </row>
    <row r="142" spans="21:21">
      <c r="U142" t="s">
        <v>811</v>
      </c>
    </row>
    <row r="143" spans="21:21">
      <c r="U143" t="s">
        <v>812</v>
      </c>
    </row>
    <row r="144" spans="21:21">
      <c r="U144" t="s">
        <v>813</v>
      </c>
    </row>
    <row r="145" spans="21:21">
      <c r="U145" t="s">
        <v>814</v>
      </c>
    </row>
    <row r="146" spans="21:21">
      <c r="U146" t="s">
        <v>815</v>
      </c>
    </row>
    <row r="147" spans="21:21">
      <c r="U147" t="s">
        <v>816</v>
      </c>
    </row>
    <row r="148" spans="21:21">
      <c r="U148" t="s">
        <v>817</v>
      </c>
    </row>
    <row r="149" spans="21:21">
      <c r="U149" t="s">
        <v>818</v>
      </c>
    </row>
    <row r="150" spans="21:21">
      <c r="U150" t="s">
        <v>819</v>
      </c>
    </row>
    <row r="151" spans="21:21">
      <c r="U151" t="s">
        <v>820</v>
      </c>
    </row>
    <row r="152" spans="21:21">
      <c r="U152" t="s">
        <v>98</v>
      </c>
    </row>
    <row r="153" spans="21:21">
      <c r="U153" t="s">
        <v>821</v>
      </c>
    </row>
    <row r="154" spans="21:21">
      <c r="U154" t="s">
        <v>822</v>
      </c>
    </row>
    <row r="155" spans="21:21">
      <c r="U155" t="s">
        <v>823</v>
      </c>
    </row>
    <row r="156" spans="21:21">
      <c r="U156" t="s">
        <v>825</v>
      </c>
    </row>
    <row r="157" spans="21:21">
      <c r="U157" t="s">
        <v>826</v>
      </c>
    </row>
    <row r="158" spans="21:21">
      <c r="U158" t="s">
        <v>827</v>
      </c>
    </row>
    <row r="159" spans="21:21">
      <c r="U159" t="s">
        <v>829</v>
      </c>
    </row>
    <row r="160" spans="21:21">
      <c r="U160" t="s">
        <v>831</v>
      </c>
    </row>
    <row r="161" spans="21:21">
      <c r="U161" t="s">
        <v>832</v>
      </c>
    </row>
    <row r="162" spans="21:21">
      <c r="U162" t="s">
        <v>833</v>
      </c>
    </row>
    <row r="163" spans="21:21">
      <c r="U163" t="s">
        <v>837</v>
      </c>
    </row>
    <row r="164" spans="21:21">
      <c r="U164" s="2" t="s">
        <v>838</v>
      </c>
    </row>
    <row r="165" spans="21:21">
      <c r="U165" t="s">
        <v>842</v>
      </c>
    </row>
    <row r="166" spans="21:21">
      <c r="U166" t="s">
        <v>843</v>
      </c>
    </row>
    <row r="167" spans="21:21">
      <c r="U167" t="s">
        <v>847</v>
      </c>
    </row>
    <row r="168" spans="21:21">
      <c r="U168" t="s">
        <v>848</v>
      </c>
    </row>
    <row r="169" spans="21:21">
      <c r="U169" t="s">
        <v>916</v>
      </c>
    </row>
    <row r="170" spans="21:21">
      <c r="U170" t="s">
        <v>915</v>
      </c>
    </row>
    <row r="171" spans="21:21">
      <c r="U171" t="s">
        <v>914</v>
      </c>
    </row>
    <row r="172" spans="21:21">
      <c r="U172" t="s">
        <v>913</v>
      </c>
    </row>
    <row r="173" spans="21:21">
      <c r="U173" t="s">
        <v>912</v>
      </c>
    </row>
    <row r="174" spans="21:21">
      <c r="U174" t="s">
        <v>911</v>
      </c>
    </row>
    <row r="175" spans="21:21">
      <c r="U175" t="s">
        <v>910</v>
      </c>
    </row>
    <row r="176" spans="21:21">
      <c r="U176" t="s">
        <v>909</v>
      </c>
    </row>
    <row r="177" spans="21:21">
      <c r="U177" s="2" t="s">
        <v>908</v>
      </c>
    </row>
    <row r="178" spans="21:21">
      <c r="U178" t="s">
        <v>907</v>
      </c>
    </row>
    <row r="179" spans="21:21">
      <c r="U179" t="s">
        <v>890</v>
      </c>
    </row>
    <row r="180" spans="21:21">
      <c r="U180" t="s">
        <v>1431</v>
      </c>
    </row>
    <row r="181" spans="21:21">
      <c r="U181" t="s">
        <v>892</v>
      </c>
    </row>
    <row r="182" spans="21:21">
      <c r="U182" t="s">
        <v>893</v>
      </c>
    </row>
    <row r="183" spans="21:21">
      <c r="U183" t="s">
        <v>187</v>
      </c>
    </row>
    <row r="184" spans="21:21">
      <c r="U184" t="s">
        <v>1016</v>
      </c>
    </row>
    <row r="185" spans="21:21">
      <c r="U185" t="s">
        <v>964</v>
      </c>
    </row>
    <row r="186" spans="21:21">
      <c r="U186" t="s">
        <v>291</v>
      </c>
    </row>
    <row r="187" spans="21:21">
      <c r="U187" t="s">
        <v>989</v>
      </c>
    </row>
    <row r="188" spans="21:21">
      <c r="U188" t="s">
        <v>1031</v>
      </c>
    </row>
    <row r="189" spans="21:21">
      <c r="U189" t="s">
        <v>982</v>
      </c>
    </row>
    <row r="190" spans="21:21">
      <c r="U190" t="s">
        <v>1032</v>
      </c>
    </row>
    <row r="191" spans="21:21">
      <c r="U191" t="s">
        <v>1012</v>
      </c>
    </row>
    <row r="192" spans="21:21">
      <c r="U192" t="s">
        <v>1022</v>
      </c>
    </row>
    <row r="193" spans="21:21">
      <c r="U193" t="s">
        <v>958</v>
      </c>
    </row>
    <row r="194" spans="21:21">
      <c r="U194" t="s">
        <v>961</v>
      </c>
    </row>
    <row r="195" spans="21:21">
      <c r="U195" t="s">
        <v>962</v>
      </c>
    </row>
    <row r="196" spans="21:21">
      <c r="U196" t="s">
        <v>963</v>
      </c>
    </row>
    <row r="197" spans="21:21">
      <c r="U197" t="s">
        <v>1026</v>
      </c>
    </row>
    <row r="198" spans="21:21">
      <c r="U198" t="s">
        <v>1019</v>
      </c>
    </row>
    <row r="199" spans="21:21">
      <c r="U199" t="s">
        <v>1000</v>
      </c>
    </row>
    <row r="200" spans="21:21">
      <c r="U200" t="s">
        <v>1003</v>
      </c>
    </row>
    <row r="201" spans="21:21">
      <c r="U201" t="s">
        <v>996</v>
      </c>
    </row>
    <row r="202" spans="21:21">
      <c r="U202" t="s">
        <v>990</v>
      </c>
    </row>
    <row r="203" spans="21:21">
      <c r="U203" t="s">
        <v>1029</v>
      </c>
    </row>
    <row r="204" spans="21:21">
      <c r="U204" t="s">
        <v>1030</v>
      </c>
    </row>
    <row r="205" spans="21:21">
      <c r="U205" t="s">
        <v>979</v>
      </c>
    </row>
    <row r="206" spans="21:21">
      <c r="U206" t="s">
        <v>981</v>
      </c>
    </row>
    <row r="207" spans="21:21">
      <c r="U207" s="2" t="s">
        <v>985</v>
      </c>
    </row>
    <row r="208" spans="21:21">
      <c r="U208" t="s">
        <v>988</v>
      </c>
    </row>
    <row r="209" spans="21:21">
      <c r="U209" t="s">
        <v>1006</v>
      </c>
    </row>
    <row r="210" spans="21:21">
      <c r="U210" t="s">
        <v>1008</v>
      </c>
    </row>
    <row r="211" spans="21:21">
      <c r="U211" t="s">
        <v>1035</v>
      </c>
    </row>
    <row r="212" spans="21:21">
      <c r="U212" t="s">
        <v>968</v>
      </c>
    </row>
    <row r="213" spans="21:21">
      <c r="U213" t="s">
        <v>969</v>
      </c>
    </row>
    <row r="214" spans="21:21">
      <c r="U214" t="s">
        <v>970</v>
      </c>
    </row>
    <row r="215" spans="21:21">
      <c r="U215" t="s">
        <v>971</v>
      </c>
    </row>
    <row r="216" spans="21:21">
      <c r="U216" t="s">
        <v>972</v>
      </c>
    </row>
    <row r="217" spans="21:21">
      <c r="U217" t="s">
        <v>973</v>
      </c>
    </row>
    <row r="218" spans="21:21">
      <c r="U218" t="s">
        <v>974</v>
      </c>
    </row>
    <row r="219" spans="21:21">
      <c r="U219" t="s">
        <v>975</v>
      </c>
    </row>
    <row r="220" spans="21:21">
      <c r="U220" t="s">
        <v>976</v>
      </c>
    </row>
    <row r="221" spans="21:21">
      <c r="U221" t="s">
        <v>977</v>
      </c>
    </row>
    <row r="222" spans="21:21">
      <c r="U222" t="s">
        <v>978</v>
      </c>
    </row>
    <row r="223" spans="21:21">
      <c r="U223" t="s">
        <v>1018</v>
      </c>
    </row>
    <row r="224" spans="21:21">
      <c r="U224" t="s">
        <v>992</v>
      </c>
    </row>
  </sheetData>
  <phoneticPr fontId="25" type="noConversion"/>
  <conditionalFormatting sqref="O1:O119">
    <cfRule type="dataBar" priority="1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D335A03-28F2-477F-83CF-4FDDC5BC0543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3D335A03-28F2-477F-83CF-4FDDC5BC054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O1:O119</xm:sqref>
        </x14:conditionalFormatting>
      </x14:conditionalFormattings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DFED64-14AE-490D-9C6F-3061942ADB1C}">
  <dimension ref="A1:I37"/>
  <sheetViews>
    <sheetView workbookViewId="0"/>
  </sheetViews>
  <sheetFormatPr baseColWidth="10" defaultColWidth="8.83203125" defaultRowHeight="15"/>
  <cols>
    <col min="1" max="1" width="47.6640625" style="128" customWidth="1"/>
    <col min="2" max="2" width="8.83203125" style="126"/>
    <col min="3" max="3" width="10.83203125" style="126" customWidth="1"/>
    <col min="4" max="4" width="10.1640625" style="126" customWidth="1"/>
    <col min="5" max="5" width="12.6640625" style="126" customWidth="1"/>
    <col min="6" max="6" width="13.1640625" style="126" customWidth="1"/>
    <col min="7" max="7" width="13.6640625" style="126" customWidth="1"/>
    <col min="8" max="8" width="11.1640625" style="126" customWidth="1"/>
    <col min="9" max="9" width="16.5" style="126" customWidth="1"/>
    <col min="10" max="16384" width="8.83203125" style="126"/>
  </cols>
  <sheetData>
    <row r="1" spans="1:9">
      <c r="A1" s="68" t="str">
        <f ca="1">_xlfn.CONCAT("Supplementary Table ",_xlfn.SHEET()-1,". Significant proteomic associations with ABO blood and FUT2 secretor status in concordant directions.")</f>
        <v>Supplementary Table 17. Significant proteomic associations with ABO blood and FUT2 secretor status in concordant directions.</v>
      </c>
    </row>
    <row r="2" spans="1:9">
      <c r="A2" s="126"/>
    </row>
    <row r="3" spans="1:9">
      <c r="A3" s="283" t="s">
        <v>1047</v>
      </c>
      <c r="B3" s="283" t="s">
        <v>1039</v>
      </c>
      <c r="C3" s="283"/>
      <c r="D3" s="283"/>
      <c r="E3" s="283"/>
      <c r="F3" s="283"/>
      <c r="G3" s="283"/>
      <c r="H3" s="283"/>
      <c r="I3" s="283" t="s">
        <v>1046</v>
      </c>
    </row>
    <row r="4" spans="1:9">
      <c r="A4" s="284"/>
      <c r="B4" s="127" t="s">
        <v>78</v>
      </c>
      <c r="C4" s="127" t="s">
        <v>1040</v>
      </c>
      <c r="D4" s="127" t="s">
        <v>1041</v>
      </c>
      <c r="E4" s="127" t="s">
        <v>1042</v>
      </c>
      <c r="F4" s="127" t="s">
        <v>1043</v>
      </c>
      <c r="G4" s="127" t="s">
        <v>1044</v>
      </c>
      <c r="H4" s="127" t="s">
        <v>1045</v>
      </c>
      <c r="I4" s="284"/>
    </row>
    <row r="5" spans="1:9">
      <c r="A5" s="128" t="s">
        <v>1048</v>
      </c>
      <c r="B5" s="129">
        <v>-0.14799999999999999</v>
      </c>
      <c r="C5" s="129" t="s">
        <v>1094</v>
      </c>
      <c r="D5" s="129" t="s">
        <v>1094</v>
      </c>
      <c r="E5" s="129">
        <v>-5.8000000000000003E-2</v>
      </c>
      <c r="F5" s="129" t="s">
        <v>1094</v>
      </c>
      <c r="G5" s="129" t="s">
        <v>1094</v>
      </c>
      <c r="H5" s="129" t="s">
        <v>1094</v>
      </c>
      <c r="I5" s="129" t="s">
        <v>1049</v>
      </c>
    </row>
    <row r="6" spans="1:9">
      <c r="A6" s="128" t="s">
        <v>1050</v>
      </c>
      <c r="B6" s="129">
        <v>-0.19800000000000001</v>
      </c>
      <c r="C6" s="129">
        <v>-0.155</v>
      </c>
      <c r="D6" s="129" t="s">
        <v>1094</v>
      </c>
      <c r="E6" s="129">
        <v>-8.6999999999999994E-2</v>
      </c>
      <c r="F6" s="129" t="s">
        <v>1094</v>
      </c>
      <c r="G6" s="129" t="s">
        <v>1094</v>
      </c>
      <c r="H6" s="129" t="s">
        <v>1094</v>
      </c>
      <c r="I6" s="129" t="s">
        <v>1051</v>
      </c>
    </row>
    <row r="7" spans="1:9">
      <c r="A7" s="128" t="s">
        <v>1052</v>
      </c>
      <c r="B7" s="129">
        <v>-0.19900000000000001</v>
      </c>
      <c r="C7" s="129">
        <v>-0.14699999999999999</v>
      </c>
      <c r="D7" s="129" t="s">
        <v>1094</v>
      </c>
      <c r="E7" s="129">
        <v>-9.0999999999999998E-2</v>
      </c>
      <c r="F7" s="129" t="s">
        <v>1094</v>
      </c>
      <c r="G7" s="129" t="s">
        <v>1094</v>
      </c>
      <c r="H7" s="129" t="s">
        <v>1094</v>
      </c>
      <c r="I7" s="129" t="s">
        <v>1051</v>
      </c>
    </row>
    <row r="8" spans="1:9">
      <c r="A8" s="128" t="s">
        <v>1053</v>
      </c>
      <c r="B8" s="129">
        <v>7.0000000000000007E-2</v>
      </c>
      <c r="C8" s="129" t="s">
        <v>1094</v>
      </c>
      <c r="D8" s="129">
        <v>8.6999999999999994E-2</v>
      </c>
      <c r="E8" s="129">
        <v>6.9000000000000006E-2</v>
      </c>
      <c r="F8" s="129">
        <v>0.14000000000000001</v>
      </c>
      <c r="G8" s="129" t="s">
        <v>1094</v>
      </c>
      <c r="H8" s="129" t="s">
        <v>1094</v>
      </c>
      <c r="I8" s="129" t="s">
        <v>1054</v>
      </c>
    </row>
    <row r="9" spans="1:9">
      <c r="A9" s="130" t="s">
        <v>1055</v>
      </c>
      <c r="B9" s="131">
        <v>-0.21099999999999999</v>
      </c>
      <c r="C9" s="131">
        <v>-0.26400000000000001</v>
      </c>
      <c r="D9" s="131">
        <v>-0.223</v>
      </c>
      <c r="E9" s="131">
        <v>-7.9000000000000001E-2</v>
      </c>
      <c r="F9" s="131" t="s">
        <v>1094</v>
      </c>
      <c r="G9" s="131" t="s">
        <v>1094</v>
      </c>
      <c r="H9" s="131" t="s">
        <v>1094</v>
      </c>
      <c r="I9" s="131" t="s">
        <v>1056</v>
      </c>
    </row>
    <row r="10" spans="1:9">
      <c r="A10" s="128" t="s">
        <v>1057</v>
      </c>
      <c r="B10" s="129">
        <v>-0.23699999999999999</v>
      </c>
      <c r="C10" s="129">
        <v>-0.129</v>
      </c>
      <c r="D10" s="129" t="s">
        <v>1094</v>
      </c>
      <c r="E10" s="129">
        <v>-6.2E-2</v>
      </c>
      <c r="F10" s="129" t="s">
        <v>1094</v>
      </c>
      <c r="G10" s="129" t="s">
        <v>1094</v>
      </c>
      <c r="H10" s="129" t="s">
        <v>1094</v>
      </c>
      <c r="I10" s="129" t="s">
        <v>1051</v>
      </c>
    </row>
    <row r="11" spans="1:9">
      <c r="A11" s="128" t="s">
        <v>1058</v>
      </c>
      <c r="B11" s="129">
        <v>7.1999999999999995E-2</v>
      </c>
      <c r="C11" s="129">
        <v>0.17100000000000001</v>
      </c>
      <c r="D11" s="129" t="s">
        <v>1094</v>
      </c>
      <c r="E11" s="129">
        <v>0.158</v>
      </c>
      <c r="F11" s="129" t="s">
        <v>1094</v>
      </c>
      <c r="G11" s="129" t="s">
        <v>1094</v>
      </c>
      <c r="H11" s="129" t="s">
        <v>1094</v>
      </c>
      <c r="I11" s="129" t="s">
        <v>1059</v>
      </c>
    </row>
    <row r="12" spans="1:9">
      <c r="A12" s="130" t="s">
        <v>1060</v>
      </c>
      <c r="B12" s="131">
        <v>7.3999999999999996E-2</v>
      </c>
      <c r="C12" s="131">
        <v>0.123</v>
      </c>
      <c r="D12" s="131">
        <v>0.10100000000000001</v>
      </c>
      <c r="E12" s="131">
        <v>7.4999999999999997E-2</v>
      </c>
      <c r="F12" s="131" t="s">
        <v>1094</v>
      </c>
      <c r="G12" s="131" t="s">
        <v>1094</v>
      </c>
      <c r="H12" s="131" t="s">
        <v>1094</v>
      </c>
      <c r="I12" s="131" t="s">
        <v>1061</v>
      </c>
    </row>
    <row r="13" spans="1:9">
      <c r="A13" s="128" t="s">
        <v>1062</v>
      </c>
      <c r="B13" s="129">
        <v>-9.5000000000000001E-2</v>
      </c>
      <c r="C13" s="129" t="s">
        <v>1094</v>
      </c>
      <c r="D13" s="129" t="s">
        <v>1094</v>
      </c>
      <c r="E13" s="129">
        <v>-6.4000000000000001E-2</v>
      </c>
      <c r="F13" s="129" t="s">
        <v>1094</v>
      </c>
      <c r="G13" s="129" t="s">
        <v>1094</v>
      </c>
      <c r="H13" s="129" t="s">
        <v>1094</v>
      </c>
      <c r="I13" s="129" t="s">
        <v>1049</v>
      </c>
    </row>
    <row r="14" spans="1:9">
      <c r="A14" s="128" t="s">
        <v>1063</v>
      </c>
      <c r="B14" s="129">
        <v>-0.107</v>
      </c>
      <c r="C14" s="129" t="s">
        <v>1094</v>
      </c>
      <c r="D14" s="129" t="s">
        <v>1094</v>
      </c>
      <c r="E14" s="129">
        <v>-0.11700000000000001</v>
      </c>
      <c r="F14" s="129" t="s">
        <v>1094</v>
      </c>
      <c r="G14" s="129" t="s">
        <v>1094</v>
      </c>
      <c r="H14" s="129" t="s">
        <v>1094</v>
      </c>
      <c r="I14" s="129" t="s">
        <v>1049</v>
      </c>
    </row>
    <row r="15" spans="1:9">
      <c r="A15" s="128" t="s">
        <v>1064</v>
      </c>
      <c r="B15" s="129" t="s">
        <v>1094</v>
      </c>
      <c r="C15" s="129" t="s">
        <v>1094</v>
      </c>
      <c r="D15" s="129">
        <v>0.13500000000000001</v>
      </c>
      <c r="E15" s="129">
        <v>0.184</v>
      </c>
      <c r="F15" s="129" t="s">
        <v>1094</v>
      </c>
      <c r="G15" s="129" t="s">
        <v>1094</v>
      </c>
      <c r="H15" s="129" t="s">
        <v>1094</v>
      </c>
      <c r="I15" s="129" t="s">
        <v>1065</v>
      </c>
    </row>
    <row r="16" spans="1:9">
      <c r="A16" s="130" t="s">
        <v>1066</v>
      </c>
      <c r="B16" s="131">
        <v>0.19800000000000001</v>
      </c>
      <c r="C16" s="131">
        <v>0.51600000000000001</v>
      </c>
      <c r="D16" s="131">
        <v>0.55300000000000005</v>
      </c>
      <c r="E16" s="131">
        <v>7.6999999999999999E-2</v>
      </c>
      <c r="F16" s="131" t="s">
        <v>1094</v>
      </c>
      <c r="G16" s="131" t="s">
        <v>1094</v>
      </c>
      <c r="H16" s="131" t="s">
        <v>1094</v>
      </c>
      <c r="I16" s="131" t="s">
        <v>1061</v>
      </c>
    </row>
    <row r="17" spans="1:9">
      <c r="A17" s="128" t="s">
        <v>1067</v>
      </c>
      <c r="B17" s="129">
        <v>7.5999999999999998E-2</v>
      </c>
      <c r="C17" s="129" t="s">
        <v>1094</v>
      </c>
      <c r="D17" s="129" t="s">
        <v>1094</v>
      </c>
      <c r="E17" s="129">
        <v>8.5000000000000006E-2</v>
      </c>
      <c r="F17" s="129" t="s">
        <v>1094</v>
      </c>
      <c r="G17" s="129" t="s">
        <v>1094</v>
      </c>
      <c r="H17" s="129" t="s">
        <v>1094</v>
      </c>
      <c r="I17" s="129" t="s">
        <v>1068</v>
      </c>
    </row>
    <row r="18" spans="1:9">
      <c r="A18" s="128" t="s">
        <v>1069</v>
      </c>
      <c r="B18" s="129" t="s">
        <v>1094</v>
      </c>
      <c r="C18" s="129" t="s">
        <v>1094</v>
      </c>
      <c r="D18" s="129">
        <v>0.224</v>
      </c>
      <c r="E18" s="129">
        <v>0.41799999999999998</v>
      </c>
      <c r="F18" s="129" t="s">
        <v>1094</v>
      </c>
      <c r="G18" s="129" t="s">
        <v>1094</v>
      </c>
      <c r="H18" s="129">
        <v>0.30399999999999999</v>
      </c>
      <c r="I18" s="129" t="s">
        <v>1070</v>
      </c>
    </row>
    <row r="19" spans="1:9">
      <c r="A19" s="128" t="s">
        <v>1071</v>
      </c>
      <c r="B19" s="129">
        <v>0.41299999999999998</v>
      </c>
      <c r="C19" s="129">
        <v>0.28100000000000003</v>
      </c>
      <c r="D19" s="129" t="s">
        <v>1094</v>
      </c>
      <c r="E19" s="129">
        <v>0.33300000000000002</v>
      </c>
      <c r="F19" s="129">
        <v>0.57899999999999996</v>
      </c>
      <c r="G19" s="129">
        <v>0.44800000000000001</v>
      </c>
      <c r="H19" s="129" t="s">
        <v>1094</v>
      </c>
      <c r="I19" s="129" t="s">
        <v>1072</v>
      </c>
    </row>
    <row r="20" spans="1:9">
      <c r="A20" s="128" t="s">
        <v>1073</v>
      </c>
      <c r="B20" s="129">
        <v>-7.0000000000000007E-2</v>
      </c>
      <c r="C20" s="129" t="s">
        <v>1094</v>
      </c>
      <c r="D20" s="129" t="s">
        <v>1094</v>
      </c>
      <c r="E20" s="129">
        <v>-9.7000000000000003E-2</v>
      </c>
      <c r="F20" s="129" t="s">
        <v>1094</v>
      </c>
      <c r="G20" s="129" t="s">
        <v>1094</v>
      </c>
      <c r="H20" s="129" t="s">
        <v>1094</v>
      </c>
      <c r="I20" s="129" t="s">
        <v>1049</v>
      </c>
    </row>
    <row r="21" spans="1:9">
      <c r="A21" s="128" t="s">
        <v>1074</v>
      </c>
      <c r="B21" s="129">
        <v>0.11600000000000001</v>
      </c>
      <c r="C21" s="129">
        <v>0.126</v>
      </c>
      <c r="D21" s="129" t="s">
        <v>1094</v>
      </c>
      <c r="E21" s="129">
        <v>0.14599999999999999</v>
      </c>
      <c r="F21" s="129">
        <v>0.20200000000000001</v>
      </c>
      <c r="G21" s="129" t="s">
        <v>1094</v>
      </c>
      <c r="H21" s="129" t="s">
        <v>1094</v>
      </c>
      <c r="I21" s="129" t="s">
        <v>1075</v>
      </c>
    </row>
    <row r="22" spans="1:9">
      <c r="A22" s="128" t="s">
        <v>1076</v>
      </c>
      <c r="B22" s="129" t="s">
        <v>1094</v>
      </c>
      <c r="C22" s="129" t="s">
        <v>1094</v>
      </c>
      <c r="D22" s="129">
        <v>0.13200000000000001</v>
      </c>
      <c r="E22" s="129">
        <v>0.11899999999999999</v>
      </c>
      <c r="F22" s="129">
        <v>-0.13300000000000001</v>
      </c>
      <c r="G22" s="129" t="s">
        <v>1094</v>
      </c>
      <c r="H22" s="129" t="s">
        <v>1094</v>
      </c>
      <c r="I22" s="129" t="s">
        <v>1077</v>
      </c>
    </row>
    <row r="23" spans="1:9">
      <c r="A23" s="128" t="s">
        <v>1078</v>
      </c>
      <c r="B23" s="129">
        <v>-0.36</v>
      </c>
      <c r="C23" s="129">
        <v>-0.23899999999999999</v>
      </c>
      <c r="D23" s="129" t="s">
        <v>1094</v>
      </c>
      <c r="E23" s="129">
        <v>-0.09</v>
      </c>
      <c r="F23" s="129" t="s">
        <v>1094</v>
      </c>
      <c r="G23" s="129" t="s">
        <v>1094</v>
      </c>
      <c r="H23" s="129" t="s">
        <v>1094</v>
      </c>
      <c r="I23" s="129" t="s">
        <v>1051</v>
      </c>
    </row>
    <row r="24" spans="1:9">
      <c r="A24" s="128" t="s">
        <v>1079</v>
      </c>
      <c r="B24" s="129">
        <v>-0.437</v>
      </c>
      <c r="C24" s="129">
        <v>-0.26200000000000001</v>
      </c>
      <c r="D24" s="129" t="s">
        <v>1094</v>
      </c>
      <c r="E24" s="129">
        <v>-7.1999999999999995E-2</v>
      </c>
      <c r="F24" s="129" t="s">
        <v>1094</v>
      </c>
      <c r="G24" s="129" t="s">
        <v>1094</v>
      </c>
      <c r="H24" s="129" t="s">
        <v>1094</v>
      </c>
      <c r="I24" s="129" t="s">
        <v>1051</v>
      </c>
    </row>
    <row r="25" spans="1:9">
      <c r="A25" s="128" t="s">
        <v>1080</v>
      </c>
      <c r="B25" s="129">
        <v>-6.0999999999999999E-2</v>
      </c>
      <c r="C25" s="129" t="s">
        <v>1094</v>
      </c>
      <c r="D25" s="129" t="s">
        <v>1094</v>
      </c>
      <c r="E25" s="129">
        <v>-0.13900000000000001</v>
      </c>
      <c r="F25" s="129" t="s">
        <v>1094</v>
      </c>
      <c r="G25" s="129" t="s">
        <v>1094</v>
      </c>
      <c r="H25" s="129" t="s">
        <v>1094</v>
      </c>
      <c r="I25" s="129" t="s">
        <v>1049</v>
      </c>
    </row>
    <row r="26" spans="1:9">
      <c r="A26" s="128" t="s">
        <v>1081</v>
      </c>
      <c r="B26" s="129">
        <v>-8.6999999999999994E-2</v>
      </c>
      <c r="C26" s="129" t="s">
        <v>1094</v>
      </c>
      <c r="D26" s="129" t="s">
        <v>1094</v>
      </c>
      <c r="E26" s="129">
        <v>-7.9000000000000001E-2</v>
      </c>
      <c r="F26" s="129" t="s">
        <v>1094</v>
      </c>
      <c r="G26" s="129" t="s">
        <v>1094</v>
      </c>
      <c r="H26" s="129" t="s">
        <v>1094</v>
      </c>
      <c r="I26" s="129" t="s">
        <v>1049</v>
      </c>
    </row>
    <row r="27" spans="1:9">
      <c r="A27" s="128" t="s">
        <v>1082</v>
      </c>
      <c r="B27" s="129" t="s">
        <v>1094</v>
      </c>
      <c r="C27" s="129" t="s">
        <v>1094</v>
      </c>
      <c r="D27" s="129">
        <v>8.8999999999999996E-2</v>
      </c>
      <c r="E27" s="129">
        <v>6.3E-2</v>
      </c>
      <c r="F27" s="129" t="s">
        <v>1094</v>
      </c>
      <c r="G27" s="129" t="s">
        <v>1094</v>
      </c>
      <c r="H27" s="129" t="s">
        <v>1094</v>
      </c>
      <c r="I27" s="129" t="s">
        <v>1065</v>
      </c>
    </row>
    <row r="28" spans="1:9">
      <c r="A28" s="130" t="s">
        <v>1083</v>
      </c>
      <c r="B28" s="131">
        <v>0.19900000000000001</v>
      </c>
      <c r="C28" s="131">
        <v>0.25700000000000001</v>
      </c>
      <c r="D28" s="131">
        <v>0.20300000000000001</v>
      </c>
      <c r="E28" s="131">
        <v>0.36</v>
      </c>
      <c r="F28" s="131">
        <v>0.14399999999999999</v>
      </c>
      <c r="G28" s="131" t="s">
        <v>1094</v>
      </c>
      <c r="H28" s="131" t="s">
        <v>1094</v>
      </c>
      <c r="I28" s="131" t="s">
        <v>1084</v>
      </c>
    </row>
    <row r="29" spans="1:9">
      <c r="A29" s="130" t="s">
        <v>1085</v>
      </c>
      <c r="B29" s="131">
        <v>0.22500000000000001</v>
      </c>
      <c r="C29" s="131">
        <v>0.28000000000000003</v>
      </c>
      <c r="D29" s="131">
        <v>0.20599999999999999</v>
      </c>
      <c r="E29" s="131">
        <v>0.33800000000000002</v>
      </c>
      <c r="F29" s="131">
        <v>0.14499999999999999</v>
      </c>
      <c r="G29" s="131" t="s">
        <v>1094</v>
      </c>
      <c r="H29" s="131" t="s">
        <v>1094</v>
      </c>
      <c r="I29" s="131" t="s">
        <v>1084</v>
      </c>
    </row>
    <row r="30" spans="1:9">
      <c r="A30" s="128" t="s">
        <v>1086</v>
      </c>
      <c r="B30" s="129">
        <v>-6.5000000000000002E-2</v>
      </c>
      <c r="C30" s="129" t="s">
        <v>1094</v>
      </c>
      <c r="D30" s="129" t="s">
        <v>1094</v>
      </c>
      <c r="E30" s="129">
        <v>-0.14699999999999999</v>
      </c>
      <c r="F30" s="129" t="s">
        <v>1094</v>
      </c>
      <c r="G30" s="129" t="s">
        <v>1094</v>
      </c>
      <c r="H30" s="129" t="s">
        <v>1094</v>
      </c>
      <c r="I30" s="129" t="s">
        <v>1049</v>
      </c>
    </row>
    <row r="31" spans="1:9">
      <c r="A31" s="128" t="s">
        <v>1087</v>
      </c>
      <c r="B31" s="129">
        <v>-0.10299999999999999</v>
      </c>
      <c r="C31" s="129" t="s">
        <v>1094</v>
      </c>
      <c r="D31" s="129" t="s">
        <v>1094</v>
      </c>
      <c r="E31" s="129">
        <v>-0.13200000000000001</v>
      </c>
      <c r="F31" s="129">
        <v>-0.122</v>
      </c>
      <c r="G31" s="129" t="s">
        <v>1094</v>
      </c>
      <c r="H31" s="129" t="s">
        <v>1094</v>
      </c>
      <c r="I31" s="129" t="s">
        <v>1088</v>
      </c>
    </row>
    <row r="32" spans="1:9">
      <c r="A32" s="128" t="s">
        <v>1089</v>
      </c>
      <c r="B32" s="129">
        <v>-0.17399999999999999</v>
      </c>
      <c r="C32" s="129">
        <v>-0.14799999999999999</v>
      </c>
      <c r="D32" s="129" t="s">
        <v>1094</v>
      </c>
      <c r="E32" s="129">
        <v>-5.6000000000000001E-2</v>
      </c>
      <c r="F32" s="129" t="s">
        <v>1094</v>
      </c>
      <c r="G32" s="129" t="s">
        <v>1094</v>
      </c>
      <c r="H32" s="129" t="s">
        <v>1094</v>
      </c>
      <c r="I32" s="129" t="s">
        <v>1051</v>
      </c>
    </row>
    <row r="33" spans="1:9">
      <c r="A33" s="128" t="s">
        <v>1090</v>
      </c>
      <c r="B33" s="129">
        <v>-4.8000000000000001E-2</v>
      </c>
      <c r="C33" s="129" t="s">
        <v>1094</v>
      </c>
      <c r="D33" s="129" t="s">
        <v>1094</v>
      </c>
      <c r="E33" s="129">
        <v>-0.34100000000000003</v>
      </c>
      <c r="F33" s="129" t="s">
        <v>1094</v>
      </c>
      <c r="G33" s="129" t="s">
        <v>1094</v>
      </c>
      <c r="H33" s="129" t="s">
        <v>1094</v>
      </c>
      <c r="I33" s="129" t="s">
        <v>1049</v>
      </c>
    </row>
    <row r="34" spans="1:9">
      <c r="A34" s="128" t="s">
        <v>1091</v>
      </c>
      <c r="B34" s="129" t="s">
        <v>1094</v>
      </c>
      <c r="C34" s="129">
        <v>0.127</v>
      </c>
      <c r="D34" s="129">
        <v>0.185</v>
      </c>
      <c r="E34" s="129">
        <v>0.13700000000000001</v>
      </c>
      <c r="F34" s="129" t="s">
        <v>1094</v>
      </c>
      <c r="G34" s="129" t="s">
        <v>1094</v>
      </c>
      <c r="H34" s="129">
        <v>0.21</v>
      </c>
      <c r="I34" s="129" t="s">
        <v>1092</v>
      </c>
    </row>
    <row r="35" spans="1:9">
      <c r="A35" s="132" t="s">
        <v>1093</v>
      </c>
      <c r="B35" s="133">
        <v>5.0999999999999997E-2</v>
      </c>
      <c r="C35" s="133" t="s">
        <v>1094</v>
      </c>
      <c r="D35" s="133" t="s">
        <v>1094</v>
      </c>
      <c r="E35" s="133">
        <v>0.104</v>
      </c>
      <c r="F35" s="133" t="s">
        <v>1094</v>
      </c>
      <c r="G35" s="133" t="s">
        <v>1094</v>
      </c>
      <c r="H35" s="133" t="s">
        <v>1094</v>
      </c>
      <c r="I35" s="133" t="s">
        <v>1068</v>
      </c>
    </row>
    <row r="37" spans="1:9">
      <c r="A37" s="128" t="s">
        <v>1430</v>
      </c>
    </row>
  </sheetData>
  <mergeCells count="3">
    <mergeCell ref="B3:H3"/>
    <mergeCell ref="I3:I4"/>
    <mergeCell ref="A3:A4"/>
  </mergeCells>
  <phoneticPr fontId="13" type="noConversion"/>
  <conditionalFormatting sqref="B5:H35">
    <cfRule type="colorScale" priority="1">
      <colorScale>
        <cfvo type="min"/>
        <cfvo type="num" val="0"/>
        <cfvo type="max"/>
        <color rgb="FF00B050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K10"/>
  <sheetViews>
    <sheetView workbookViewId="0">
      <selection activeCell="A2" sqref="A2"/>
    </sheetView>
  </sheetViews>
  <sheetFormatPr baseColWidth="10" defaultColWidth="8.6640625" defaultRowHeight="14"/>
  <cols>
    <col min="1" max="1" width="22.1640625" customWidth="1"/>
    <col min="2" max="2" width="14.1640625" customWidth="1"/>
    <col min="3" max="3" width="7.83203125" customWidth="1"/>
    <col min="4" max="4" width="14.6640625" customWidth="1"/>
    <col min="5" max="5" width="7.1640625" customWidth="1"/>
    <col min="6" max="6" width="15.1640625" customWidth="1"/>
    <col min="7" max="7" width="8.1640625" customWidth="1"/>
    <col min="8" max="8" width="15.1640625" customWidth="1"/>
    <col min="9" max="9" width="9.5" customWidth="1"/>
    <col min="10" max="10" width="16.1640625" customWidth="1"/>
    <col min="11" max="11" width="6" customWidth="1"/>
  </cols>
  <sheetData>
    <row r="1" spans="1:11">
      <c r="A1" s="68" t="str">
        <f ca="1">_xlfn.CONCAT("Supplementary Table ",_xlfn.SHEET()-1,". H.pylori infection status of participants in TMM-50K. ")</f>
        <v xml:space="preserve">Supplementary Table 18. H.pylori infection status of participants in TMM-50K. </v>
      </c>
    </row>
    <row r="3" spans="1:11">
      <c r="A3" s="248" t="s">
        <v>142</v>
      </c>
      <c r="B3" s="246" t="s">
        <v>3</v>
      </c>
      <c r="C3" s="247"/>
      <c r="D3" s="246" t="s">
        <v>0</v>
      </c>
      <c r="E3" s="247"/>
      <c r="F3" s="246" t="s">
        <v>1</v>
      </c>
      <c r="G3" s="247"/>
      <c r="H3" s="246" t="s">
        <v>5</v>
      </c>
      <c r="I3" s="247"/>
      <c r="J3" s="246" t="s">
        <v>2</v>
      </c>
      <c r="K3" s="247"/>
    </row>
    <row r="4" spans="1:11">
      <c r="A4" s="249"/>
      <c r="B4" s="91" t="s">
        <v>58</v>
      </c>
      <c r="C4" s="92" t="s">
        <v>4</v>
      </c>
      <c r="D4" s="91" t="s">
        <v>58</v>
      </c>
      <c r="E4" s="92" t="s">
        <v>4</v>
      </c>
      <c r="F4" s="91" t="s">
        <v>58</v>
      </c>
      <c r="G4" s="92" t="s">
        <v>4</v>
      </c>
      <c r="H4" s="91" t="s">
        <v>58</v>
      </c>
      <c r="I4" s="92" t="s">
        <v>4</v>
      </c>
      <c r="J4" s="91" t="s">
        <v>58</v>
      </c>
      <c r="K4" s="92" t="s">
        <v>4</v>
      </c>
    </row>
    <row r="5" spans="1:11">
      <c r="A5" t="s">
        <v>146</v>
      </c>
      <c r="B5" s="225" t="s">
        <v>1510</v>
      </c>
      <c r="C5" s="225">
        <v>16963</v>
      </c>
      <c r="D5" s="225" t="s">
        <v>1511</v>
      </c>
      <c r="E5" s="225">
        <v>1885</v>
      </c>
      <c r="F5" s="225" t="s">
        <v>1512</v>
      </c>
      <c r="G5" s="225">
        <v>1078</v>
      </c>
      <c r="H5" s="225" t="s">
        <v>1513</v>
      </c>
      <c r="I5" s="225">
        <v>1084</v>
      </c>
      <c r="J5" s="225" t="s">
        <v>1514</v>
      </c>
      <c r="K5" s="225">
        <v>277</v>
      </c>
    </row>
    <row r="6" spans="1:11">
      <c r="A6" t="s">
        <v>147</v>
      </c>
      <c r="B6" s="225" t="s">
        <v>1515</v>
      </c>
      <c r="C6" s="225">
        <v>26432</v>
      </c>
      <c r="D6" s="225" t="s">
        <v>1516</v>
      </c>
      <c r="E6" s="225">
        <v>3372</v>
      </c>
      <c r="F6" s="225" t="s">
        <v>1517</v>
      </c>
      <c r="G6" s="225">
        <v>1773</v>
      </c>
      <c r="H6" s="225" t="s">
        <v>1518</v>
      </c>
      <c r="I6" s="225">
        <v>2140</v>
      </c>
      <c r="J6" s="225" t="s">
        <v>1519</v>
      </c>
      <c r="K6" s="225">
        <v>541</v>
      </c>
    </row>
    <row r="7" spans="1:11">
      <c r="A7" s="2" t="s">
        <v>143</v>
      </c>
      <c r="B7" s="227" t="s">
        <v>1520</v>
      </c>
      <c r="C7" s="227">
        <f>C5+C6</f>
        <v>43395</v>
      </c>
      <c r="D7" s="227" t="s">
        <v>1521</v>
      </c>
      <c r="E7" s="227">
        <f>E5+E6</f>
        <v>5257</v>
      </c>
      <c r="F7" s="227" t="s">
        <v>1522</v>
      </c>
      <c r="G7" s="227">
        <f>G5+G6</f>
        <v>2851</v>
      </c>
      <c r="H7" s="227" t="s">
        <v>1523</v>
      </c>
      <c r="I7" s="227">
        <f>I5+I6</f>
        <v>3224</v>
      </c>
      <c r="J7" s="227" t="s">
        <v>1524</v>
      </c>
      <c r="K7" s="227">
        <f>K5+K6</f>
        <v>818</v>
      </c>
    </row>
    <row r="9" spans="1:11">
      <c r="A9" t="s">
        <v>144</v>
      </c>
    </row>
    <row r="10" spans="1:11">
      <c r="A10" t="s">
        <v>145</v>
      </c>
    </row>
  </sheetData>
  <mergeCells count="6">
    <mergeCell ref="H3:I3"/>
    <mergeCell ref="J3:K3"/>
    <mergeCell ref="A3:A4"/>
    <mergeCell ref="B3:C3"/>
    <mergeCell ref="D3:E3"/>
    <mergeCell ref="F3:G3"/>
  </mergeCells>
  <phoneticPr fontId="10" type="noConversion"/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7"/>
  <sheetViews>
    <sheetView workbookViewId="0">
      <selection activeCell="F34" sqref="F34"/>
    </sheetView>
  </sheetViews>
  <sheetFormatPr baseColWidth="10" defaultColWidth="9" defaultRowHeight="14"/>
  <cols>
    <col min="1" max="1" width="10.6640625" customWidth="1"/>
    <col min="2" max="2" width="10.5" customWidth="1"/>
    <col min="3" max="3" width="7.1640625" customWidth="1"/>
    <col min="4" max="4" width="15.1640625" customWidth="1"/>
    <col min="5" max="5" width="11.6640625" customWidth="1"/>
    <col min="6" max="6" width="14.5" customWidth="1"/>
    <col min="8" max="8" width="13.1640625" customWidth="1"/>
    <col min="9" max="9" width="7.5" customWidth="1"/>
    <col min="10" max="10" width="15" customWidth="1"/>
    <col min="11" max="11" width="7.1640625" customWidth="1"/>
    <col min="12" max="12" width="15" customWidth="1"/>
    <col min="13" max="13" width="7.1640625" customWidth="1"/>
    <col min="14" max="14" width="7.5" customWidth="1"/>
    <col min="15" max="15" width="6" customWidth="1"/>
    <col min="16" max="16" width="6.5" customWidth="1"/>
    <col min="17" max="17" width="6" customWidth="1"/>
    <col min="18" max="18" width="5" customWidth="1"/>
    <col min="19" max="19" width="6" customWidth="1"/>
    <col min="20" max="20" width="5.6640625" customWidth="1"/>
    <col min="21" max="21" width="5.1640625" customWidth="1"/>
  </cols>
  <sheetData>
    <row r="1" spans="1:21">
      <c r="A1" s="68" t="str">
        <f ca="1">_xlfn.CONCAT("Supplementary Table ",_xlfn.SHEET()-1,". Characteristics of participants in BBJ1-180K, BBJ1-12K, BBJ2-42K, and TMM-50K.")</f>
        <v>Supplementary Table 1. Characteristics of participants in BBJ1-180K, BBJ1-12K, BBJ2-42K, and TMM-50K.</v>
      </c>
    </row>
    <row r="3" spans="1:21">
      <c r="A3" s="248" t="s">
        <v>6</v>
      </c>
      <c r="B3" s="248" t="s">
        <v>1141</v>
      </c>
      <c r="C3" s="250" t="s">
        <v>398</v>
      </c>
      <c r="D3" s="246" t="s">
        <v>3</v>
      </c>
      <c r="E3" s="247"/>
      <c r="F3" s="246" t="s">
        <v>0</v>
      </c>
      <c r="G3" s="247"/>
      <c r="H3" s="246" t="s">
        <v>1</v>
      </c>
      <c r="I3" s="247"/>
      <c r="J3" s="246" t="s">
        <v>5</v>
      </c>
      <c r="K3" s="247"/>
      <c r="L3" s="246" t="s">
        <v>2</v>
      </c>
      <c r="M3" s="247"/>
      <c r="N3" s="246" t="s">
        <v>701</v>
      </c>
      <c r="O3" s="247"/>
      <c r="P3" s="247"/>
      <c r="Q3" s="247"/>
      <c r="R3" s="245" t="s">
        <v>582</v>
      </c>
      <c r="S3" s="245"/>
      <c r="T3" s="245"/>
      <c r="U3" s="245"/>
    </row>
    <row r="4" spans="1:21">
      <c r="A4" s="249"/>
      <c r="B4" s="249"/>
      <c r="C4" s="251"/>
      <c r="D4" s="91" t="s">
        <v>58</v>
      </c>
      <c r="E4" s="92" t="s">
        <v>4</v>
      </c>
      <c r="F4" s="91" t="s">
        <v>58</v>
      </c>
      <c r="G4" s="92" t="s">
        <v>4</v>
      </c>
      <c r="H4" s="91" t="s">
        <v>58</v>
      </c>
      <c r="I4" s="92" t="s">
        <v>4</v>
      </c>
      <c r="J4" s="91" t="s">
        <v>58</v>
      </c>
      <c r="K4" s="92" t="s">
        <v>4</v>
      </c>
      <c r="L4" s="91" t="s">
        <v>58</v>
      </c>
      <c r="M4" s="92" t="s">
        <v>4</v>
      </c>
      <c r="N4" s="91" t="s">
        <v>0</v>
      </c>
      <c r="O4" s="92" t="s">
        <v>1</v>
      </c>
      <c r="P4" s="92" t="s">
        <v>5</v>
      </c>
      <c r="Q4" s="92" t="s">
        <v>2</v>
      </c>
      <c r="R4" s="91" t="s">
        <v>0</v>
      </c>
      <c r="S4" s="92" t="s">
        <v>1</v>
      </c>
      <c r="T4" s="92" t="s">
        <v>5</v>
      </c>
      <c r="U4" s="92" t="s">
        <v>2</v>
      </c>
    </row>
    <row r="5" spans="1:21">
      <c r="A5" t="s">
        <v>7</v>
      </c>
      <c r="B5" t="s">
        <v>768</v>
      </c>
      <c r="C5" t="s">
        <v>59</v>
      </c>
      <c r="D5" s="93" t="s">
        <v>13</v>
      </c>
      <c r="E5" s="1">
        <v>78211</v>
      </c>
      <c r="F5" s="93" t="s">
        <v>42</v>
      </c>
      <c r="G5" s="1">
        <v>13383</v>
      </c>
      <c r="H5" s="93" t="s">
        <v>14</v>
      </c>
      <c r="I5" s="1">
        <v>5218</v>
      </c>
      <c r="J5" s="93" t="s">
        <v>31</v>
      </c>
      <c r="K5" s="1">
        <v>9528</v>
      </c>
      <c r="L5" s="93" t="s">
        <v>51</v>
      </c>
      <c r="M5" s="1">
        <v>1363</v>
      </c>
      <c r="N5" s="94">
        <f>G5/(E5+G5)</f>
        <v>0.14611219075485293</v>
      </c>
      <c r="O5" s="95">
        <f>I5/(I5+E5)</f>
        <v>6.254419925925038E-2</v>
      </c>
      <c r="P5" s="95">
        <f>K5/(K5+E5)</f>
        <v>0.10859480960576255</v>
      </c>
      <c r="Q5" s="95">
        <f>M5/(E5+M5)</f>
        <v>1.7128710382788348E-2</v>
      </c>
      <c r="R5" s="1"/>
      <c r="S5" s="1"/>
      <c r="T5" s="1"/>
      <c r="U5" s="1"/>
    </row>
    <row r="6" spans="1:21">
      <c r="C6" t="s">
        <v>60</v>
      </c>
      <c r="D6" s="93" t="s">
        <v>15</v>
      </c>
      <c r="E6" s="1">
        <v>74967</v>
      </c>
      <c r="F6" s="93" t="s">
        <v>41</v>
      </c>
      <c r="G6" s="1">
        <v>6330</v>
      </c>
      <c r="H6" s="93" t="s">
        <v>16</v>
      </c>
      <c r="I6" s="1">
        <v>1949</v>
      </c>
      <c r="J6" s="93" t="s">
        <v>32</v>
      </c>
      <c r="K6" s="1">
        <v>4885</v>
      </c>
      <c r="L6" s="93" t="s">
        <v>50</v>
      </c>
      <c r="M6" s="1">
        <v>504</v>
      </c>
      <c r="N6" s="94">
        <f t="shared" ref="N6:N13" si="0">G6/(E6+G6)</f>
        <v>7.7862651758367471E-2</v>
      </c>
      <c r="O6" s="95">
        <f t="shared" ref="O6:O13" si="1">I6/(I6+E6)</f>
        <v>2.5339331218472098E-2</v>
      </c>
      <c r="P6" s="95">
        <f t="shared" ref="P6:P13" si="2">K6/(K6+E6)</f>
        <v>6.1175674998747681E-2</v>
      </c>
      <c r="Q6" s="95">
        <f t="shared" ref="Q6:Q13" si="3">M6/(E6+M6)</f>
        <v>6.678061772071392E-3</v>
      </c>
      <c r="R6" s="1"/>
      <c r="S6" s="1"/>
      <c r="T6" s="1"/>
      <c r="U6" s="1"/>
    </row>
    <row r="7" spans="1:21">
      <c r="A7" s="2"/>
      <c r="B7" s="2"/>
      <c r="C7" s="2" t="s">
        <v>61</v>
      </c>
      <c r="D7" s="96" t="s">
        <v>18</v>
      </c>
      <c r="E7" s="97">
        <v>153178</v>
      </c>
      <c r="F7" s="96" t="s">
        <v>40</v>
      </c>
      <c r="G7" s="97">
        <v>19713</v>
      </c>
      <c r="H7" s="96" t="s">
        <v>17</v>
      </c>
      <c r="I7" s="97">
        <v>7167</v>
      </c>
      <c r="J7" s="96" t="s">
        <v>33</v>
      </c>
      <c r="K7" s="97">
        <v>14413</v>
      </c>
      <c r="L7" s="96" t="s">
        <v>49</v>
      </c>
      <c r="M7" s="97">
        <v>1867</v>
      </c>
      <c r="N7" s="98">
        <f t="shared" si="0"/>
        <v>0.11401981595340417</v>
      </c>
      <c r="O7" s="99">
        <f t="shared" si="1"/>
        <v>4.469737129314915E-2</v>
      </c>
      <c r="P7" s="99">
        <f t="shared" si="2"/>
        <v>8.6001038241910369E-2</v>
      </c>
      <c r="Q7" s="99">
        <f t="shared" si="3"/>
        <v>1.2041665322970751E-2</v>
      </c>
      <c r="R7" s="97">
        <f>E7/G7</f>
        <v>7.7704053162887439</v>
      </c>
      <c r="S7" s="97">
        <f>E7/I7</f>
        <v>21.372680340449282</v>
      </c>
      <c r="T7" s="97">
        <f>E7/K7</f>
        <v>10.627766599597585</v>
      </c>
      <c r="U7" s="97">
        <f>E7/M7</f>
        <v>82.044991965720413</v>
      </c>
    </row>
    <row r="8" spans="1:21">
      <c r="A8" t="s">
        <v>8</v>
      </c>
      <c r="B8" t="s">
        <v>769</v>
      </c>
      <c r="C8" t="s">
        <v>59</v>
      </c>
      <c r="D8" s="93" t="s">
        <v>19</v>
      </c>
      <c r="E8" s="1">
        <v>3634</v>
      </c>
      <c r="F8" s="93" t="s">
        <v>45</v>
      </c>
      <c r="G8" s="1">
        <v>642</v>
      </c>
      <c r="H8" s="93" t="s">
        <v>20</v>
      </c>
      <c r="I8" s="1">
        <v>240</v>
      </c>
      <c r="J8" s="93" t="s">
        <v>36</v>
      </c>
      <c r="K8" s="1">
        <v>469</v>
      </c>
      <c r="L8" s="93" t="s">
        <v>54</v>
      </c>
      <c r="M8" s="1">
        <v>67</v>
      </c>
      <c r="N8" s="94">
        <f t="shared" si="0"/>
        <v>0.15014031805425632</v>
      </c>
      <c r="O8" s="95">
        <f t="shared" si="1"/>
        <v>6.1951471347444505E-2</v>
      </c>
      <c r="P8" s="95">
        <f t="shared" si="2"/>
        <v>0.1143066049232269</v>
      </c>
      <c r="Q8" s="95">
        <f t="shared" si="3"/>
        <v>1.8103215347203459E-2</v>
      </c>
      <c r="R8" s="1"/>
      <c r="S8" s="1"/>
      <c r="T8" s="1"/>
      <c r="U8" s="1"/>
    </row>
    <row r="9" spans="1:21">
      <c r="C9" t="s">
        <v>60</v>
      </c>
      <c r="D9" s="93" t="s">
        <v>21</v>
      </c>
      <c r="E9" s="1">
        <v>4983</v>
      </c>
      <c r="F9" s="93" t="s">
        <v>44</v>
      </c>
      <c r="G9" s="1">
        <v>359</v>
      </c>
      <c r="H9" s="93" t="s">
        <v>22</v>
      </c>
      <c r="I9" s="1">
        <v>143</v>
      </c>
      <c r="J9" s="93" t="s">
        <v>35</v>
      </c>
      <c r="K9" s="1">
        <v>251</v>
      </c>
      <c r="L9" s="93" t="s">
        <v>53</v>
      </c>
      <c r="M9" s="1">
        <v>35</v>
      </c>
      <c r="N9" s="94">
        <f t="shared" si="0"/>
        <v>6.7203294646199924E-2</v>
      </c>
      <c r="O9" s="95">
        <f t="shared" si="1"/>
        <v>2.7896995708154508E-2</v>
      </c>
      <c r="P9" s="95">
        <f t="shared" si="2"/>
        <v>4.7955674436377528E-2</v>
      </c>
      <c r="Q9" s="95">
        <f t="shared" si="3"/>
        <v>6.9748903945795141E-3</v>
      </c>
      <c r="R9" s="1"/>
      <c r="S9" s="1"/>
      <c r="T9" s="1"/>
      <c r="U9" s="1"/>
    </row>
    <row r="10" spans="1:21">
      <c r="B10" s="2"/>
      <c r="C10" s="2" t="s">
        <v>61</v>
      </c>
      <c r="D10" s="96" t="s">
        <v>23</v>
      </c>
      <c r="E10" s="97">
        <v>8617</v>
      </c>
      <c r="F10" s="96" t="s">
        <v>43</v>
      </c>
      <c r="G10" s="97">
        <v>1001</v>
      </c>
      <c r="H10" s="96" t="s">
        <v>24</v>
      </c>
      <c r="I10" s="97">
        <v>383</v>
      </c>
      <c r="J10" s="96" t="s">
        <v>34</v>
      </c>
      <c r="K10" s="97">
        <v>720</v>
      </c>
      <c r="L10" s="96" t="s">
        <v>52</v>
      </c>
      <c r="M10" s="97">
        <v>102</v>
      </c>
      <c r="N10" s="98">
        <f t="shared" si="0"/>
        <v>0.10407569141193596</v>
      </c>
      <c r="O10" s="99">
        <f t="shared" si="1"/>
        <v>4.2555555555555555E-2</v>
      </c>
      <c r="P10" s="99">
        <f t="shared" si="2"/>
        <v>7.7112562921709329E-2</v>
      </c>
      <c r="Q10" s="99">
        <f t="shared" si="3"/>
        <v>1.1698589287762358E-2</v>
      </c>
      <c r="R10" s="97">
        <f t="shared" ref="R10:R17" si="4">E10/G10</f>
        <v>8.6083916083916083</v>
      </c>
      <c r="S10" s="97">
        <f t="shared" ref="S10:S17" si="5">E10/I10</f>
        <v>22.49869451697128</v>
      </c>
      <c r="T10" s="97">
        <f t="shared" ref="T10:T17" si="6">E10/K10</f>
        <v>11.968055555555555</v>
      </c>
      <c r="U10" s="97">
        <f t="shared" ref="U10:U17" si="7">E10/M10</f>
        <v>84.480392156862749</v>
      </c>
    </row>
    <row r="11" spans="1:21">
      <c r="B11" t="s">
        <v>770</v>
      </c>
      <c r="C11" t="s">
        <v>59</v>
      </c>
      <c r="D11" s="93" t="s">
        <v>25</v>
      </c>
      <c r="E11" s="1">
        <v>17346</v>
      </c>
      <c r="F11" s="93" t="s">
        <v>48</v>
      </c>
      <c r="G11" s="1">
        <v>2559</v>
      </c>
      <c r="H11" s="93" t="s">
        <v>26</v>
      </c>
      <c r="I11" s="1">
        <v>1101</v>
      </c>
      <c r="J11" s="93" t="s">
        <v>39</v>
      </c>
      <c r="K11" s="1">
        <v>1750</v>
      </c>
      <c r="L11" s="93" t="s">
        <v>57</v>
      </c>
      <c r="M11" s="1">
        <v>292</v>
      </c>
      <c r="N11" s="94">
        <f t="shared" si="0"/>
        <v>0.12856066314996231</v>
      </c>
      <c r="O11" s="95">
        <f t="shared" si="1"/>
        <v>5.9684501544966663E-2</v>
      </c>
      <c r="P11" s="95">
        <f t="shared" si="2"/>
        <v>9.1642228739002934E-2</v>
      </c>
      <c r="Q11" s="95">
        <f t="shared" si="3"/>
        <v>1.6555164984692141E-2</v>
      </c>
      <c r="R11" s="1"/>
      <c r="S11" s="1"/>
      <c r="T11" s="1"/>
      <c r="U11" s="1"/>
    </row>
    <row r="12" spans="1:21">
      <c r="C12" t="s">
        <v>60</v>
      </c>
      <c r="D12" s="93" t="s">
        <v>27</v>
      </c>
      <c r="E12" s="1">
        <v>17301</v>
      </c>
      <c r="F12" s="93" t="s">
        <v>47</v>
      </c>
      <c r="G12" s="1">
        <v>1078</v>
      </c>
      <c r="H12" s="93" t="s">
        <v>28</v>
      </c>
      <c r="I12" s="1">
        <v>387</v>
      </c>
      <c r="J12" s="93" t="s">
        <v>38</v>
      </c>
      <c r="K12" s="1">
        <v>786</v>
      </c>
      <c r="L12" s="93" t="s">
        <v>56</v>
      </c>
      <c r="M12" s="1">
        <v>95</v>
      </c>
      <c r="N12" s="94">
        <f t="shared" si="0"/>
        <v>5.8653898471081128E-2</v>
      </c>
      <c r="O12" s="95">
        <f t="shared" si="1"/>
        <v>2.1879240162822253E-2</v>
      </c>
      <c r="P12" s="95">
        <f t="shared" si="2"/>
        <v>4.3456626306186762E-2</v>
      </c>
      <c r="Q12" s="95">
        <f t="shared" si="3"/>
        <v>5.4610255231087607E-3</v>
      </c>
      <c r="R12" s="1"/>
      <c r="S12" s="1"/>
      <c r="T12" s="1"/>
      <c r="U12" s="1"/>
    </row>
    <row r="13" spans="1:21">
      <c r="B13" s="2"/>
      <c r="C13" s="2" t="s">
        <v>61</v>
      </c>
      <c r="D13" s="96" t="s">
        <v>29</v>
      </c>
      <c r="E13" s="97">
        <v>34647</v>
      </c>
      <c r="F13" s="96" t="s">
        <v>46</v>
      </c>
      <c r="G13" s="97">
        <v>3637</v>
      </c>
      <c r="H13" s="96" t="s">
        <v>30</v>
      </c>
      <c r="I13" s="97">
        <v>1488</v>
      </c>
      <c r="J13" s="96" t="s">
        <v>37</v>
      </c>
      <c r="K13" s="97">
        <v>2536</v>
      </c>
      <c r="L13" s="96" t="s">
        <v>55</v>
      </c>
      <c r="M13" s="97">
        <v>387</v>
      </c>
      <c r="N13" s="98">
        <f t="shared" si="0"/>
        <v>9.5000522411451266E-2</v>
      </c>
      <c r="O13" s="99">
        <f t="shared" si="1"/>
        <v>4.1178912411789122E-2</v>
      </c>
      <c r="P13" s="99">
        <f t="shared" si="2"/>
        <v>6.820321114487804E-2</v>
      </c>
      <c r="Q13" s="99">
        <f t="shared" si="3"/>
        <v>1.1046412056859051E-2</v>
      </c>
      <c r="R13" s="97">
        <f t="shared" si="4"/>
        <v>9.5262579048666485</v>
      </c>
      <c r="S13" s="97">
        <f t="shared" si="5"/>
        <v>23.284274193548388</v>
      </c>
      <c r="T13" s="97">
        <f t="shared" si="6"/>
        <v>13.662066246056783</v>
      </c>
      <c r="U13" s="97">
        <f t="shared" si="7"/>
        <v>89.52713178294573</v>
      </c>
    </row>
    <row r="14" spans="1:21">
      <c r="B14" s="223" t="s">
        <v>771</v>
      </c>
      <c r="C14" s="223" t="s">
        <v>59</v>
      </c>
      <c r="D14" s="224" t="s">
        <v>1495</v>
      </c>
      <c r="E14" s="225">
        <v>15631</v>
      </c>
      <c r="F14" s="224" t="s">
        <v>1496</v>
      </c>
      <c r="G14" s="225">
        <v>2973</v>
      </c>
      <c r="H14" s="225" t="s">
        <v>1497</v>
      </c>
      <c r="I14" s="225">
        <v>1684</v>
      </c>
      <c r="J14" s="225" t="s">
        <v>1498</v>
      </c>
      <c r="K14" s="225">
        <v>1804</v>
      </c>
      <c r="L14" s="225" t="s">
        <v>1499</v>
      </c>
      <c r="M14" s="223">
        <v>515</v>
      </c>
      <c r="N14" s="94">
        <f>G14/(E14+G14)</f>
        <v>0.15980434315201031</v>
      </c>
      <c r="O14" s="95">
        <f>I14/(I14+E14)</f>
        <v>9.7256713831937625E-2</v>
      </c>
      <c r="P14" s="95">
        <f>K14/(K14+E14)</f>
        <v>0.10347003154574133</v>
      </c>
      <c r="Q14" s="95">
        <f>M14/(E14+M14)</f>
        <v>3.1896444939923198E-2</v>
      </c>
      <c r="R14" s="1"/>
      <c r="S14" s="1"/>
      <c r="T14" s="1"/>
      <c r="U14" s="1"/>
    </row>
    <row r="15" spans="1:21">
      <c r="B15" s="223"/>
      <c r="C15" s="223" t="s">
        <v>60</v>
      </c>
      <c r="D15" s="224" t="s">
        <v>1500</v>
      </c>
      <c r="E15" s="225">
        <v>28602</v>
      </c>
      <c r="F15" s="224" t="s">
        <v>1501</v>
      </c>
      <c r="G15" s="225">
        <v>2415</v>
      </c>
      <c r="H15" s="225" t="s">
        <v>1502</v>
      </c>
      <c r="I15" s="225">
        <v>1242</v>
      </c>
      <c r="J15" s="225" t="s">
        <v>1503</v>
      </c>
      <c r="K15" s="225">
        <v>1499</v>
      </c>
      <c r="L15" s="225" t="s">
        <v>1504</v>
      </c>
      <c r="M15" s="223">
        <v>326</v>
      </c>
      <c r="N15" s="94">
        <f t="shared" ref="N15:N16" si="8">G15/(E15+G15)</f>
        <v>7.7860528097494927E-2</v>
      </c>
      <c r="O15" s="95">
        <f t="shared" ref="O15:O16" si="9">I15/(I15+E15)</f>
        <v>4.1616405307599517E-2</v>
      </c>
      <c r="P15" s="95">
        <f t="shared" ref="P15:P16" si="10">K15/(K15+E15)</f>
        <v>4.9799009999667784E-2</v>
      </c>
      <c r="Q15" s="95">
        <f t="shared" ref="Q15:Q16" si="11">M15/(E15+M15)</f>
        <v>1.1269358407079646E-2</v>
      </c>
      <c r="R15" s="1"/>
      <c r="S15" s="1"/>
      <c r="T15" s="1"/>
      <c r="U15" s="1"/>
    </row>
    <row r="16" spans="1:21">
      <c r="A16" s="2"/>
      <c r="B16" s="226"/>
      <c r="C16" s="226" t="s">
        <v>61</v>
      </c>
      <c r="D16" s="224" t="s">
        <v>1505</v>
      </c>
      <c r="E16" s="227">
        <v>44233</v>
      </c>
      <c r="F16" s="224" t="s">
        <v>1506</v>
      </c>
      <c r="G16" s="227">
        <v>5388</v>
      </c>
      <c r="H16" s="227" t="s">
        <v>1507</v>
      </c>
      <c r="I16" s="227">
        <v>2926</v>
      </c>
      <c r="J16" s="227" t="s">
        <v>1508</v>
      </c>
      <c r="K16" s="227">
        <v>3303</v>
      </c>
      <c r="L16" s="227" t="s">
        <v>1509</v>
      </c>
      <c r="M16" s="227">
        <v>841</v>
      </c>
      <c r="N16" s="94">
        <f t="shared" si="8"/>
        <v>0.10858305959170513</v>
      </c>
      <c r="O16" s="95">
        <f t="shared" si="9"/>
        <v>6.2045420810449753E-2</v>
      </c>
      <c r="P16" s="95">
        <f t="shared" si="10"/>
        <v>6.9484180410636143E-2</v>
      </c>
      <c r="Q16" s="95">
        <f t="shared" si="11"/>
        <v>1.8658206504858676E-2</v>
      </c>
      <c r="R16" s="97">
        <f t="shared" si="4"/>
        <v>8.2095397178916105</v>
      </c>
      <c r="S16" s="97">
        <f t="shared" si="5"/>
        <v>15.117224880382775</v>
      </c>
      <c r="T16" s="97">
        <f t="shared" si="6"/>
        <v>13.39176506206479</v>
      </c>
      <c r="U16" s="97">
        <f t="shared" si="7"/>
        <v>52.595719381688468</v>
      </c>
    </row>
    <row r="17" spans="1:21">
      <c r="A17" s="89" t="s">
        <v>143</v>
      </c>
      <c r="B17" s="101"/>
      <c r="C17" s="101"/>
      <c r="D17" s="101"/>
      <c r="E17" s="101">
        <f>E7+E10+E13+E16</f>
        <v>240675</v>
      </c>
      <c r="F17" s="101"/>
      <c r="G17" s="101">
        <f t="shared" ref="G17:K17" si="12">G7+G10+G13+G16</f>
        <v>29739</v>
      </c>
      <c r="H17" s="101"/>
      <c r="I17" s="101">
        <f t="shared" si="12"/>
        <v>11964</v>
      </c>
      <c r="J17" s="101"/>
      <c r="K17" s="101">
        <f t="shared" si="12"/>
        <v>20972</v>
      </c>
      <c r="L17" s="101"/>
      <c r="M17" s="101">
        <f>M7+M10+M13+M16</f>
        <v>3197</v>
      </c>
      <c r="N17" s="102">
        <f>G17/(G17+E17)</f>
        <v>0.10997581486165657</v>
      </c>
      <c r="O17" s="102">
        <f>I17/(I17+E17)</f>
        <v>4.7356108914300643E-2</v>
      </c>
      <c r="P17" s="102">
        <f>K17/(K17+E17)</f>
        <v>8.0153794998604991E-2</v>
      </c>
      <c r="Q17" s="102">
        <f>M17/(M17+E17)</f>
        <v>1.3109336045138434E-2</v>
      </c>
      <c r="R17" s="103">
        <f t="shared" si="4"/>
        <v>8.0929083022293966</v>
      </c>
      <c r="S17" s="103">
        <f t="shared" si="5"/>
        <v>20.116599799398195</v>
      </c>
      <c r="T17" s="103">
        <f t="shared" si="6"/>
        <v>11.476015639900821</v>
      </c>
      <c r="U17" s="103">
        <f t="shared" si="7"/>
        <v>75.281513919299343</v>
      </c>
    </row>
  </sheetData>
  <mergeCells count="10">
    <mergeCell ref="A3:A4"/>
    <mergeCell ref="B3:B4"/>
    <mergeCell ref="C3:C4"/>
    <mergeCell ref="F3:G3"/>
    <mergeCell ref="D3:E3"/>
    <mergeCell ref="R3:U3"/>
    <mergeCell ref="N3:Q3"/>
    <mergeCell ref="H3:I3"/>
    <mergeCell ref="J3:K3"/>
    <mergeCell ref="L3:M3"/>
  </mergeCells>
  <phoneticPr fontId="10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6DE09-ABC2-4E19-8444-291E83C3A4F5}">
  <dimension ref="A1:H20"/>
  <sheetViews>
    <sheetView workbookViewId="0">
      <selection activeCell="A2" sqref="A2"/>
    </sheetView>
  </sheetViews>
  <sheetFormatPr baseColWidth="10" defaultColWidth="8.83203125" defaultRowHeight="14"/>
  <cols>
    <col min="1" max="1" width="15" customWidth="1"/>
    <col min="2" max="2" width="19.83203125" customWidth="1"/>
    <col min="4" max="4" width="11.6640625" customWidth="1"/>
    <col min="5" max="5" width="12.1640625" customWidth="1"/>
    <col min="6" max="6" width="11.1640625" customWidth="1"/>
    <col min="7" max="7" width="11.5" customWidth="1"/>
    <col min="8" max="8" width="11.83203125" customWidth="1"/>
  </cols>
  <sheetData>
    <row r="1" spans="1:8">
      <c r="A1" s="68" t="str">
        <f ca="1">_xlfn.CONCAT("Supplementary Table ",_xlfn.SHEET()-1,". Colocalization analysis of HP-dependent and HP-unrelated loci.")</f>
        <v>Supplementary Table 19. Colocalization analysis of HP-dependent and HP-unrelated loci.</v>
      </c>
    </row>
    <row r="3" spans="1:8">
      <c r="A3" s="89" t="s">
        <v>12</v>
      </c>
      <c r="B3" s="89" t="s">
        <v>9</v>
      </c>
      <c r="C3" s="137" t="s">
        <v>270</v>
      </c>
      <c r="D3" s="137" t="s">
        <v>501</v>
      </c>
      <c r="E3" s="137" t="s">
        <v>497</v>
      </c>
      <c r="F3" s="137" t="s">
        <v>498</v>
      </c>
      <c r="G3" s="137" t="s">
        <v>499</v>
      </c>
      <c r="H3" s="137" t="s">
        <v>500</v>
      </c>
    </row>
    <row r="4" spans="1:8">
      <c r="A4" t="s">
        <v>0</v>
      </c>
      <c r="B4" t="s">
        <v>481</v>
      </c>
      <c r="C4">
        <v>4746</v>
      </c>
      <c r="D4">
        <v>0.43933313584872102</v>
      </c>
      <c r="E4">
        <v>0.120512071672388</v>
      </c>
      <c r="F4">
        <v>0.2915972139793</v>
      </c>
      <c r="G4">
        <v>7.9918462887643996E-2</v>
      </c>
      <c r="H4">
        <v>6.8639115611946896E-2</v>
      </c>
    </row>
    <row r="5" spans="1:8">
      <c r="A5" t="s">
        <v>5</v>
      </c>
      <c r="B5" t="s">
        <v>481</v>
      </c>
      <c r="C5">
        <v>4740</v>
      </c>
      <c r="D5">
        <v>0.54302108481197198</v>
      </c>
      <c r="E5">
        <v>0.18310296525893299</v>
      </c>
      <c r="F5">
        <v>0.193845690543439</v>
      </c>
      <c r="G5">
        <v>6.5348748628349301E-2</v>
      </c>
      <c r="H5">
        <v>1.4681510757306599E-2</v>
      </c>
    </row>
    <row r="6" spans="1:8">
      <c r="A6" t="s">
        <v>1</v>
      </c>
      <c r="B6" t="s">
        <v>481</v>
      </c>
      <c r="C6">
        <v>4740</v>
      </c>
      <c r="D6">
        <v>0.418061095617491</v>
      </c>
      <c r="E6">
        <v>0.17752748709961699</v>
      </c>
      <c r="F6">
        <v>0.26605840669668002</v>
      </c>
      <c r="G6">
        <v>0.112954931489301</v>
      </c>
      <c r="H6">
        <v>2.53980790969109E-2</v>
      </c>
    </row>
    <row r="7" spans="1:8">
      <c r="A7" t="s">
        <v>2</v>
      </c>
      <c r="B7" t="s">
        <v>481</v>
      </c>
      <c r="C7">
        <v>4730</v>
      </c>
      <c r="D7">
        <v>0.45442255908439899</v>
      </c>
      <c r="E7">
        <v>0.18414617892306101</v>
      </c>
      <c r="F7">
        <v>0.24311954672386701</v>
      </c>
      <c r="G7">
        <v>9.8499803049042794E-2</v>
      </c>
      <c r="H7">
        <v>1.9811912219630499E-2</v>
      </c>
    </row>
    <row r="8" spans="1:8">
      <c r="A8" t="s">
        <v>0</v>
      </c>
      <c r="B8" t="s">
        <v>479</v>
      </c>
      <c r="C8">
        <v>4681</v>
      </c>
      <c r="D8">
        <v>7.6987316547969795E-2</v>
      </c>
      <c r="E8">
        <v>0.64386194038859701</v>
      </c>
      <c r="F8">
        <v>2.5704165997852E-2</v>
      </c>
      <c r="G8">
        <v>0.21493110468752899</v>
      </c>
      <c r="H8">
        <v>3.8515472378052702E-2</v>
      </c>
    </row>
    <row r="9" spans="1:8">
      <c r="A9" t="s">
        <v>5</v>
      </c>
      <c r="B9" t="s">
        <v>479</v>
      </c>
      <c r="C9">
        <v>4669</v>
      </c>
      <c r="D9">
        <v>0.38096464889734599</v>
      </c>
      <c r="E9">
        <v>0.31266738527648302</v>
      </c>
      <c r="F9">
        <v>0.158359908867511</v>
      </c>
      <c r="G9">
        <v>0.12995195235034601</v>
      </c>
      <c r="H9">
        <v>1.8056104608313701E-2</v>
      </c>
    </row>
    <row r="10" spans="1:8">
      <c r="A10" t="s">
        <v>1</v>
      </c>
      <c r="B10" t="s">
        <v>479</v>
      </c>
      <c r="C10">
        <v>4673</v>
      </c>
      <c r="D10">
        <v>3.8308376718644802E-2</v>
      </c>
      <c r="E10">
        <v>0.68442921766297005</v>
      </c>
      <c r="F10">
        <v>1.2837485767822499E-2</v>
      </c>
      <c r="G10">
        <v>0.22932335978538601</v>
      </c>
      <c r="H10">
        <v>3.5101560065176202E-2</v>
      </c>
    </row>
    <row r="11" spans="1:8">
      <c r="A11" s="2" t="s">
        <v>2</v>
      </c>
      <c r="B11" s="2" t="s">
        <v>479</v>
      </c>
      <c r="C11" s="2">
        <v>4654</v>
      </c>
      <c r="D11" s="2">
        <v>0.18663778514638499</v>
      </c>
      <c r="E11" s="2">
        <v>0.52120533872915598</v>
      </c>
      <c r="F11" s="2">
        <v>6.9540739234608004E-2</v>
      </c>
      <c r="G11" s="2">
        <v>0.194171269406998</v>
      </c>
      <c r="H11" s="2">
        <v>2.8444867482852899E-2</v>
      </c>
    </row>
    <row r="14" spans="1:8">
      <c r="A14" t="s">
        <v>1415</v>
      </c>
    </row>
    <row r="15" spans="1:8">
      <c r="A15" t="s">
        <v>1416</v>
      </c>
    </row>
    <row r="16" spans="1:8">
      <c r="A16" t="s">
        <v>1410</v>
      </c>
    </row>
    <row r="17" spans="1:1">
      <c r="A17" t="s">
        <v>1411</v>
      </c>
    </row>
    <row r="18" spans="1:1">
      <c r="A18" t="s">
        <v>1412</v>
      </c>
    </row>
    <row r="19" spans="1:1">
      <c r="A19" t="s">
        <v>1413</v>
      </c>
    </row>
    <row r="20" spans="1:1">
      <c r="A20" t="s">
        <v>1414</v>
      </c>
    </row>
  </sheetData>
  <sortState xmlns:xlrd2="http://schemas.microsoft.com/office/spreadsheetml/2017/richdata2" ref="A4:H11">
    <sortCondition ref="B4:B11"/>
    <sortCondition descending="1" ref="A4:A11"/>
  </sortState>
  <phoneticPr fontId="10" type="noConversion"/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4CB0C-C4C5-4D68-9CD1-DE9A8B556A16}">
  <dimension ref="A1:L37"/>
  <sheetViews>
    <sheetView workbookViewId="0">
      <selection activeCell="A2" sqref="A2"/>
    </sheetView>
  </sheetViews>
  <sheetFormatPr baseColWidth="10" defaultColWidth="8.83203125" defaultRowHeight="14"/>
  <cols>
    <col min="1" max="1" width="30.5" customWidth="1"/>
    <col min="2" max="2" width="18.5" customWidth="1"/>
    <col min="3" max="4" width="9.1640625" customWidth="1"/>
    <col min="5" max="5" width="11.1640625" customWidth="1"/>
    <col min="6" max="6" width="10.6640625" customWidth="1"/>
    <col min="8" max="8" width="10.1640625" customWidth="1"/>
    <col min="9" max="9" width="11.83203125" customWidth="1"/>
    <col min="10" max="10" width="7.83203125" customWidth="1"/>
    <col min="11" max="11" width="11.83203125" customWidth="1"/>
    <col min="12" max="12" width="11" customWidth="1"/>
    <col min="15" max="15" width="12.1640625" customWidth="1"/>
    <col min="16" max="16" width="16.5" customWidth="1"/>
    <col min="17" max="17" width="18.1640625" customWidth="1"/>
    <col min="18" max="18" width="13.5" customWidth="1"/>
  </cols>
  <sheetData>
    <row r="1" spans="1:12">
      <c r="A1" s="68" t="str">
        <f ca="1">_xlfn.CONCAT("Supplementary Table ",_xlfn.SHEET()-1,". Effect size comparison of PUD signals between DU and GU in East Asians.")</f>
        <v>Supplementary Table 20. Effect size comparison of PUD signals between DU and GU in East Asians.</v>
      </c>
    </row>
    <row r="3" spans="1:12">
      <c r="A3" s="135"/>
      <c r="B3" s="135"/>
      <c r="C3" s="135"/>
      <c r="D3" s="247" t="s">
        <v>1</v>
      </c>
      <c r="E3" s="247"/>
      <c r="F3" s="247"/>
      <c r="G3" s="247" t="s">
        <v>5</v>
      </c>
      <c r="H3" s="247"/>
      <c r="I3" s="247"/>
      <c r="J3" s="135"/>
      <c r="K3" s="135"/>
      <c r="L3" s="135"/>
    </row>
    <row r="4" spans="1:12">
      <c r="A4" s="136" t="s">
        <v>502</v>
      </c>
      <c r="B4" s="136" t="s">
        <v>70</v>
      </c>
      <c r="C4" s="136" t="s">
        <v>71</v>
      </c>
      <c r="D4" s="136" t="s">
        <v>73</v>
      </c>
      <c r="E4" s="136" t="s">
        <v>62</v>
      </c>
      <c r="F4" s="136" t="s">
        <v>11</v>
      </c>
      <c r="G4" s="136" t="s">
        <v>73</v>
      </c>
      <c r="H4" s="136" t="s">
        <v>62</v>
      </c>
      <c r="I4" s="136" t="s">
        <v>11</v>
      </c>
      <c r="J4" s="136" t="s">
        <v>941</v>
      </c>
      <c r="K4" s="136" t="s">
        <v>942</v>
      </c>
      <c r="L4" s="136" t="s">
        <v>1162</v>
      </c>
    </row>
    <row r="5" spans="1:12">
      <c r="A5" t="s">
        <v>399</v>
      </c>
      <c r="B5" t="s">
        <v>79</v>
      </c>
      <c r="C5" t="s">
        <v>116</v>
      </c>
      <c r="D5">
        <v>-0.1709</v>
      </c>
      <c r="E5">
        <v>2.5399999999999999E-2</v>
      </c>
      <c r="F5" s="11">
        <v>1.695E-11</v>
      </c>
      <c r="G5">
        <v>-1.3599999999999999E-2</v>
      </c>
      <c r="H5">
        <v>1.9400000000000001E-2</v>
      </c>
      <c r="I5" s="11">
        <v>0.48330000000000001</v>
      </c>
      <c r="J5">
        <v>24.222031999999999</v>
      </c>
      <c r="K5" s="11">
        <v>8.5844630000000004E-7</v>
      </c>
      <c r="L5" s="241" t="str">
        <f>IF(K5&lt;0.05, "True","False")</f>
        <v>True</v>
      </c>
    </row>
    <row r="6" spans="1:12">
      <c r="A6" t="s">
        <v>943</v>
      </c>
      <c r="B6" t="s">
        <v>84</v>
      </c>
      <c r="C6" t="s">
        <v>87</v>
      </c>
      <c r="D6">
        <v>0.7893</v>
      </c>
      <c r="E6">
        <v>0.19819999999999999</v>
      </c>
      <c r="F6" s="11">
        <v>6.8159999999999998E-5</v>
      </c>
      <c r="G6">
        <v>0.92620000000000002</v>
      </c>
      <c r="H6">
        <v>0.17330000000000001</v>
      </c>
      <c r="I6" s="11">
        <v>9.0330000000000002E-8</v>
      </c>
      <c r="J6">
        <v>0.27037899999999998</v>
      </c>
      <c r="K6" s="11">
        <v>0.6030778</v>
      </c>
      <c r="L6" s="241" t="str">
        <f t="shared" ref="L6:L35" si="0">IF(K6&lt;0.05, "True","False")</f>
        <v>False</v>
      </c>
    </row>
    <row r="7" spans="1:12">
      <c r="A7" t="s">
        <v>861</v>
      </c>
      <c r="B7" t="s">
        <v>87</v>
      </c>
      <c r="C7" t="s">
        <v>84</v>
      </c>
      <c r="D7">
        <v>9.1200000000000003E-2</v>
      </c>
      <c r="E7">
        <v>1.55E-2</v>
      </c>
      <c r="F7" s="11">
        <v>3.704E-9</v>
      </c>
      <c r="G7">
        <v>5.3199999999999997E-2</v>
      </c>
      <c r="H7">
        <v>1.1900000000000001E-2</v>
      </c>
      <c r="I7" s="11">
        <v>7.7440000000000007E-6</v>
      </c>
      <c r="J7">
        <v>3.7814909999999999</v>
      </c>
      <c r="K7" s="11">
        <v>5.1822479999999997E-2</v>
      </c>
      <c r="L7" s="241" t="str">
        <f t="shared" si="0"/>
        <v>False</v>
      </c>
    </row>
    <row r="8" spans="1:12">
      <c r="A8" t="s">
        <v>418</v>
      </c>
      <c r="B8" t="s">
        <v>87</v>
      </c>
      <c r="C8" t="s">
        <v>79</v>
      </c>
      <c r="D8">
        <v>7.7799999999999994E-2</v>
      </c>
      <c r="E8">
        <v>1.3599999999999999E-2</v>
      </c>
      <c r="F8" s="11">
        <v>9.7729999999999992E-9</v>
      </c>
      <c r="G8">
        <v>5.6500000000000002E-2</v>
      </c>
      <c r="H8">
        <v>1.0500000000000001E-2</v>
      </c>
      <c r="I8" s="11">
        <v>6.3679999999999998E-8</v>
      </c>
      <c r="J8">
        <v>1.5368379999999999</v>
      </c>
      <c r="K8" s="11">
        <v>0.215089</v>
      </c>
      <c r="L8" s="241" t="str">
        <f t="shared" si="0"/>
        <v>False</v>
      </c>
    </row>
    <row r="9" spans="1:12">
      <c r="A9" t="s">
        <v>944</v>
      </c>
      <c r="B9" t="s">
        <v>79</v>
      </c>
      <c r="C9" t="s">
        <v>84</v>
      </c>
      <c r="D9">
        <v>-0.1008</v>
      </c>
      <c r="E9">
        <v>1.5100000000000001E-2</v>
      </c>
      <c r="F9" s="11">
        <v>2.5389999999999999E-11</v>
      </c>
      <c r="G9">
        <v>-1.83E-2</v>
      </c>
      <c r="H9">
        <v>1.1599999999999999E-2</v>
      </c>
      <c r="I9" s="11">
        <v>0.11550000000000001</v>
      </c>
      <c r="J9">
        <v>18.772237000000001</v>
      </c>
      <c r="K9" s="11">
        <v>1.4729580000000001E-5</v>
      </c>
      <c r="L9" s="241" t="str">
        <f t="shared" si="0"/>
        <v>True</v>
      </c>
    </row>
    <row r="10" spans="1:12">
      <c r="A10" t="s">
        <v>945</v>
      </c>
      <c r="B10" t="s">
        <v>79</v>
      </c>
      <c r="C10" t="s">
        <v>87</v>
      </c>
      <c r="D10">
        <v>-9.3899999999999997E-2</v>
      </c>
      <c r="E10">
        <v>1.72E-2</v>
      </c>
      <c r="F10" s="11">
        <v>4.8300000000000002E-8</v>
      </c>
      <c r="G10">
        <v>-4.2500000000000003E-2</v>
      </c>
      <c r="H10">
        <v>1.3299999999999999E-2</v>
      </c>
      <c r="I10" s="11">
        <v>1.3470000000000001E-3</v>
      </c>
      <c r="J10">
        <v>5.5887289999999998</v>
      </c>
      <c r="K10" s="11">
        <v>1.8076399999999999E-2</v>
      </c>
      <c r="L10" s="241" t="str">
        <f t="shared" si="0"/>
        <v>True</v>
      </c>
    </row>
    <row r="11" spans="1:12">
      <c r="A11" t="s">
        <v>946</v>
      </c>
      <c r="B11" t="s">
        <v>78</v>
      </c>
      <c r="C11" t="s">
        <v>112</v>
      </c>
      <c r="D11">
        <v>0.1069</v>
      </c>
      <c r="E11">
        <v>1.84E-2</v>
      </c>
      <c r="F11" s="11">
        <v>5.8749999999999997E-9</v>
      </c>
      <c r="G11">
        <v>2.2800000000000001E-2</v>
      </c>
      <c r="H11">
        <v>1.4200000000000001E-2</v>
      </c>
      <c r="I11" s="11">
        <v>0.1077</v>
      </c>
      <c r="J11">
        <v>13.092947000000001</v>
      </c>
      <c r="K11" s="11">
        <v>2.964097E-4</v>
      </c>
      <c r="L11" s="241" t="str">
        <f t="shared" si="0"/>
        <v>True</v>
      </c>
    </row>
    <row r="12" spans="1:12">
      <c r="A12" t="s">
        <v>472</v>
      </c>
      <c r="B12" t="s">
        <v>84</v>
      </c>
      <c r="C12" t="s">
        <v>87</v>
      </c>
      <c r="D12">
        <v>-6.0600000000000001E-2</v>
      </c>
      <c r="E12">
        <v>1.5800000000000002E-2</v>
      </c>
      <c r="F12" s="11">
        <v>1.193E-4</v>
      </c>
      <c r="G12">
        <v>-6.0900000000000003E-2</v>
      </c>
      <c r="H12">
        <v>1.23E-2</v>
      </c>
      <c r="I12" s="11">
        <v>7.4720000000000002E-7</v>
      </c>
      <c r="J12">
        <v>2.24E-4</v>
      </c>
      <c r="K12" s="11">
        <v>0.98804610000000004</v>
      </c>
      <c r="L12" s="241" t="str">
        <f t="shared" si="0"/>
        <v>False</v>
      </c>
    </row>
    <row r="13" spans="1:12">
      <c r="A13" t="s">
        <v>947</v>
      </c>
      <c r="B13" t="s">
        <v>84</v>
      </c>
      <c r="C13" t="s">
        <v>87</v>
      </c>
      <c r="D13">
        <v>0.11890000000000001</v>
      </c>
      <c r="E13">
        <v>1.38E-2</v>
      </c>
      <c r="F13" s="11">
        <v>5.5520000000000002E-18</v>
      </c>
      <c r="G13">
        <v>6.5500000000000003E-2</v>
      </c>
      <c r="H13">
        <v>1.06E-2</v>
      </c>
      <c r="I13" s="11">
        <v>6.3869999999999998E-10</v>
      </c>
      <c r="J13">
        <v>9.4173050000000007</v>
      </c>
      <c r="K13" s="11">
        <v>2.1494719999999999E-3</v>
      </c>
      <c r="L13" s="241" t="str">
        <f t="shared" si="0"/>
        <v>True</v>
      </c>
    </row>
    <row r="14" spans="1:12">
      <c r="A14" t="s">
        <v>948</v>
      </c>
      <c r="B14" t="s">
        <v>78</v>
      </c>
      <c r="C14" t="s">
        <v>79</v>
      </c>
      <c r="D14">
        <v>0.1651</v>
      </c>
      <c r="E14">
        <v>2.8299999999999999E-2</v>
      </c>
      <c r="F14" s="11">
        <v>5.1549999999999997E-9</v>
      </c>
      <c r="G14">
        <v>2.6599999999999999E-2</v>
      </c>
      <c r="H14">
        <v>2.1499999999999998E-2</v>
      </c>
      <c r="I14" s="11">
        <v>0.21529999999999999</v>
      </c>
      <c r="J14">
        <v>15.186163000000001</v>
      </c>
      <c r="K14" s="11">
        <v>9.7414620000000002E-5</v>
      </c>
      <c r="L14" s="241" t="str">
        <f t="shared" si="0"/>
        <v>True</v>
      </c>
    </row>
    <row r="15" spans="1:12">
      <c r="A15" t="s">
        <v>420</v>
      </c>
      <c r="B15" t="s">
        <v>87</v>
      </c>
      <c r="C15" t="s">
        <v>84</v>
      </c>
      <c r="D15">
        <v>0.2666</v>
      </c>
      <c r="E15">
        <v>5.8599999999999999E-2</v>
      </c>
      <c r="F15" s="11">
        <v>5.3499999999999996E-6</v>
      </c>
      <c r="G15">
        <v>0.1961</v>
      </c>
      <c r="H15">
        <v>4.5400000000000003E-2</v>
      </c>
      <c r="I15" s="11">
        <v>1.5420000000000001E-5</v>
      </c>
      <c r="J15">
        <v>0.90448399999999995</v>
      </c>
      <c r="K15" s="11">
        <v>0.3415821</v>
      </c>
      <c r="L15" s="241" t="str">
        <f t="shared" si="0"/>
        <v>False</v>
      </c>
    </row>
    <row r="16" spans="1:12">
      <c r="A16" t="s">
        <v>474</v>
      </c>
      <c r="B16" t="s">
        <v>78</v>
      </c>
      <c r="C16" t="s">
        <v>79</v>
      </c>
      <c r="D16">
        <v>0.25729999999999997</v>
      </c>
      <c r="E16">
        <v>5.67E-2</v>
      </c>
      <c r="F16" s="11">
        <v>5.6210000000000001E-6</v>
      </c>
      <c r="G16">
        <v>0.1973</v>
      </c>
      <c r="H16">
        <v>4.3299999999999998E-2</v>
      </c>
      <c r="I16" s="11">
        <v>5.0869999999999997E-6</v>
      </c>
      <c r="J16">
        <v>0.70730000000000004</v>
      </c>
      <c r="K16" s="11">
        <v>0.40034170000000002</v>
      </c>
      <c r="L16" s="241" t="str">
        <f t="shared" si="0"/>
        <v>False</v>
      </c>
    </row>
    <row r="17" spans="1:12">
      <c r="A17" t="s">
        <v>476</v>
      </c>
      <c r="B17" t="s">
        <v>78</v>
      </c>
      <c r="C17" t="s">
        <v>79</v>
      </c>
      <c r="D17">
        <v>0.21010000000000001</v>
      </c>
      <c r="E17">
        <v>2.87E-2</v>
      </c>
      <c r="F17" s="11">
        <v>2.6520000000000002E-13</v>
      </c>
      <c r="G17">
        <v>0.1326</v>
      </c>
      <c r="H17">
        <v>2.1999999999999999E-2</v>
      </c>
      <c r="I17" s="11">
        <v>1.682E-9</v>
      </c>
      <c r="J17">
        <v>4.5930229999999996</v>
      </c>
      <c r="K17" s="11">
        <v>3.2102350000000002E-2</v>
      </c>
      <c r="L17" s="241" t="str">
        <f t="shared" si="0"/>
        <v>True</v>
      </c>
    </row>
    <row r="18" spans="1:12">
      <c r="A18" t="s">
        <v>430</v>
      </c>
      <c r="B18" t="s">
        <v>87</v>
      </c>
      <c r="C18" t="s">
        <v>84</v>
      </c>
      <c r="D18">
        <v>-0.4143</v>
      </c>
      <c r="E18">
        <v>1.41E-2</v>
      </c>
      <c r="F18" s="11">
        <v>7.6899999999999995E-189</v>
      </c>
      <c r="G18">
        <v>-0.1396</v>
      </c>
      <c r="H18">
        <v>1.0699999999999999E-2</v>
      </c>
      <c r="I18" s="11">
        <v>1.3739999999999999E-38</v>
      </c>
      <c r="J18">
        <v>240.85569699999999</v>
      </c>
      <c r="K18" s="11">
        <v>2.5593320000000001E-54</v>
      </c>
      <c r="L18" s="241" t="str">
        <f t="shared" si="0"/>
        <v>True</v>
      </c>
    </row>
    <row r="19" spans="1:12">
      <c r="A19" t="s">
        <v>454</v>
      </c>
      <c r="B19" t="s">
        <v>84</v>
      </c>
      <c r="C19" t="s">
        <v>78</v>
      </c>
      <c r="D19">
        <v>-0.41849999999999998</v>
      </c>
      <c r="E19">
        <v>1.77E-2</v>
      </c>
      <c r="F19" s="11">
        <v>6.6399999999999998E-124</v>
      </c>
      <c r="G19">
        <v>-0.1366</v>
      </c>
      <c r="H19">
        <v>1.35E-2</v>
      </c>
      <c r="I19" s="11">
        <v>4.0720000000000002E-24</v>
      </c>
      <c r="J19">
        <v>160.36568199999999</v>
      </c>
      <c r="K19" s="11">
        <v>9.4135149999999994E-37</v>
      </c>
      <c r="L19" s="241" t="str">
        <f t="shared" si="0"/>
        <v>True</v>
      </c>
    </row>
    <row r="20" spans="1:12">
      <c r="A20" t="s">
        <v>456</v>
      </c>
      <c r="B20" t="s">
        <v>78</v>
      </c>
      <c r="C20" t="s">
        <v>79</v>
      </c>
      <c r="D20">
        <v>-0.26679999999999998</v>
      </c>
      <c r="E20">
        <v>2.41E-2</v>
      </c>
      <c r="F20" s="11">
        <v>1.5429999999999999E-28</v>
      </c>
      <c r="G20">
        <v>-0.1009</v>
      </c>
      <c r="H20">
        <v>1.84E-2</v>
      </c>
      <c r="I20" s="11">
        <v>4.3270000000000003E-8</v>
      </c>
      <c r="J20">
        <v>29.936598</v>
      </c>
      <c r="K20" s="11">
        <v>4.464068E-8</v>
      </c>
      <c r="L20" s="241" t="str">
        <f t="shared" si="0"/>
        <v>True</v>
      </c>
    </row>
    <row r="21" spans="1:12">
      <c r="A21" t="s">
        <v>949</v>
      </c>
      <c r="B21" t="s">
        <v>84</v>
      </c>
      <c r="C21" t="s">
        <v>87</v>
      </c>
      <c r="D21">
        <v>0.26069999999999999</v>
      </c>
      <c r="E21">
        <v>2.9600000000000001E-2</v>
      </c>
      <c r="F21" s="11">
        <v>1.2850000000000001E-18</v>
      </c>
      <c r="G21">
        <v>8.14E-2</v>
      </c>
      <c r="H21">
        <v>2.3E-2</v>
      </c>
      <c r="I21" s="11">
        <v>3.9360000000000003E-4</v>
      </c>
      <c r="J21">
        <v>22.878882000000001</v>
      </c>
      <c r="K21" s="11">
        <v>1.7253710000000001E-6</v>
      </c>
      <c r="L21" s="241" t="str">
        <f t="shared" si="0"/>
        <v>True</v>
      </c>
    </row>
    <row r="22" spans="1:12">
      <c r="A22" t="s">
        <v>950</v>
      </c>
      <c r="B22" t="s">
        <v>84</v>
      </c>
      <c r="C22" t="s">
        <v>78</v>
      </c>
      <c r="D22">
        <v>8.3099999999999993E-2</v>
      </c>
      <c r="E22">
        <v>1.4800000000000001E-2</v>
      </c>
      <c r="F22" s="11">
        <v>2.105E-8</v>
      </c>
      <c r="G22">
        <v>3.5799999999999998E-2</v>
      </c>
      <c r="H22">
        <v>1.14E-2</v>
      </c>
      <c r="I22" s="11">
        <v>1.7179999999999999E-3</v>
      </c>
      <c r="J22">
        <v>6.4105730000000003</v>
      </c>
      <c r="K22" s="11">
        <v>1.134428E-2</v>
      </c>
      <c r="L22" s="241" t="str">
        <f t="shared" si="0"/>
        <v>True</v>
      </c>
    </row>
    <row r="23" spans="1:12">
      <c r="A23" t="s">
        <v>479</v>
      </c>
      <c r="B23" t="s">
        <v>84</v>
      </c>
      <c r="C23" t="s">
        <v>79</v>
      </c>
      <c r="D23">
        <v>-6.1100000000000002E-2</v>
      </c>
      <c r="E23">
        <v>1.46E-2</v>
      </c>
      <c r="F23" s="11">
        <v>2.9090000000000001E-5</v>
      </c>
      <c r="G23">
        <v>-5.1299999999999998E-2</v>
      </c>
      <c r="H23">
        <v>1.12E-2</v>
      </c>
      <c r="I23" s="11">
        <v>4.9620000000000001E-6</v>
      </c>
      <c r="J23">
        <v>0.28363899999999997</v>
      </c>
      <c r="K23" s="11">
        <v>0.59432629999999997</v>
      </c>
      <c r="L23" s="241" t="str">
        <f t="shared" si="0"/>
        <v>False</v>
      </c>
    </row>
    <row r="24" spans="1:12">
      <c r="A24" t="s">
        <v>424</v>
      </c>
      <c r="B24" t="s">
        <v>99</v>
      </c>
      <c r="C24" t="s">
        <v>87</v>
      </c>
      <c r="D24">
        <v>-9.2399999999999996E-2</v>
      </c>
      <c r="E24">
        <v>1.35E-2</v>
      </c>
      <c r="F24" s="11">
        <v>8.9560000000000002E-12</v>
      </c>
      <c r="G24">
        <v>-5.5599999999999997E-2</v>
      </c>
      <c r="H24">
        <v>1.04E-2</v>
      </c>
      <c r="I24" s="11">
        <v>9.2210000000000003E-8</v>
      </c>
      <c r="J24">
        <v>4.6631999999999998</v>
      </c>
      <c r="K24" s="11">
        <v>3.0815700000000001E-2</v>
      </c>
      <c r="L24" s="241" t="str">
        <f t="shared" si="0"/>
        <v>True</v>
      </c>
    </row>
    <row r="25" spans="1:12">
      <c r="A25" t="s">
        <v>481</v>
      </c>
      <c r="B25" t="s">
        <v>78</v>
      </c>
      <c r="C25" t="s">
        <v>79</v>
      </c>
      <c r="D25">
        <v>0.1198</v>
      </c>
      <c r="E25">
        <v>2.3800000000000002E-2</v>
      </c>
      <c r="F25" s="11">
        <v>5.0109999999999995E-7</v>
      </c>
      <c r="G25">
        <v>6.4899999999999999E-2</v>
      </c>
      <c r="H25">
        <v>1.83E-2</v>
      </c>
      <c r="I25" s="11">
        <v>4.013E-4</v>
      </c>
      <c r="J25">
        <v>3.3439580000000002</v>
      </c>
      <c r="K25" s="11">
        <v>6.7452159999999997E-2</v>
      </c>
      <c r="L25" s="241" t="str">
        <f t="shared" si="0"/>
        <v>False</v>
      </c>
    </row>
    <row r="26" spans="1:12">
      <c r="A26" t="s">
        <v>951</v>
      </c>
      <c r="B26" t="s">
        <v>79</v>
      </c>
      <c r="C26" t="s">
        <v>78</v>
      </c>
      <c r="D26">
        <v>9.2999999999999999E-2</v>
      </c>
      <c r="E26">
        <v>1.5900000000000001E-2</v>
      </c>
      <c r="F26" s="11">
        <v>4.9840000000000002E-9</v>
      </c>
      <c r="G26">
        <v>3.7199999999999997E-2</v>
      </c>
      <c r="H26">
        <v>1.23E-2</v>
      </c>
      <c r="I26" s="11">
        <v>2.428E-3</v>
      </c>
      <c r="J26">
        <v>7.7051220000000002</v>
      </c>
      <c r="K26" s="11">
        <v>5.5064340000000002E-3</v>
      </c>
      <c r="L26" s="241" t="str">
        <f t="shared" si="0"/>
        <v>True</v>
      </c>
    </row>
    <row r="27" spans="1:12">
      <c r="A27" t="s">
        <v>483</v>
      </c>
      <c r="B27" t="s">
        <v>485</v>
      </c>
      <c r="C27" t="s">
        <v>84</v>
      </c>
      <c r="D27">
        <v>-9.5500000000000002E-2</v>
      </c>
      <c r="E27">
        <v>1.5100000000000001E-2</v>
      </c>
      <c r="F27" s="11">
        <v>2.303E-10</v>
      </c>
      <c r="G27">
        <v>-6.6500000000000004E-2</v>
      </c>
      <c r="H27">
        <v>1.1599999999999999E-2</v>
      </c>
      <c r="I27" s="11">
        <v>9.9680000000000003E-9</v>
      </c>
      <c r="J27">
        <v>2.3195519999999998</v>
      </c>
      <c r="K27" s="11">
        <v>0.1277568</v>
      </c>
      <c r="L27" s="241" t="str">
        <f t="shared" si="0"/>
        <v>False</v>
      </c>
    </row>
    <row r="28" spans="1:12">
      <c r="A28" t="s">
        <v>413</v>
      </c>
      <c r="B28" t="s">
        <v>78</v>
      </c>
      <c r="C28" t="s">
        <v>102</v>
      </c>
      <c r="D28">
        <v>0.14680000000000001</v>
      </c>
      <c r="E28">
        <v>1.8100000000000002E-2</v>
      </c>
      <c r="F28" s="11">
        <v>4.8970000000000005E-16</v>
      </c>
      <c r="G28">
        <v>6.3299999999999995E-2</v>
      </c>
      <c r="H28">
        <v>1.3899999999999999E-2</v>
      </c>
      <c r="I28" s="11">
        <v>5.0649999999999998E-6</v>
      </c>
      <c r="J28">
        <v>13.387062999999999</v>
      </c>
      <c r="K28" s="11">
        <v>2.5336590000000001E-4</v>
      </c>
      <c r="L28" s="241" t="str">
        <f t="shared" si="0"/>
        <v>True</v>
      </c>
    </row>
    <row r="29" spans="1:12">
      <c r="A29" t="s">
        <v>952</v>
      </c>
      <c r="B29" t="s">
        <v>79</v>
      </c>
      <c r="C29" t="s">
        <v>84</v>
      </c>
      <c r="D29">
        <v>0.46550000000000002</v>
      </c>
      <c r="E29">
        <v>0.1158</v>
      </c>
      <c r="F29" s="11">
        <v>5.8600000000000001E-5</v>
      </c>
      <c r="G29">
        <v>9.4299999999999995E-2</v>
      </c>
      <c r="H29">
        <v>8.5999999999999993E-2</v>
      </c>
      <c r="I29" s="11">
        <v>0.27279999999999999</v>
      </c>
      <c r="J29">
        <v>6.6226969999999996</v>
      </c>
      <c r="K29" s="11">
        <v>1.006873E-2</v>
      </c>
      <c r="L29" s="241" t="str">
        <f t="shared" si="0"/>
        <v>True</v>
      </c>
    </row>
    <row r="30" spans="1:12">
      <c r="A30" t="s">
        <v>461</v>
      </c>
      <c r="B30" t="s">
        <v>87</v>
      </c>
      <c r="C30" t="s">
        <v>84</v>
      </c>
      <c r="D30">
        <v>0.11070000000000001</v>
      </c>
      <c r="E30">
        <v>1.5699999999999999E-2</v>
      </c>
      <c r="F30" s="11">
        <v>1.5799999999999999E-12</v>
      </c>
      <c r="G30">
        <v>6.3700000000000007E-2</v>
      </c>
      <c r="H30">
        <v>1.2200000000000001E-2</v>
      </c>
      <c r="I30" s="11">
        <v>1.691E-7</v>
      </c>
      <c r="J30">
        <v>5.5877369999999997</v>
      </c>
      <c r="K30" s="11">
        <v>1.8086649999999999E-2</v>
      </c>
      <c r="L30" s="241" t="str">
        <f t="shared" si="0"/>
        <v>True</v>
      </c>
    </row>
    <row r="31" spans="1:12">
      <c r="A31" t="s">
        <v>486</v>
      </c>
      <c r="B31" t="s">
        <v>79</v>
      </c>
      <c r="C31" t="s">
        <v>78</v>
      </c>
      <c r="D31">
        <v>6.6400000000000001E-2</v>
      </c>
      <c r="E31">
        <v>1.3599999999999999E-2</v>
      </c>
      <c r="F31" s="11">
        <v>1.068E-6</v>
      </c>
      <c r="G31">
        <v>6.13E-2</v>
      </c>
      <c r="H31">
        <v>1.0500000000000001E-2</v>
      </c>
      <c r="I31" s="11">
        <v>5.1300000000000003E-9</v>
      </c>
      <c r="J31">
        <v>8.8107000000000005E-2</v>
      </c>
      <c r="K31" s="11">
        <v>0.76659790000000005</v>
      </c>
      <c r="L31" s="241" t="str">
        <f t="shared" si="0"/>
        <v>False</v>
      </c>
    </row>
    <row r="32" spans="1:12">
      <c r="A32" t="s">
        <v>462</v>
      </c>
      <c r="B32" t="s">
        <v>79</v>
      </c>
      <c r="C32" t="s">
        <v>78</v>
      </c>
      <c r="D32">
        <v>0.1363</v>
      </c>
      <c r="E32">
        <v>1.6199999999999999E-2</v>
      </c>
      <c r="F32" s="11">
        <v>3.3810000000000001E-17</v>
      </c>
      <c r="G32">
        <v>6.4399999999999999E-2</v>
      </c>
      <c r="H32">
        <v>1.2500000000000001E-2</v>
      </c>
      <c r="I32" s="11">
        <v>2.8490000000000002E-7</v>
      </c>
      <c r="J32">
        <v>12.347106</v>
      </c>
      <c r="K32" s="11">
        <v>4.4167050000000003E-4</v>
      </c>
      <c r="L32" s="241" t="str">
        <f t="shared" si="0"/>
        <v>True</v>
      </c>
    </row>
    <row r="33" spans="1:12">
      <c r="A33" t="s">
        <v>953</v>
      </c>
      <c r="B33" t="s">
        <v>84</v>
      </c>
      <c r="C33" t="s">
        <v>87</v>
      </c>
      <c r="D33">
        <v>9.2499999999999999E-2</v>
      </c>
      <c r="E33">
        <v>1.5900000000000001E-2</v>
      </c>
      <c r="F33" s="11">
        <v>5.6969999999999997E-9</v>
      </c>
      <c r="G33">
        <v>2.4500000000000001E-2</v>
      </c>
      <c r="H33">
        <v>1.2200000000000001E-2</v>
      </c>
      <c r="I33" s="11">
        <v>4.4519999999999997E-2</v>
      </c>
      <c r="J33">
        <v>11.512511</v>
      </c>
      <c r="K33" s="11">
        <v>6.9129339999999997E-4</v>
      </c>
      <c r="L33" s="241" t="str">
        <f t="shared" si="0"/>
        <v>True</v>
      </c>
    </row>
    <row r="34" spans="1:12">
      <c r="A34" t="s">
        <v>465</v>
      </c>
      <c r="B34" t="s">
        <v>78</v>
      </c>
      <c r="C34" t="s">
        <v>112</v>
      </c>
      <c r="D34">
        <v>-0.11260000000000001</v>
      </c>
      <c r="E34">
        <v>1.52E-2</v>
      </c>
      <c r="F34" s="11">
        <v>1.318E-13</v>
      </c>
      <c r="G34">
        <v>-5.6000000000000001E-2</v>
      </c>
      <c r="H34">
        <v>1.17E-2</v>
      </c>
      <c r="I34" s="11">
        <v>1.762E-6</v>
      </c>
      <c r="J34">
        <v>8.706982</v>
      </c>
      <c r="K34" s="11">
        <v>3.169935E-3</v>
      </c>
      <c r="L34" s="241" t="str">
        <f t="shared" si="0"/>
        <v>True</v>
      </c>
    </row>
    <row r="35" spans="1:12">
      <c r="A35" s="2" t="s">
        <v>864</v>
      </c>
      <c r="B35" s="2" t="s">
        <v>87</v>
      </c>
      <c r="C35" s="2" t="s">
        <v>78</v>
      </c>
      <c r="D35" s="2">
        <v>-9.8799999999999999E-2</v>
      </c>
      <c r="E35" s="2">
        <v>1.55E-2</v>
      </c>
      <c r="F35" s="118">
        <v>2.089E-10</v>
      </c>
      <c r="G35" s="2">
        <v>-6.3799999999999996E-2</v>
      </c>
      <c r="H35" s="2">
        <v>1.2E-2</v>
      </c>
      <c r="I35" s="118">
        <v>1.121E-7</v>
      </c>
      <c r="J35" s="2">
        <v>3.1880289999999998</v>
      </c>
      <c r="K35" s="118">
        <v>7.4179419999999996E-2</v>
      </c>
      <c r="L35" s="97" t="str">
        <f t="shared" si="0"/>
        <v>False</v>
      </c>
    </row>
    <row r="37" spans="1:12">
      <c r="A37" t="s">
        <v>1469</v>
      </c>
    </row>
  </sheetData>
  <mergeCells count="2">
    <mergeCell ref="G3:I3"/>
    <mergeCell ref="D3:F3"/>
  </mergeCells>
  <phoneticPr fontId="13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CD61FC-6B50-45D2-A297-7A40705743B5}">
  <dimension ref="A1:J16"/>
  <sheetViews>
    <sheetView workbookViewId="0">
      <selection activeCell="A2" sqref="A2"/>
    </sheetView>
  </sheetViews>
  <sheetFormatPr baseColWidth="10" defaultColWidth="8.83203125" defaultRowHeight="14"/>
  <cols>
    <col min="1" max="1" width="23" customWidth="1"/>
    <col min="2" max="2" width="10.33203125" customWidth="1"/>
    <col min="3" max="3" width="10.6640625" customWidth="1"/>
  </cols>
  <sheetData>
    <row r="1" spans="1:10">
      <c r="A1" s="68" t="str">
        <f ca="1">_xlfn.CONCAT("Supplementary Table ",_xlfn.SHEET()-1,". Polygenicity estimation using SbayesS in East Asians.")</f>
        <v>Supplementary Table 21. Polygenicity estimation using SbayesS in East Asians.</v>
      </c>
    </row>
    <row r="3" spans="1:10">
      <c r="A3" s="89" t="s">
        <v>12</v>
      </c>
      <c r="B3" s="89" t="s">
        <v>1442</v>
      </c>
      <c r="C3" s="89" t="s">
        <v>1443</v>
      </c>
      <c r="D3" s="89" t="s">
        <v>1444</v>
      </c>
      <c r="E3" s="89" t="s">
        <v>1445</v>
      </c>
      <c r="F3" s="89" t="s">
        <v>1446</v>
      </c>
      <c r="G3" s="89" t="s">
        <v>1447</v>
      </c>
      <c r="H3" s="89" t="s">
        <v>1448</v>
      </c>
      <c r="I3" s="89" t="s">
        <v>1449</v>
      </c>
      <c r="J3" s="89" t="s">
        <v>1450</v>
      </c>
    </row>
    <row r="4" spans="1:10">
      <c r="A4" t="s">
        <v>1451</v>
      </c>
      <c r="B4">
        <v>1.8799999999999999E-4</v>
      </c>
      <c r="C4">
        <v>3.8999999999999999E-5</v>
      </c>
      <c r="D4">
        <v>-0.48356399999999999</v>
      </c>
      <c r="E4">
        <v>0.22083900000000001</v>
      </c>
      <c r="F4">
        <v>0.14100699999999999</v>
      </c>
      <c r="G4">
        <v>7.5820000000000002E-3</v>
      </c>
      <c r="H4">
        <v>1.0149999999999999</v>
      </c>
      <c r="I4">
        <v>1.0189999999999999</v>
      </c>
      <c r="J4">
        <v>1.0009999999999999</v>
      </c>
    </row>
    <row r="5" spans="1:10">
      <c r="A5" t="s">
        <v>1452</v>
      </c>
      <c r="B5">
        <v>9.4300000000000004E-4</v>
      </c>
      <c r="C5">
        <v>2.4000000000000001E-4</v>
      </c>
      <c r="D5">
        <v>-0.40414299999999997</v>
      </c>
      <c r="E5">
        <v>0.21285000000000001</v>
      </c>
      <c r="F5">
        <v>7.5843999999999995E-2</v>
      </c>
      <c r="G5">
        <v>8.6169999999999997E-3</v>
      </c>
      <c r="H5">
        <v>1.006</v>
      </c>
      <c r="I5">
        <v>1.006</v>
      </c>
      <c r="J5">
        <v>1.0049999999999999</v>
      </c>
    </row>
    <row r="6" spans="1:10">
      <c r="A6" s="68" t="s">
        <v>1453</v>
      </c>
      <c r="B6">
        <v>1.0059999999999999E-3</v>
      </c>
      <c r="C6">
        <v>2.24E-4</v>
      </c>
      <c r="D6">
        <v>-0.343891</v>
      </c>
      <c r="E6">
        <v>0.17580200000000001</v>
      </c>
      <c r="F6">
        <v>8.3928000000000003E-2</v>
      </c>
      <c r="G6">
        <v>6.9779999999999998E-3</v>
      </c>
      <c r="H6">
        <v>1.0069999999999999</v>
      </c>
      <c r="I6">
        <v>1.0069999999999999</v>
      </c>
      <c r="J6">
        <v>1.004</v>
      </c>
    </row>
    <row r="7" spans="1:10">
      <c r="A7" t="s">
        <v>1454</v>
      </c>
      <c r="B7">
        <v>1.0870000000000001E-3</v>
      </c>
      <c r="C7">
        <v>2.0100000000000001E-4</v>
      </c>
      <c r="D7">
        <v>-0.36174099999999998</v>
      </c>
      <c r="E7">
        <v>0.16714799999999999</v>
      </c>
      <c r="F7">
        <v>8.0281000000000005E-2</v>
      </c>
      <c r="G7">
        <v>5.3210000000000002E-3</v>
      </c>
      <c r="H7">
        <v>1</v>
      </c>
      <c r="I7">
        <v>1.0029999999999999</v>
      </c>
      <c r="J7">
        <v>1</v>
      </c>
    </row>
    <row r="8" spans="1:10">
      <c r="A8" t="s">
        <v>1455</v>
      </c>
      <c r="B8">
        <v>1.622E-3</v>
      </c>
      <c r="C8">
        <v>3.6299999999999999E-4</v>
      </c>
      <c r="D8">
        <v>-0.59611499999999995</v>
      </c>
      <c r="E8">
        <v>0.170432</v>
      </c>
      <c r="F8">
        <v>0.126278</v>
      </c>
      <c r="G8">
        <v>1.2269E-2</v>
      </c>
      <c r="H8">
        <v>1.002</v>
      </c>
      <c r="I8">
        <v>1.002</v>
      </c>
      <c r="J8">
        <v>1</v>
      </c>
    </row>
    <row r="9" spans="1:10">
      <c r="A9" t="s">
        <v>1456</v>
      </c>
      <c r="B9">
        <v>2.189E-3</v>
      </c>
      <c r="C9">
        <v>4.46E-4</v>
      </c>
      <c r="D9">
        <v>-0.43734699999999999</v>
      </c>
      <c r="E9">
        <v>0.20408899999999999</v>
      </c>
      <c r="F9">
        <v>0.10201200000000001</v>
      </c>
      <c r="G9">
        <v>9.4800000000000006E-3</v>
      </c>
      <c r="H9">
        <v>1.0049999999999999</v>
      </c>
      <c r="I9">
        <v>1.0129999999999999</v>
      </c>
      <c r="J9">
        <v>1.004</v>
      </c>
    </row>
    <row r="10" spans="1:10">
      <c r="A10" s="68" t="s">
        <v>1457</v>
      </c>
      <c r="B10">
        <v>2.2060000000000001E-3</v>
      </c>
      <c r="C10">
        <v>3.4099999999999999E-4</v>
      </c>
      <c r="D10">
        <v>-0.31506499999999998</v>
      </c>
      <c r="E10">
        <v>0.16514400000000001</v>
      </c>
      <c r="F10">
        <v>5.5261999999999999E-2</v>
      </c>
      <c r="G10">
        <v>3.6210000000000001E-3</v>
      </c>
      <c r="H10">
        <v>1.0029999999999999</v>
      </c>
      <c r="I10">
        <v>1.0029999999999999</v>
      </c>
      <c r="J10">
        <v>1.0009999999999999</v>
      </c>
    </row>
    <row r="11" spans="1:10">
      <c r="A11" t="s">
        <v>1458</v>
      </c>
      <c r="B11">
        <v>2.4229999999999998E-3</v>
      </c>
      <c r="C11">
        <v>4.0200000000000001E-4</v>
      </c>
      <c r="D11">
        <v>-0.42997299999999999</v>
      </c>
      <c r="E11">
        <v>0.164024</v>
      </c>
      <c r="F11">
        <v>0.115913</v>
      </c>
      <c r="G11">
        <v>8.4550000000000007E-3</v>
      </c>
      <c r="H11">
        <v>1.004</v>
      </c>
      <c r="I11">
        <v>1.008</v>
      </c>
      <c r="J11">
        <v>1.002</v>
      </c>
    </row>
    <row r="12" spans="1:10">
      <c r="A12" s="68" t="s">
        <v>1459</v>
      </c>
      <c r="B12">
        <v>2.4949999999999998E-3</v>
      </c>
      <c r="C12">
        <v>5.44E-4</v>
      </c>
      <c r="D12">
        <v>-0.44268200000000002</v>
      </c>
      <c r="E12">
        <v>0.23513800000000001</v>
      </c>
      <c r="F12">
        <v>4.2340999999999997E-2</v>
      </c>
      <c r="G12">
        <v>4.2719999999999998E-3</v>
      </c>
      <c r="H12">
        <v>1.012</v>
      </c>
      <c r="I12">
        <v>1.0109999999999999</v>
      </c>
      <c r="J12">
        <v>1.01</v>
      </c>
    </row>
    <row r="13" spans="1:10">
      <c r="A13" t="s">
        <v>1460</v>
      </c>
      <c r="B13">
        <v>4.7980000000000002E-3</v>
      </c>
      <c r="C13">
        <v>3.9500000000000001E-4</v>
      </c>
      <c r="D13">
        <v>-0.40937000000000001</v>
      </c>
      <c r="E13">
        <v>8.0503000000000005E-2</v>
      </c>
      <c r="F13">
        <v>0.15068200000000001</v>
      </c>
      <c r="G13">
        <v>4.6480000000000002E-3</v>
      </c>
      <c r="H13">
        <v>1.0009999999999999</v>
      </c>
      <c r="I13">
        <v>1</v>
      </c>
      <c r="J13">
        <v>1</v>
      </c>
    </row>
    <row r="14" spans="1:10">
      <c r="A14" s="2" t="s">
        <v>1461</v>
      </c>
      <c r="B14" s="2">
        <v>5.8459999999999996E-3</v>
      </c>
      <c r="C14" s="2">
        <v>3.5799999999999997E-4</v>
      </c>
      <c r="D14" s="2">
        <v>-0.49422199999999999</v>
      </c>
      <c r="E14" s="2">
        <v>5.6417000000000002E-2</v>
      </c>
      <c r="F14" s="2">
        <v>0.21932299999999999</v>
      </c>
      <c r="G14" s="2">
        <v>4.496E-3</v>
      </c>
      <c r="H14" s="2">
        <v>1</v>
      </c>
      <c r="I14" s="2">
        <v>1.0009999999999999</v>
      </c>
      <c r="J14" s="2">
        <v>1</v>
      </c>
    </row>
    <row r="16" spans="1:10">
      <c r="A16" t="s">
        <v>772</v>
      </c>
    </row>
  </sheetData>
  <phoneticPr fontId="25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7E68D-B912-4555-8D38-F1E9EC977AB1}">
  <dimension ref="A1:Q23"/>
  <sheetViews>
    <sheetView workbookViewId="0">
      <selection activeCell="A2" sqref="A2"/>
    </sheetView>
  </sheetViews>
  <sheetFormatPr baseColWidth="10" defaultColWidth="8.83203125" defaultRowHeight="14"/>
  <cols>
    <col min="1" max="1" width="26.1640625" customWidth="1"/>
    <col min="2" max="2" width="10.1640625" customWidth="1"/>
    <col min="3" max="3" width="11.33203125" customWidth="1"/>
    <col min="4" max="4" width="12.6640625" customWidth="1"/>
    <col min="5" max="5" width="12" customWidth="1"/>
    <col min="6" max="6" width="9.1640625" customWidth="1"/>
    <col min="7" max="7" width="11.33203125" customWidth="1"/>
    <col min="8" max="8" width="11.6640625" customWidth="1"/>
    <col min="9" max="9" width="10.5" customWidth="1"/>
    <col min="10" max="10" width="10.1640625" customWidth="1"/>
    <col min="11" max="11" width="12.5" customWidth="1"/>
    <col min="12" max="12" width="12.6640625" customWidth="1"/>
    <col min="13" max="13" width="13.5" customWidth="1"/>
    <col min="14" max="14" width="9.1640625" customWidth="1"/>
    <col min="15" max="15" width="11.83203125" customWidth="1"/>
    <col min="16" max="17" width="12.6640625" customWidth="1"/>
  </cols>
  <sheetData>
    <row r="1" spans="1:17">
      <c r="A1" s="68" t="str">
        <f ca="1">_xlfn.CONCAT("Supplementary Table ",_xlfn.SHEET()-1,". Associations of polygenic risk scores with PUD and PUD subtypes in BBJ1-180K.")</f>
        <v>Supplementary Table 22. Associations of polygenic risk scores with PUD and PUD subtypes in BBJ1-180K.</v>
      </c>
    </row>
    <row r="3" spans="1:17" ht="16">
      <c r="A3" s="285" t="s">
        <v>1134</v>
      </c>
      <c r="B3" s="287" t="s">
        <v>176</v>
      </c>
      <c r="C3" s="288"/>
      <c r="D3" s="288"/>
      <c r="E3" s="288"/>
      <c r="F3" s="287" t="s">
        <v>5</v>
      </c>
      <c r="G3" s="288"/>
      <c r="H3" s="288"/>
      <c r="I3" s="288"/>
      <c r="J3" s="287" t="s">
        <v>1</v>
      </c>
      <c r="K3" s="288"/>
      <c r="L3" s="288"/>
      <c r="M3" s="289"/>
      <c r="N3" s="287" t="s">
        <v>2</v>
      </c>
      <c r="O3" s="288"/>
      <c r="P3" s="288"/>
      <c r="Q3" s="288"/>
    </row>
    <row r="4" spans="1:17" ht="16">
      <c r="A4" s="286"/>
      <c r="B4" s="228" t="s">
        <v>217</v>
      </c>
      <c r="C4" s="228" t="s">
        <v>1525</v>
      </c>
      <c r="D4" s="219" t="s">
        <v>442</v>
      </c>
      <c r="E4" s="219" t="s">
        <v>1135</v>
      </c>
      <c r="F4" s="229" t="s">
        <v>217</v>
      </c>
      <c r="G4" s="228" t="s">
        <v>1525</v>
      </c>
      <c r="H4" s="219" t="s">
        <v>442</v>
      </c>
      <c r="I4" s="219" t="s">
        <v>1135</v>
      </c>
      <c r="J4" s="229" t="s">
        <v>217</v>
      </c>
      <c r="K4" s="228" t="s">
        <v>1525</v>
      </c>
      <c r="L4" s="219" t="s">
        <v>442</v>
      </c>
      <c r="M4" s="230" t="s">
        <v>1135</v>
      </c>
      <c r="N4" s="229" t="s">
        <v>217</v>
      </c>
      <c r="O4" s="228" t="s">
        <v>1525</v>
      </c>
      <c r="P4" s="219" t="s">
        <v>442</v>
      </c>
      <c r="Q4" s="219" t="s">
        <v>1135</v>
      </c>
    </row>
    <row r="5" spans="1:17" ht="16">
      <c r="A5" s="138" t="s">
        <v>1136</v>
      </c>
      <c r="B5" s="231">
        <v>1.1178039482403745</v>
      </c>
      <c r="C5" s="232" t="s">
        <v>1526</v>
      </c>
      <c r="D5" s="233">
        <v>8.847598E-48</v>
      </c>
      <c r="E5" s="234">
        <v>9.8169999999999993E-3</v>
      </c>
      <c r="F5" s="231">
        <v>1.083313066876572</v>
      </c>
      <c r="G5" s="232" t="s">
        <v>1527</v>
      </c>
      <c r="H5" s="233">
        <v>1.031244E-19</v>
      </c>
      <c r="I5" s="234">
        <v>7.3730000000000002E-3</v>
      </c>
      <c r="J5" s="231">
        <v>1.2167373826947059</v>
      </c>
      <c r="K5" s="232" t="s">
        <v>1528</v>
      </c>
      <c r="L5" s="233">
        <v>4.3656840000000001E-58</v>
      </c>
      <c r="M5" s="234">
        <v>2.4979000000000001E-2</v>
      </c>
      <c r="N5" s="231">
        <v>1.2133037368779196</v>
      </c>
      <c r="O5" s="232" t="s">
        <v>1529</v>
      </c>
      <c r="P5" s="233">
        <v>1.5022169999999999E-16</v>
      </c>
      <c r="Q5" s="234">
        <v>2.2225999999999999E-2</v>
      </c>
    </row>
    <row r="6" spans="1:17" ht="16">
      <c r="A6" s="138" t="s">
        <v>1417</v>
      </c>
      <c r="B6" s="231">
        <v>1.0903633616487909</v>
      </c>
      <c r="C6" s="232" t="s">
        <v>1530</v>
      </c>
      <c r="D6" s="233">
        <v>1.132447E-29</v>
      </c>
      <c r="E6" s="234">
        <v>4.0670000000000003E-3</v>
      </c>
      <c r="F6" s="231">
        <v>1.0638878699705496</v>
      </c>
      <c r="G6" s="232" t="s">
        <v>1531</v>
      </c>
      <c r="H6" s="233">
        <v>1.790099E-12</v>
      </c>
      <c r="I6" s="234">
        <v>5.8840000000000003E-3</v>
      </c>
      <c r="J6" s="231">
        <v>1.1610258874356179</v>
      </c>
      <c r="K6" s="232" t="s">
        <v>1532</v>
      </c>
      <c r="L6" s="233">
        <v>1.214062E-34</v>
      </c>
      <c r="M6" s="234">
        <v>1.8436000000000001E-2</v>
      </c>
      <c r="N6" s="231">
        <v>1.1467799827496485</v>
      </c>
      <c r="O6" s="232" t="s">
        <v>1533</v>
      </c>
      <c r="P6" s="233">
        <v>4.4054809999999999E-9</v>
      </c>
      <c r="Q6" s="234">
        <v>1.3975E-2</v>
      </c>
    </row>
    <row r="7" spans="1:17" ht="16">
      <c r="A7" s="138" t="s">
        <v>1418</v>
      </c>
      <c r="B7" s="231">
        <v>1.0548462270987025</v>
      </c>
      <c r="C7" s="232" t="s">
        <v>1534</v>
      </c>
      <c r="D7" s="233">
        <v>3.010527E-12</v>
      </c>
      <c r="E7" s="234">
        <v>1.3439999999999999E-3</v>
      </c>
      <c r="F7" s="231">
        <v>1.0370975559589657</v>
      </c>
      <c r="G7" s="232" t="s">
        <v>1535</v>
      </c>
      <c r="H7" s="233">
        <v>3.4544240000000003E-5</v>
      </c>
      <c r="I7" s="234">
        <v>5.1390000000000003E-3</v>
      </c>
      <c r="J7" s="231">
        <v>1.1084470703064255</v>
      </c>
      <c r="K7" s="232" t="s">
        <v>1536</v>
      </c>
      <c r="L7" s="233">
        <v>2.719514E-17</v>
      </c>
      <c r="M7" s="234">
        <v>9.6710000000000008E-3</v>
      </c>
      <c r="N7" s="231">
        <v>1.1188439894564426</v>
      </c>
      <c r="O7" s="232" t="s">
        <v>1537</v>
      </c>
      <c r="P7" s="233">
        <v>1.563916E-6</v>
      </c>
      <c r="Q7" s="234">
        <v>1.1369000000000001E-2</v>
      </c>
    </row>
    <row r="8" spans="1:17" ht="16">
      <c r="A8" s="138" t="s">
        <v>1137</v>
      </c>
      <c r="B8" s="231">
        <v>1.069401343667195</v>
      </c>
      <c r="C8" s="232" t="s">
        <v>1538</v>
      </c>
      <c r="D8" s="233">
        <v>2.50996E-18</v>
      </c>
      <c r="E8" s="234">
        <v>7.5789999999999998E-3</v>
      </c>
      <c r="F8" s="231">
        <v>1.0485497301085167</v>
      </c>
      <c r="G8" s="232" t="s">
        <v>1539</v>
      </c>
      <c r="H8" s="233">
        <v>7.9847439999999995E-8</v>
      </c>
      <c r="I8" s="234">
        <v>5.4479999999999997E-3</v>
      </c>
      <c r="J8" s="231">
        <v>1.1259577423310607</v>
      </c>
      <c r="K8" s="232" t="s">
        <v>1540</v>
      </c>
      <c r="L8" s="233">
        <v>2.832997E-22</v>
      </c>
      <c r="M8" s="234">
        <v>1.0983E-2</v>
      </c>
      <c r="N8" s="231">
        <v>1.1203487267352183</v>
      </c>
      <c r="O8" s="232" t="s">
        <v>1537</v>
      </c>
      <c r="P8" s="233">
        <v>1.2895530000000001E-6</v>
      </c>
      <c r="Q8" s="234">
        <v>1.0737E-2</v>
      </c>
    </row>
    <row r="9" spans="1:17" ht="16">
      <c r="A9" s="138" t="s">
        <v>1419</v>
      </c>
      <c r="B9" s="231">
        <v>1.0618301755451933</v>
      </c>
      <c r="C9" s="232" t="s">
        <v>1531</v>
      </c>
      <c r="D9" s="233">
        <v>4.2022999999999997E-15</v>
      </c>
      <c r="E9" s="234">
        <v>1.7650000000000001E-3</v>
      </c>
      <c r="F9" s="231">
        <v>1.0439681694885434</v>
      </c>
      <c r="G9" s="232" t="s">
        <v>1541</v>
      </c>
      <c r="H9" s="233">
        <v>9.6558849999999991E-7</v>
      </c>
      <c r="I9" s="234">
        <v>5.4289999999999998E-3</v>
      </c>
      <c r="J9" s="231">
        <v>1.1085856348503174</v>
      </c>
      <c r="K9" s="232" t="s">
        <v>1536</v>
      </c>
      <c r="L9" s="233">
        <v>2.1679060000000001E-17</v>
      </c>
      <c r="M9" s="234">
        <v>9.5619999999999993E-3</v>
      </c>
      <c r="N9" s="231">
        <v>1.1001329102442019</v>
      </c>
      <c r="O9" s="232" t="s">
        <v>1542</v>
      </c>
      <c r="P9" s="233">
        <v>4.2987079999999999E-5</v>
      </c>
      <c r="Q9" s="234">
        <v>1.2841999999999999E-2</v>
      </c>
    </row>
    <row r="10" spans="1:17" ht="16">
      <c r="A10" s="138" t="s">
        <v>1420</v>
      </c>
      <c r="B10" s="231">
        <v>1.0288132978390874</v>
      </c>
      <c r="C10" s="232" t="s">
        <v>1543</v>
      </c>
      <c r="D10" s="233">
        <v>2.14172E-4</v>
      </c>
      <c r="E10" s="234">
        <v>1.56E-4</v>
      </c>
      <c r="F10" s="231">
        <v>1.0193355566661144</v>
      </c>
      <c r="G10" s="232" t="s">
        <v>1544</v>
      </c>
      <c r="H10" s="233">
        <v>2.9966940000000001E-2</v>
      </c>
      <c r="I10" s="234">
        <v>4.7670000000000004E-3</v>
      </c>
      <c r="J10" s="231">
        <v>1.0574602049740387</v>
      </c>
      <c r="K10" s="232" t="s">
        <v>1545</v>
      </c>
      <c r="L10" s="233">
        <v>4.6599900000000004E-6</v>
      </c>
      <c r="M10" s="234">
        <v>1.6329999999999999E-3</v>
      </c>
      <c r="N10" s="231">
        <v>1.0651567804319437</v>
      </c>
      <c r="O10" s="232" t="s">
        <v>1546</v>
      </c>
      <c r="P10" s="233">
        <v>7.0694709999999999E-3</v>
      </c>
      <c r="Q10" s="234">
        <v>9.3200000000000002E-3</v>
      </c>
    </row>
    <row r="11" spans="1:17" ht="16">
      <c r="A11" s="138" t="s">
        <v>1138</v>
      </c>
      <c r="B11" s="231">
        <v>1.1169804302341824</v>
      </c>
      <c r="C11" s="232" t="s">
        <v>1526</v>
      </c>
      <c r="D11" s="233">
        <v>2.9590099999999998E-47</v>
      </c>
      <c r="E11" s="234">
        <v>1.0044000000000001E-2</v>
      </c>
      <c r="F11" s="231">
        <v>1.0780447675887606</v>
      </c>
      <c r="G11" s="232" t="s">
        <v>1527</v>
      </c>
      <c r="H11" s="233">
        <v>1.3246329999999999E-17</v>
      </c>
      <c r="I11" s="234">
        <v>7.195E-3</v>
      </c>
      <c r="J11" s="231">
        <v>1.2298657289865542</v>
      </c>
      <c r="K11" s="232" t="s">
        <v>1547</v>
      </c>
      <c r="L11" s="233">
        <v>1.9903369999999999E-64</v>
      </c>
      <c r="M11" s="234">
        <v>2.5246999999999999E-2</v>
      </c>
      <c r="N11" s="231">
        <v>1.2239973266765949</v>
      </c>
      <c r="O11" s="232" t="s">
        <v>1548</v>
      </c>
      <c r="P11" s="233">
        <v>6.0184989999999997E-18</v>
      </c>
      <c r="Q11" s="234">
        <v>2.4399000000000001E-2</v>
      </c>
    </row>
    <row r="12" spans="1:17" ht="16">
      <c r="A12" s="138" t="s">
        <v>1421</v>
      </c>
      <c r="B12" s="231">
        <v>1.0963352206302421</v>
      </c>
      <c r="C12" s="232" t="s">
        <v>1549</v>
      </c>
      <c r="D12" s="233">
        <v>3.3023589999999998E-33</v>
      </c>
      <c r="E12" s="234">
        <v>8.4930000000000005E-3</v>
      </c>
      <c r="F12" s="231">
        <v>1.0624164676038155</v>
      </c>
      <c r="G12" s="232" t="s">
        <v>1550</v>
      </c>
      <c r="H12" s="233">
        <v>5.907549E-12</v>
      </c>
      <c r="I12" s="234">
        <v>6.28E-3</v>
      </c>
      <c r="J12" s="231">
        <v>1.1839449021112527</v>
      </c>
      <c r="K12" s="232" t="s">
        <v>1551</v>
      </c>
      <c r="L12" s="233">
        <v>1.4843069999999999E-43</v>
      </c>
      <c r="M12" s="234">
        <v>2.1000999999999999E-2</v>
      </c>
      <c r="N12" s="231">
        <v>1.1525616651379662</v>
      </c>
      <c r="O12" s="232" t="s">
        <v>1552</v>
      </c>
      <c r="P12" s="233">
        <v>1.3149850000000001E-9</v>
      </c>
      <c r="Q12" s="234">
        <v>1.5344E-2</v>
      </c>
    </row>
    <row r="13" spans="1:17" ht="16">
      <c r="A13" s="138" t="s">
        <v>1422</v>
      </c>
      <c r="B13" s="231">
        <v>1.0661776895649928</v>
      </c>
      <c r="C13" s="232" t="s">
        <v>1531</v>
      </c>
      <c r="D13" s="233">
        <v>5.2751959999999999E-17</v>
      </c>
      <c r="E13" s="234">
        <v>6.2459999999999998E-3</v>
      </c>
      <c r="F13" s="231">
        <v>1.0494833547696605</v>
      </c>
      <c r="G13" s="232" t="s">
        <v>1539</v>
      </c>
      <c r="H13" s="233">
        <v>3.9067779999999999E-8</v>
      </c>
      <c r="I13" s="234">
        <v>2.6380000000000002E-3</v>
      </c>
      <c r="J13" s="231">
        <v>1.1162055147423777</v>
      </c>
      <c r="K13" s="232" t="s">
        <v>1553</v>
      </c>
      <c r="L13" s="233">
        <v>1.51054E-19</v>
      </c>
      <c r="M13" s="234">
        <v>1.1353E-2</v>
      </c>
      <c r="N13" s="231">
        <v>1.1228925612653913</v>
      </c>
      <c r="O13" s="232" t="s">
        <v>1554</v>
      </c>
      <c r="P13" s="233">
        <v>6.8644969999999998E-7</v>
      </c>
      <c r="Q13" s="234">
        <v>1.2345999999999999E-2</v>
      </c>
    </row>
    <row r="14" spans="1:17" ht="16">
      <c r="A14" s="138" t="s">
        <v>1139</v>
      </c>
      <c r="B14" s="231">
        <v>1.0757380670548173</v>
      </c>
      <c r="C14" s="232" t="s">
        <v>1555</v>
      </c>
      <c r="D14" s="233">
        <v>2.7011979999999999E-21</v>
      </c>
      <c r="E14" s="234">
        <v>8.1740000000000007E-3</v>
      </c>
      <c r="F14" s="231">
        <v>1.0547776643222555</v>
      </c>
      <c r="G14" s="232" t="s">
        <v>1534</v>
      </c>
      <c r="H14" s="233">
        <v>1.7280190000000001E-9</v>
      </c>
      <c r="I14" s="234">
        <v>5.0769999999999999E-3</v>
      </c>
      <c r="J14" s="231">
        <v>1.1347722840371037</v>
      </c>
      <c r="K14" s="232" t="s">
        <v>1556</v>
      </c>
      <c r="L14" s="233">
        <v>6.2077689999999998E-25</v>
      </c>
      <c r="M14" s="234">
        <v>1.2074E-2</v>
      </c>
      <c r="N14" s="231">
        <v>1.1345759854122861</v>
      </c>
      <c r="O14" s="232" t="s">
        <v>1557</v>
      </c>
      <c r="P14" s="233">
        <v>8.1609629999999995E-8</v>
      </c>
      <c r="Q14" s="234">
        <v>1.2522999999999999E-2</v>
      </c>
    </row>
    <row r="15" spans="1:17" ht="16">
      <c r="A15" s="138" t="s">
        <v>1423</v>
      </c>
      <c r="B15" s="231">
        <v>1.061659234648042</v>
      </c>
      <c r="C15" s="232" t="s">
        <v>1531</v>
      </c>
      <c r="D15" s="233">
        <v>6.4070780000000003E-15</v>
      </c>
      <c r="E15" s="234">
        <v>6.4539999999999997E-3</v>
      </c>
      <c r="F15" s="231">
        <v>1.0435485786278227</v>
      </c>
      <c r="G15" s="232" t="s">
        <v>1541</v>
      </c>
      <c r="H15" s="233">
        <v>1.354464E-6</v>
      </c>
      <c r="I15" s="234">
        <v>5.2069999999999998E-3</v>
      </c>
      <c r="J15" s="231">
        <v>1.1115795257546441</v>
      </c>
      <c r="K15" s="232" t="s">
        <v>1553</v>
      </c>
      <c r="L15" s="233">
        <v>4.453745E-18</v>
      </c>
      <c r="M15" s="234">
        <v>8.8249999999999995E-3</v>
      </c>
      <c r="N15" s="231">
        <v>1.1093341827603396</v>
      </c>
      <c r="O15" s="232" t="s">
        <v>1558</v>
      </c>
      <c r="P15" s="233">
        <v>9.5865390000000005E-6</v>
      </c>
      <c r="Q15" s="234">
        <v>1.3944E-2</v>
      </c>
    </row>
    <row r="16" spans="1:17" ht="16">
      <c r="A16" s="138" t="s">
        <v>1424</v>
      </c>
      <c r="B16" s="231">
        <v>1.0236073440456863</v>
      </c>
      <c r="C16" s="232" t="s">
        <v>1543</v>
      </c>
      <c r="D16" s="233">
        <v>2.3080919999999999E-3</v>
      </c>
      <c r="E16" s="234">
        <v>1.6100000000000001E-4</v>
      </c>
      <c r="F16" s="231">
        <v>1.0195445418754832</v>
      </c>
      <c r="G16" s="232" t="s">
        <v>1544</v>
      </c>
      <c r="H16" s="233">
        <v>2.789283E-2</v>
      </c>
      <c r="I16" s="234">
        <v>4.8199999999999996E-3</v>
      </c>
      <c r="J16" s="231">
        <v>1.0375415287163088</v>
      </c>
      <c r="K16" s="232" t="s">
        <v>1559</v>
      </c>
      <c r="L16" s="233">
        <v>2.464281E-3</v>
      </c>
      <c r="M16" s="234">
        <v>-1.039E-3</v>
      </c>
      <c r="N16" s="231">
        <v>1.0452321355188585</v>
      </c>
      <c r="O16" s="232" t="s">
        <v>1560</v>
      </c>
      <c r="P16" s="233">
        <v>5.851464E-2</v>
      </c>
      <c r="Q16" s="234">
        <v>6.7289999999999997E-3</v>
      </c>
    </row>
    <row r="17" spans="1:17" ht="16">
      <c r="A17" s="139" t="s">
        <v>1140</v>
      </c>
      <c r="B17" s="235">
        <v>1.0094705646500741</v>
      </c>
      <c r="C17" s="236" t="s">
        <v>1561</v>
      </c>
      <c r="D17" s="237">
        <v>0.21864749999999999</v>
      </c>
      <c r="E17" s="238">
        <v>2.0000000000000001E-4</v>
      </c>
      <c r="F17" s="235">
        <v>1.0073831218299409</v>
      </c>
      <c r="G17" s="236" t="s">
        <v>1561</v>
      </c>
      <c r="H17" s="237">
        <v>0.40393269999999998</v>
      </c>
      <c r="I17" s="238">
        <v>3.5790000000000001E-3</v>
      </c>
      <c r="J17" s="235">
        <v>1.0200656622713029</v>
      </c>
      <c r="K17" s="236" t="s">
        <v>1544</v>
      </c>
      <c r="L17" s="237">
        <v>0.1027559</v>
      </c>
      <c r="M17" s="238">
        <v>-1.2999999999999999E-3</v>
      </c>
      <c r="N17" s="235">
        <v>1.0350813265425658</v>
      </c>
      <c r="O17" s="236" t="s">
        <v>1562</v>
      </c>
      <c r="P17" s="237">
        <v>0.140706</v>
      </c>
      <c r="Q17" s="238">
        <v>7.2119999999999997E-3</v>
      </c>
    </row>
    <row r="19" spans="1:17" ht="16">
      <c r="A19" s="138" t="s">
        <v>1427</v>
      </c>
    </row>
    <row r="20" spans="1:17" ht="16">
      <c r="A20" s="138" t="s">
        <v>1425</v>
      </c>
    </row>
    <row r="21" spans="1:17" ht="16">
      <c r="A21" s="138" t="s">
        <v>1426</v>
      </c>
    </row>
    <row r="22" spans="1:17" ht="16">
      <c r="A22" s="138" t="s">
        <v>1428</v>
      </c>
    </row>
    <row r="23" spans="1:17" ht="16">
      <c r="A23" s="138" t="s">
        <v>1429</v>
      </c>
    </row>
  </sheetData>
  <mergeCells count="5">
    <mergeCell ref="A3:A4"/>
    <mergeCell ref="B3:E3"/>
    <mergeCell ref="F3:I3"/>
    <mergeCell ref="J3:M3"/>
    <mergeCell ref="N3:Q3"/>
  </mergeCells>
  <phoneticPr fontId="13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164270-7383-466D-BF20-C1D7EA0CCD94}">
  <dimension ref="A1:U30"/>
  <sheetViews>
    <sheetView workbookViewId="0">
      <selection activeCell="A2" sqref="A2"/>
    </sheetView>
  </sheetViews>
  <sheetFormatPr baseColWidth="10" defaultColWidth="8.83203125" defaultRowHeight="14"/>
  <cols>
    <col min="1" max="1" width="34.1640625" customWidth="1"/>
    <col min="2" max="2" width="14.1640625" customWidth="1"/>
    <col min="4" max="5" width="9" bestFit="1" customWidth="1"/>
    <col min="6" max="6" width="10.1640625" bestFit="1" customWidth="1"/>
    <col min="7" max="8" width="9" bestFit="1" customWidth="1"/>
    <col min="9" max="9" width="12.1640625" customWidth="1"/>
    <col min="10" max="11" width="9" bestFit="1" customWidth="1"/>
    <col min="12" max="12" width="10.1640625" customWidth="1"/>
  </cols>
  <sheetData>
    <row r="1" spans="1:21">
      <c r="A1" s="68" t="str">
        <f ca="1">_xlfn.CONCAT("Supplementary Table ",_xlfn.SHEET()-1,". Effect size comparison of PUD signals between DU and GC in East Asians.")</f>
        <v>Supplementary Table 23. Effect size comparison of PUD signals between DU and GC in East Asians.</v>
      </c>
    </row>
    <row r="3" spans="1:21">
      <c r="A3" s="135"/>
      <c r="B3" s="135"/>
      <c r="C3" s="135"/>
      <c r="D3" s="247" t="s">
        <v>1</v>
      </c>
      <c r="E3" s="247"/>
      <c r="F3" s="247"/>
      <c r="G3" s="247" t="s">
        <v>1102</v>
      </c>
      <c r="H3" s="247"/>
      <c r="I3" s="247"/>
      <c r="J3" s="135"/>
      <c r="K3" s="135"/>
      <c r="L3" s="135"/>
      <c r="U3" s="33"/>
    </row>
    <row r="4" spans="1:21">
      <c r="A4" s="136" t="s">
        <v>502</v>
      </c>
      <c r="B4" s="136" t="s">
        <v>70</v>
      </c>
      <c r="C4" s="136" t="s">
        <v>71</v>
      </c>
      <c r="D4" s="136" t="s">
        <v>73</v>
      </c>
      <c r="E4" s="136" t="s">
        <v>62</v>
      </c>
      <c r="F4" s="136" t="s">
        <v>11</v>
      </c>
      <c r="G4" s="136" t="s">
        <v>73</v>
      </c>
      <c r="H4" s="136" t="s">
        <v>62</v>
      </c>
      <c r="I4" s="136" t="s">
        <v>11</v>
      </c>
      <c r="J4" s="136" t="s">
        <v>941</v>
      </c>
      <c r="K4" s="136" t="s">
        <v>942</v>
      </c>
      <c r="L4" s="136" t="s">
        <v>1162</v>
      </c>
    </row>
    <row r="5" spans="1:21">
      <c r="A5" t="s">
        <v>399</v>
      </c>
      <c r="B5" t="s">
        <v>79</v>
      </c>
      <c r="C5" t="s">
        <v>116</v>
      </c>
      <c r="D5">
        <v>-0.1709</v>
      </c>
      <c r="E5">
        <v>2.5399999999999999E-2</v>
      </c>
      <c r="F5">
        <v>1.695E-11</v>
      </c>
      <c r="G5">
        <v>0.228992</v>
      </c>
      <c r="H5">
        <v>3.4300999999999998E-2</v>
      </c>
      <c r="I5">
        <v>2.455733E-11</v>
      </c>
      <c r="J5">
        <v>87.782261000000005</v>
      </c>
      <c r="K5">
        <v>7.3071330000000002E-21</v>
      </c>
      <c r="L5" s="241" t="str">
        <f>IF(K5&lt;0.05, "True","False")</f>
        <v>True</v>
      </c>
    </row>
    <row r="6" spans="1:21">
      <c r="A6" t="s">
        <v>861</v>
      </c>
      <c r="B6" t="s">
        <v>87</v>
      </c>
      <c r="C6" t="s">
        <v>84</v>
      </c>
      <c r="D6">
        <v>9.1200000000000003E-2</v>
      </c>
      <c r="E6">
        <v>1.55E-2</v>
      </c>
      <c r="F6">
        <v>3.704E-9</v>
      </c>
      <c r="G6">
        <v>-5.851E-2</v>
      </c>
      <c r="H6">
        <v>2.0662E-2</v>
      </c>
      <c r="I6">
        <v>4.6291989999999996E-3</v>
      </c>
      <c r="J6">
        <v>33.594295000000002</v>
      </c>
      <c r="K6">
        <v>6.7891539999999999E-9</v>
      </c>
      <c r="L6" s="241" t="str">
        <f t="shared" ref="L6:L27" si="0">IF(K6&lt;0.05, "True","False")</f>
        <v>True</v>
      </c>
    </row>
    <row r="7" spans="1:21">
      <c r="A7" t="s">
        <v>418</v>
      </c>
      <c r="B7" t="s">
        <v>87</v>
      </c>
      <c r="C7" t="s">
        <v>79</v>
      </c>
      <c r="D7">
        <v>7.7799999999999994E-2</v>
      </c>
      <c r="E7">
        <v>1.3599999999999999E-2</v>
      </c>
      <c r="F7">
        <v>9.7729999999999992E-9</v>
      </c>
      <c r="G7">
        <v>2.0809000000000001E-2</v>
      </c>
      <c r="H7">
        <v>1.8001E-2</v>
      </c>
      <c r="I7">
        <v>0.24768380000000001</v>
      </c>
      <c r="J7">
        <v>6.3811960000000001</v>
      </c>
      <c r="K7">
        <v>1.153357E-2</v>
      </c>
      <c r="L7" s="241" t="str">
        <f t="shared" si="0"/>
        <v>True</v>
      </c>
    </row>
    <row r="8" spans="1:21">
      <c r="A8" t="s">
        <v>944</v>
      </c>
      <c r="B8" t="s">
        <v>79</v>
      </c>
      <c r="C8" t="s">
        <v>84</v>
      </c>
      <c r="D8">
        <v>-0.1008</v>
      </c>
      <c r="E8">
        <v>1.5100000000000001E-2</v>
      </c>
      <c r="F8">
        <v>2.5389999999999999E-11</v>
      </c>
      <c r="G8">
        <v>-3.7100000000000001E-2</v>
      </c>
      <c r="H8">
        <v>2.0184000000000001E-2</v>
      </c>
      <c r="I8">
        <v>6.6048410000000002E-2</v>
      </c>
      <c r="J8">
        <v>6.3858480000000002</v>
      </c>
      <c r="K8">
        <v>1.1503380000000001E-2</v>
      </c>
      <c r="L8" s="241" t="str">
        <f t="shared" si="0"/>
        <v>True</v>
      </c>
    </row>
    <row r="9" spans="1:21">
      <c r="A9" t="s">
        <v>945</v>
      </c>
      <c r="B9" t="s">
        <v>79</v>
      </c>
      <c r="C9" t="s">
        <v>87</v>
      </c>
      <c r="D9">
        <v>-9.3899999999999997E-2</v>
      </c>
      <c r="E9">
        <v>1.72E-2</v>
      </c>
      <c r="F9">
        <v>4.8300000000000002E-8</v>
      </c>
      <c r="G9">
        <v>2.6678E-2</v>
      </c>
      <c r="H9">
        <v>2.3335000000000002E-2</v>
      </c>
      <c r="I9">
        <v>0.25292249999999999</v>
      </c>
      <c r="J9">
        <v>17.301045999999999</v>
      </c>
      <c r="K9">
        <v>3.190112E-5</v>
      </c>
      <c r="L9" s="241" t="str">
        <f t="shared" si="0"/>
        <v>True</v>
      </c>
    </row>
    <row r="10" spans="1:21">
      <c r="A10" t="s">
        <v>946</v>
      </c>
      <c r="B10" t="s">
        <v>78</v>
      </c>
      <c r="C10" t="s">
        <v>112</v>
      </c>
      <c r="D10">
        <v>0.1069</v>
      </c>
      <c r="E10">
        <v>1.84E-2</v>
      </c>
      <c r="F10">
        <v>5.8749999999999997E-9</v>
      </c>
      <c r="G10">
        <v>-4.2900000000000002E-4</v>
      </c>
      <c r="H10">
        <v>2.4681000000000002E-2</v>
      </c>
      <c r="I10">
        <v>0.98613600000000001</v>
      </c>
      <c r="J10">
        <v>12.155170999999999</v>
      </c>
      <c r="K10">
        <v>4.8951970000000002E-4</v>
      </c>
      <c r="L10" s="241" t="str">
        <f t="shared" si="0"/>
        <v>True</v>
      </c>
    </row>
    <row r="11" spans="1:21">
      <c r="A11" t="s">
        <v>472</v>
      </c>
      <c r="B11" t="s">
        <v>84</v>
      </c>
      <c r="C11" t="s">
        <v>87</v>
      </c>
      <c r="D11">
        <v>-6.0600000000000001E-2</v>
      </c>
      <c r="E11">
        <v>1.5800000000000002E-2</v>
      </c>
      <c r="F11">
        <v>1.193E-4</v>
      </c>
      <c r="G11">
        <v>2.4621000000000001E-2</v>
      </c>
      <c r="H11">
        <v>2.2268E-2</v>
      </c>
      <c r="I11">
        <v>0.2688644</v>
      </c>
      <c r="J11">
        <v>9.742013</v>
      </c>
      <c r="K11">
        <v>1.801036E-3</v>
      </c>
      <c r="L11" s="241" t="str">
        <f t="shared" si="0"/>
        <v>True</v>
      </c>
    </row>
    <row r="12" spans="1:21">
      <c r="A12" t="s">
        <v>947</v>
      </c>
      <c r="B12" t="s">
        <v>84</v>
      </c>
      <c r="C12" t="s">
        <v>87</v>
      </c>
      <c r="D12">
        <v>0.11890000000000001</v>
      </c>
      <c r="E12">
        <v>1.38E-2</v>
      </c>
      <c r="F12">
        <v>5.5520000000000002E-18</v>
      </c>
      <c r="G12">
        <v>-0.16431899999999999</v>
      </c>
      <c r="H12">
        <v>1.8242000000000001E-2</v>
      </c>
      <c r="I12">
        <v>2.1030130000000001E-19</v>
      </c>
      <c r="J12">
        <v>153.309956</v>
      </c>
      <c r="K12">
        <v>3.2774270000000001E-35</v>
      </c>
      <c r="L12" s="241" t="str">
        <f t="shared" si="0"/>
        <v>True</v>
      </c>
    </row>
    <row r="13" spans="1:21">
      <c r="A13" t="s">
        <v>948</v>
      </c>
      <c r="B13" t="s">
        <v>78</v>
      </c>
      <c r="C13" t="s">
        <v>79</v>
      </c>
      <c r="D13">
        <v>0.1651</v>
      </c>
      <c r="E13">
        <v>2.8299999999999999E-2</v>
      </c>
      <c r="F13">
        <v>5.1549999999999997E-9</v>
      </c>
      <c r="G13">
        <v>-5.4439000000000001E-2</v>
      </c>
      <c r="H13">
        <v>3.6427000000000001E-2</v>
      </c>
      <c r="I13">
        <v>0.13505610000000001</v>
      </c>
      <c r="J13">
        <v>22.650853999999999</v>
      </c>
      <c r="K13">
        <v>1.9427390000000001E-6</v>
      </c>
      <c r="L13" s="241" t="str">
        <f t="shared" si="0"/>
        <v>True</v>
      </c>
    </row>
    <row r="14" spans="1:21">
      <c r="A14" t="s">
        <v>476</v>
      </c>
      <c r="B14" t="s">
        <v>78</v>
      </c>
      <c r="C14" t="s">
        <v>79</v>
      </c>
      <c r="D14">
        <v>0.21010000000000001</v>
      </c>
      <c r="E14">
        <v>2.87E-2</v>
      </c>
      <c r="F14">
        <v>2.6520000000000002E-13</v>
      </c>
      <c r="G14">
        <v>4.8910000000000004E-3</v>
      </c>
      <c r="H14">
        <v>3.5651000000000002E-2</v>
      </c>
      <c r="I14">
        <v>0.89087590000000005</v>
      </c>
      <c r="J14">
        <v>20.103899999999999</v>
      </c>
      <c r="K14">
        <v>7.3346939999999997E-6</v>
      </c>
      <c r="L14" s="241" t="str">
        <f t="shared" si="0"/>
        <v>True</v>
      </c>
    </row>
    <row r="15" spans="1:21">
      <c r="A15" t="s">
        <v>430</v>
      </c>
      <c r="B15" t="s">
        <v>87</v>
      </c>
      <c r="C15" t="s">
        <v>84</v>
      </c>
      <c r="D15">
        <v>-0.4143</v>
      </c>
      <c r="E15">
        <v>1.41E-2</v>
      </c>
      <c r="F15">
        <v>7.6899999999999995E-189</v>
      </c>
      <c r="G15">
        <v>0.235653</v>
      </c>
      <c r="H15">
        <v>1.8726E-2</v>
      </c>
      <c r="I15">
        <v>2.5702099999999998E-36</v>
      </c>
      <c r="J15">
        <v>768.82386399999996</v>
      </c>
      <c r="K15">
        <v>3.239536E-169</v>
      </c>
      <c r="L15" s="241" t="str">
        <f t="shared" si="0"/>
        <v>True</v>
      </c>
    </row>
    <row r="16" spans="1:21">
      <c r="A16" t="s">
        <v>950</v>
      </c>
      <c r="B16" t="s">
        <v>84</v>
      </c>
      <c r="C16" t="s">
        <v>78</v>
      </c>
      <c r="D16">
        <v>8.3099999999999993E-2</v>
      </c>
      <c r="E16">
        <v>1.4800000000000001E-2</v>
      </c>
      <c r="F16">
        <v>2.105E-8</v>
      </c>
      <c r="G16">
        <v>3.6679999999999998E-3</v>
      </c>
      <c r="H16">
        <v>1.8794999999999999E-2</v>
      </c>
      <c r="I16">
        <v>0.84526330000000005</v>
      </c>
      <c r="J16">
        <v>11.024931</v>
      </c>
      <c r="K16">
        <v>8.989461E-4</v>
      </c>
      <c r="L16" s="241" t="str">
        <f t="shared" si="0"/>
        <v>True</v>
      </c>
    </row>
    <row r="17" spans="1:12">
      <c r="A17" t="s">
        <v>479</v>
      </c>
      <c r="B17" t="s">
        <v>84</v>
      </c>
      <c r="C17" t="s">
        <v>79</v>
      </c>
      <c r="D17">
        <v>-6.1100000000000002E-2</v>
      </c>
      <c r="E17">
        <v>1.46E-2</v>
      </c>
      <c r="F17">
        <v>2.9090000000000001E-5</v>
      </c>
      <c r="G17">
        <v>1.7650000000000001E-3</v>
      </c>
      <c r="H17">
        <v>1.9351E-2</v>
      </c>
      <c r="I17">
        <v>0.92733639999999995</v>
      </c>
      <c r="J17">
        <v>6.7252559999999999</v>
      </c>
      <c r="K17">
        <v>9.5057079999999999E-3</v>
      </c>
      <c r="L17" s="241" t="str">
        <f t="shared" si="0"/>
        <v>True</v>
      </c>
    </row>
    <row r="18" spans="1:12">
      <c r="A18" t="s">
        <v>424</v>
      </c>
      <c r="B18" t="s">
        <v>99</v>
      </c>
      <c r="C18" t="s">
        <v>87</v>
      </c>
      <c r="D18">
        <v>-9.2399999999999996E-2</v>
      </c>
      <c r="E18">
        <v>1.35E-2</v>
      </c>
      <c r="F18">
        <v>8.9560000000000002E-12</v>
      </c>
      <c r="G18">
        <v>1.8459E-2</v>
      </c>
      <c r="H18">
        <v>1.8054000000000001E-2</v>
      </c>
      <c r="I18">
        <v>0.30658059999999998</v>
      </c>
      <c r="J18">
        <v>24.183122000000001</v>
      </c>
      <c r="K18">
        <v>8.7596579999999999E-7</v>
      </c>
      <c r="L18" s="241" t="str">
        <f t="shared" si="0"/>
        <v>True</v>
      </c>
    </row>
    <row r="19" spans="1:12">
      <c r="A19" t="s">
        <v>481</v>
      </c>
      <c r="B19" t="s">
        <v>78</v>
      </c>
      <c r="C19" t="s">
        <v>79</v>
      </c>
      <c r="D19">
        <v>0.1198</v>
      </c>
      <c r="E19">
        <v>2.3800000000000002E-2</v>
      </c>
      <c r="F19">
        <v>5.0109999999999995E-7</v>
      </c>
      <c r="G19">
        <v>-1.4734000000000001E-2</v>
      </c>
      <c r="H19">
        <v>3.1465E-2</v>
      </c>
      <c r="I19">
        <v>0.63958769999999998</v>
      </c>
      <c r="J19">
        <v>11.628365000000001</v>
      </c>
      <c r="K19">
        <v>6.4953630000000003E-4</v>
      </c>
      <c r="L19" s="241" t="str">
        <f t="shared" si="0"/>
        <v>True</v>
      </c>
    </row>
    <row r="20" spans="1:12">
      <c r="A20" t="s">
        <v>951</v>
      </c>
      <c r="B20" t="s">
        <v>79</v>
      </c>
      <c r="C20" t="s">
        <v>78</v>
      </c>
      <c r="D20">
        <v>9.2999999999999999E-2</v>
      </c>
      <c r="E20">
        <v>1.5900000000000001E-2</v>
      </c>
      <c r="F20">
        <v>4.9840000000000002E-9</v>
      </c>
      <c r="G20">
        <v>1.196E-3</v>
      </c>
      <c r="H20">
        <v>2.0752E-2</v>
      </c>
      <c r="I20">
        <v>0.95404929999999999</v>
      </c>
      <c r="J20">
        <v>12.331488999999999</v>
      </c>
      <c r="K20">
        <v>4.4538100000000001E-4</v>
      </c>
      <c r="L20" s="241" t="str">
        <f t="shared" si="0"/>
        <v>True</v>
      </c>
    </row>
    <row r="21" spans="1:12">
      <c r="A21" t="s">
        <v>483</v>
      </c>
      <c r="B21" t="s">
        <v>485</v>
      </c>
      <c r="C21" t="s">
        <v>84</v>
      </c>
      <c r="D21">
        <v>-9.5500000000000002E-2</v>
      </c>
      <c r="E21">
        <v>1.5100000000000001E-2</v>
      </c>
      <c r="F21">
        <v>2.303E-10</v>
      </c>
      <c r="G21">
        <v>-5.4038000000000003E-2</v>
      </c>
      <c r="H21">
        <v>2.0353E-2</v>
      </c>
      <c r="I21">
        <v>7.9291459999999998E-3</v>
      </c>
      <c r="J21">
        <v>2.6767799999999999</v>
      </c>
      <c r="K21">
        <v>0.10182140000000001</v>
      </c>
      <c r="L21" s="241" t="str">
        <f t="shared" si="0"/>
        <v>False</v>
      </c>
    </row>
    <row r="22" spans="1:12">
      <c r="A22" t="s">
        <v>413</v>
      </c>
      <c r="B22" t="s">
        <v>78</v>
      </c>
      <c r="C22" t="s">
        <v>102</v>
      </c>
      <c r="D22">
        <v>0.14680000000000001</v>
      </c>
      <c r="E22">
        <v>1.8100000000000002E-2</v>
      </c>
      <c r="F22">
        <v>4.8970000000000005E-16</v>
      </c>
      <c r="G22">
        <v>4.0936E-2</v>
      </c>
      <c r="H22">
        <v>2.3630000000000002E-2</v>
      </c>
      <c r="I22">
        <v>8.3202109999999996E-2</v>
      </c>
      <c r="J22">
        <v>12.649535999999999</v>
      </c>
      <c r="K22">
        <v>3.756589E-4</v>
      </c>
      <c r="L22" s="241" t="str">
        <f t="shared" si="0"/>
        <v>True</v>
      </c>
    </row>
    <row r="23" spans="1:12">
      <c r="A23" t="s">
        <v>461</v>
      </c>
      <c r="B23" t="s">
        <v>87</v>
      </c>
      <c r="C23" t="s">
        <v>84</v>
      </c>
      <c r="D23">
        <v>0.11070000000000001</v>
      </c>
      <c r="E23">
        <v>1.5699999999999999E-2</v>
      </c>
      <c r="F23">
        <v>1.5799999999999999E-12</v>
      </c>
      <c r="G23">
        <v>1.3148999999999999E-2</v>
      </c>
      <c r="H23">
        <v>2.0753000000000001E-2</v>
      </c>
      <c r="I23">
        <v>0.52636470000000002</v>
      </c>
      <c r="J23">
        <v>14.052432</v>
      </c>
      <c r="K23">
        <v>1.7778379999999999E-4</v>
      </c>
      <c r="L23" s="241" t="str">
        <f t="shared" si="0"/>
        <v>True</v>
      </c>
    </row>
    <row r="24" spans="1:12">
      <c r="A24" t="s">
        <v>486</v>
      </c>
      <c r="B24" t="s">
        <v>79</v>
      </c>
      <c r="C24" t="s">
        <v>78</v>
      </c>
      <c r="D24">
        <v>6.6400000000000001E-2</v>
      </c>
      <c r="E24">
        <v>1.3599999999999999E-2</v>
      </c>
      <c r="F24">
        <v>1.068E-6</v>
      </c>
      <c r="G24">
        <v>1.8235000000000001E-2</v>
      </c>
      <c r="H24">
        <v>1.7933000000000001E-2</v>
      </c>
      <c r="I24">
        <v>0.30922620000000001</v>
      </c>
      <c r="J24">
        <v>4.5798899999999998</v>
      </c>
      <c r="K24">
        <v>3.2349280000000001E-2</v>
      </c>
      <c r="L24" s="241" t="str">
        <f t="shared" si="0"/>
        <v>True</v>
      </c>
    </row>
    <row r="25" spans="1:12">
      <c r="A25" t="s">
        <v>953</v>
      </c>
      <c r="B25" t="s">
        <v>84</v>
      </c>
      <c r="C25" t="s">
        <v>87</v>
      </c>
      <c r="D25">
        <v>9.2499999999999999E-2</v>
      </c>
      <c r="E25">
        <v>1.5900000000000001E-2</v>
      </c>
      <c r="F25">
        <v>5.6969999999999997E-9</v>
      </c>
      <c r="G25">
        <v>-1.6820000000000002E-2</v>
      </c>
      <c r="H25">
        <v>2.1141E-2</v>
      </c>
      <c r="I25">
        <v>0.42625259999999998</v>
      </c>
      <c r="J25">
        <v>17.078637000000001</v>
      </c>
      <c r="K25">
        <v>3.5863459999999997E-5</v>
      </c>
      <c r="L25" s="241" t="str">
        <f t="shared" si="0"/>
        <v>True</v>
      </c>
    </row>
    <row r="26" spans="1:12">
      <c r="A26" t="s">
        <v>465</v>
      </c>
      <c r="B26" t="s">
        <v>78</v>
      </c>
      <c r="C26" t="s">
        <v>112</v>
      </c>
      <c r="D26">
        <v>-0.11260000000000001</v>
      </c>
      <c r="E26">
        <v>1.52E-2</v>
      </c>
      <c r="F26">
        <v>1.318E-13</v>
      </c>
      <c r="G26">
        <v>-4.2751999999999998E-2</v>
      </c>
      <c r="H26">
        <v>2.0225E-2</v>
      </c>
      <c r="I26">
        <v>3.4526559999999998E-2</v>
      </c>
      <c r="J26">
        <v>7.6219799999999998</v>
      </c>
      <c r="K26">
        <v>5.7661149999999996E-3</v>
      </c>
      <c r="L26" s="241" t="str">
        <f t="shared" si="0"/>
        <v>True</v>
      </c>
    </row>
    <row r="27" spans="1:12">
      <c r="A27" s="2" t="s">
        <v>864</v>
      </c>
      <c r="B27" s="2" t="s">
        <v>87</v>
      </c>
      <c r="C27" s="2" t="s">
        <v>78</v>
      </c>
      <c r="D27" s="2">
        <v>-9.8799999999999999E-2</v>
      </c>
      <c r="E27" s="2">
        <v>1.55E-2</v>
      </c>
      <c r="F27" s="2">
        <v>2.089E-10</v>
      </c>
      <c r="G27" s="2">
        <v>-6.0948000000000002E-2</v>
      </c>
      <c r="H27" s="2">
        <v>2.0563999999999999E-2</v>
      </c>
      <c r="I27" s="2">
        <v>3.0389940000000002E-3</v>
      </c>
      <c r="J27" s="2">
        <v>2.1606079999999999</v>
      </c>
      <c r="K27" s="2">
        <v>0.14158870000000001</v>
      </c>
      <c r="L27" s="97" t="str">
        <f t="shared" si="0"/>
        <v>False</v>
      </c>
    </row>
    <row r="29" spans="1:12">
      <c r="A29" t="s">
        <v>1469</v>
      </c>
    </row>
    <row r="30" spans="1:12">
      <c r="A30" t="s">
        <v>1569</v>
      </c>
    </row>
  </sheetData>
  <mergeCells count="2">
    <mergeCell ref="D3:F3"/>
    <mergeCell ref="G3:I3"/>
  </mergeCells>
  <phoneticPr fontId="13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102"/>
  <sheetViews>
    <sheetView workbookViewId="0">
      <selection activeCell="A2" sqref="A2"/>
    </sheetView>
  </sheetViews>
  <sheetFormatPr baseColWidth="10" defaultColWidth="8.6640625" defaultRowHeight="14"/>
  <cols>
    <col min="1" max="1" width="11.1640625" customWidth="1"/>
    <col min="2" max="2" width="19.5" customWidth="1"/>
    <col min="3" max="3" width="11.1640625" customWidth="1"/>
    <col min="4" max="4" width="5.83203125" customWidth="1"/>
    <col min="5" max="5" width="12.83203125" customWidth="1"/>
    <col min="6" max="7" width="10.83203125" customWidth="1"/>
    <col min="8" max="10" width="8.83203125" bestFit="1" customWidth="1"/>
    <col min="11" max="11" width="11.6640625" bestFit="1" customWidth="1"/>
    <col min="12" max="12" width="21.1640625" customWidth="1"/>
    <col min="13" max="13" width="11.1640625" customWidth="1"/>
  </cols>
  <sheetData>
    <row r="1" spans="1:13">
      <c r="A1" s="68" t="str">
        <f ca="1">_xlfn.CONCAT("Supplementary Table ",_xlfn.SHEET()-1,". Gene-based analysis for PUD and PUD subtypes in East Asian individuals.")</f>
        <v>Supplementary Table 24. Gene-based analysis for PUD and PUD subtypes in East Asian individuals.</v>
      </c>
      <c r="L1" t="s">
        <v>940</v>
      </c>
      <c r="M1">
        <f>0.05/19033/4</f>
        <v>6.5675405874008308E-7</v>
      </c>
    </row>
    <row r="3" spans="1:13">
      <c r="A3" s="175" t="s">
        <v>12</v>
      </c>
      <c r="B3" s="175" t="s">
        <v>1132</v>
      </c>
      <c r="C3" s="175" t="s">
        <v>1131</v>
      </c>
      <c r="D3" s="104" t="s">
        <v>211</v>
      </c>
      <c r="E3" s="104" t="s">
        <v>268</v>
      </c>
      <c r="F3" s="104" t="s">
        <v>269</v>
      </c>
      <c r="G3" s="104" t="s">
        <v>270</v>
      </c>
      <c r="H3" s="104" t="s">
        <v>271</v>
      </c>
      <c r="I3" s="104" t="s">
        <v>4</v>
      </c>
      <c r="J3" s="104" t="s">
        <v>272</v>
      </c>
      <c r="K3" s="104" t="s">
        <v>11</v>
      </c>
    </row>
    <row r="4" spans="1:13">
      <c r="A4" t="s">
        <v>0</v>
      </c>
      <c r="B4" t="s">
        <v>281</v>
      </c>
      <c r="C4" t="s">
        <v>282</v>
      </c>
      <c r="D4">
        <v>8</v>
      </c>
      <c r="E4">
        <v>143866296</v>
      </c>
      <c r="F4">
        <v>143868008</v>
      </c>
      <c r="G4">
        <v>11</v>
      </c>
      <c r="H4">
        <v>5</v>
      </c>
      <c r="I4">
        <v>230705</v>
      </c>
      <c r="J4">
        <v>7.9347000000000003</v>
      </c>
      <c r="K4">
        <v>1.0547E-15</v>
      </c>
    </row>
    <row r="5" spans="1:13">
      <c r="A5" t="s">
        <v>0</v>
      </c>
      <c r="B5" t="s">
        <v>279</v>
      </c>
      <c r="C5" t="s">
        <v>280</v>
      </c>
      <c r="D5">
        <v>8</v>
      </c>
      <c r="E5">
        <v>143845752</v>
      </c>
      <c r="F5">
        <v>143859640</v>
      </c>
      <c r="G5">
        <v>77</v>
      </c>
      <c r="H5">
        <v>26</v>
      </c>
      <c r="I5">
        <v>236832</v>
      </c>
      <c r="J5">
        <v>7.9222999999999999</v>
      </c>
      <c r="K5">
        <v>1.1657E-15</v>
      </c>
    </row>
    <row r="6" spans="1:13">
      <c r="A6" t="s">
        <v>0</v>
      </c>
      <c r="B6" t="s">
        <v>302</v>
      </c>
      <c r="C6" t="s">
        <v>82</v>
      </c>
      <c r="D6">
        <v>5</v>
      </c>
      <c r="E6">
        <v>40759481</v>
      </c>
      <c r="F6">
        <v>40798476</v>
      </c>
      <c r="G6">
        <v>128</v>
      </c>
      <c r="H6">
        <v>26</v>
      </c>
      <c r="I6">
        <v>260123</v>
      </c>
      <c r="J6">
        <v>7.8357000000000001</v>
      </c>
      <c r="K6">
        <v>2.3315000000000001E-15</v>
      </c>
    </row>
    <row r="7" spans="1:13">
      <c r="A7" t="s">
        <v>0</v>
      </c>
      <c r="B7" t="s">
        <v>275</v>
      </c>
      <c r="C7" t="s">
        <v>276</v>
      </c>
      <c r="D7">
        <v>8</v>
      </c>
      <c r="E7">
        <v>143692405</v>
      </c>
      <c r="F7">
        <v>143696833</v>
      </c>
      <c r="G7">
        <v>20</v>
      </c>
      <c r="H7">
        <v>6</v>
      </c>
      <c r="I7">
        <v>229612</v>
      </c>
      <c r="J7">
        <v>7.8327</v>
      </c>
      <c r="K7">
        <v>2.3869999999999999E-15</v>
      </c>
    </row>
    <row r="8" spans="1:13">
      <c r="A8" t="s">
        <v>0</v>
      </c>
      <c r="B8" t="s">
        <v>297</v>
      </c>
      <c r="C8" t="s">
        <v>125</v>
      </c>
      <c r="D8">
        <v>5</v>
      </c>
      <c r="E8">
        <v>40714577</v>
      </c>
      <c r="F8">
        <v>40756077</v>
      </c>
      <c r="G8">
        <v>141</v>
      </c>
      <c r="H8">
        <v>26</v>
      </c>
      <c r="I8">
        <v>250574</v>
      </c>
      <c r="J8">
        <v>7.7393999999999998</v>
      </c>
      <c r="K8">
        <v>4.9959999999999999E-15</v>
      </c>
    </row>
    <row r="9" spans="1:13">
      <c r="A9" t="s">
        <v>0</v>
      </c>
      <c r="B9" t="s">
        <v>285</v>
      </c>
      <c r="C9" t="s">
        <v>111</v>
      </c>
      <c r="D9">
        <v>20</v>
      </c>
      <c r="E9">
        <v>57414773</v>
      </c>
      <c r="F9">
        <v>57486247</v>
      </c>
      <c r="G9">
        <v>197</v>
      </c>
      <c r="H9">
        <v>45</v>
      </c>
      <c r="I9">
        <v>237439</v>
      </c>
      <c r="J9">
        <v>7.2172000000000001</v>
      </c>
      <c r="K9">
        <v>2.6534000000000001E-13</v>
      </c>
    </row>
    <row r="10" spans="1:13">
      <c r="A10" t="s">
        <v>0</v>
      </c>
      <c r="B10" t="s">
        <v>301</v>
      </c>
      <c r="C10" t="s">
        <v>138</v>
      </c>
      <c r="D10">
        <v>13</v>
      </c>
      <c r="E10">
        <v>28551851</v>
      </c>
      <c r="F10">
        <v>28562791</v>
      </c>
      <c r="G10">
        <v>39</v>
      </c>
      <c r="H10">
        <v>11</v>
      </c>
      <c r="I10">
        <v>238823</v>
      </c>
      <c r="J10">
        <v>7.0975999999999999</v>
      </c>
      <c r="K10">
        <v>6.3488000000000002E-13</v>
      </c>
    </row>
    <row r="11" spans="1:13">
      <c r="A11" t="s">
        <v>0</v>
      </c>
      <c r="B11" t="s">
        <v>305</v>
      </c>
      <c r="C11" t="s">
        <v>306</v>
      </c>
      <c r="D11">
        <v>13</v>
      </c>
      <c r="E11">
        <v>28494157</v>
      </c>
      <c r="F11">
        <v>28500368</v>
      </c>
      <c r="G11">
        <v>20</v>
      </c>
      <c r="H11">
        <v>6</v>
      </c>
      <c r="I11">
        <v>249201</v>
      </c>
      <c r="J11">
        <v>6.8055000000000003</v>
      </c>
      <c r="K11">
        <v>5.0337999999999998E-12</v>
      </c>
    </row>
    <row r="12" spans="1:13">
      <c r="A12" t="s">
        <v>0</v>
      </c>
      <c r="B12" t="s">
        <v>293</v>
      </c>
      <c r="C12" t="s">
        <v>294</v>
      </c>
      <c r="D12">
        <v>17</v>
      </c>
      <c r="E12">
        <v>39775692</v>
      </c>
      <c r="F12">
        <v>39943183</v>
      </c>
      <c r="G12">
        <v>653</v>
      </c>
      <c r="H12">
        <v>49</v>
      </c>
      <c r="I12">
        <v>239954</v>
      </c>
      <c r="J12">
        <v>6.5685000000000002</v>
      </c>
      <c r="K12">
        <v>2.5412999999999999E-11</v>
      </c>
    </row>
    <row r="13" spans="1:13">
      <c r="A13" t="s">
        <v>0</v>
      </c>
      <c r="B13" t="s">
        <v>309</v>
      </c>
      <c r="C13" t="s">
        <v>119</v>
      </c>
      <c r="D13">
        <v>3</v>
      </c>
      <c r="E13">
        <v>16844159</v>
      </c>
      <c r="F13">
        <v>17132086</v>
      </c>
      <c r="G13">
        <v>1061</v>
      </c>
      <c r="H13">
        <v>53</v>
      </c>
      <c r="I13">
        <v>244162</v>
      </c>
      <c r="J13">
        <v>6.3643000000000001</v>
      </c>
      <c r="K13">
        <v>9.8097999999999998E-11</v>
      </c>
    </row>
    <row r="14" spans="1:13">
      <c r="A14" t="s">
        <v>0</v>
      </c>
      <c r="B14" t="s">
        <v>290</v>
      </c>
      <c r="C14" t="s">
        <v>291</v>
      </c>
      <c r="D14">
        <v>22</v>
      </c>
      <c r="E14">
        <v>24979718</v>
      </c>
      <c r="F14">
        <v>25024972</v>
      </c>
      <c r="G14">
        <v>153</v>
      </c>
      <c r="H14">
        <v>22</v>
      </c>
      <c r="I14">
        <v>233750</v>
      </c>
      <c r="J14">
        <v>6.3097000000000003</v>
      </c>
      <c r="K14">
        <v>1.3975000000000001E-10</v>
      </c>
    </row>
    <row r="15" spans="1:13">
      <c r="A15" t="s">
        <v>0</v>
      </c>
      <c r="B15" t="s">
        <v>295</v>
      </c>
      <c r="C15" t="s">
        <v>296</v>
      </c>
      <c r="D15">
        <v>22</v>
      </c>
      <c r="E15">
        <v>24951471</v>
      </c>
      <c r="F15">
        <v>25005947</v>
      </c>
      <c r="G15">
        <v>192</v>
      </c>
      <c r="H15">
        <v>33</v>
      </c>
      <c r="I15">
        <v>239249</v>
      </c>
      <c r="J15">
        <v>6.2717000000000001</v>
      </c>
      <c r="K15">
        <v>1.7860999999999999E-10</v>
      </c>
    </row>
    <row r="16" spans="1:13">
      <c r="A16" t="s">
        <v>0</v>
      </c>
      <c r="B16" t="s">
        <v>307</v>
      </c>
      <c r="C16" t="s">
        <v>308</v>
      </c>
      <c r="D16">
        <v>2</v>
      </c>
      <c r="E16">
        <v>219940051</v>
      </c>
      <c r="F16">
        <v>220035549</v>
      </c>
      <c r="G16">
        <v>294</v>
      </c>
      <c r="H16">
        <v>28</v>
      </c>
      <c r="I16">
        <v>249619</v>
      </c>
      <c r="J16">
        <v>6.1395999999999997</v>
      </c>
      <c r="K16">
        <v>4.1363E-10</v>
      </c>
    </row>
    <row r="17" spans="1:11">
      <c r="A17" t="s">
        <v>0</v>
      </c>
      <c r="B17" t="s">
        <v>303</v>
      </c>
      <c r="C17" t="s">
        <v>304</v>
      </c>
      <c r="D17">
        <v>5</v>
      </c>
      <c r="E17">
        <v>40679600</v>
      </c>
      <c r="F17">
        <v>40693837</v>
      </c>
      <c r="G17">
        <v>33</v>
      </c>
      <c r="H17">
        <v>11</v>
      </c>
      <c r="I17">
        <v>257521</v>
      </c>
      <c r="J17">
        <v>6.1093999999999999</v>
      </c>
      <c r="K17">
        <v>5.0000000000000003E-10</v>
      </c>
    </row>
    <row r="18" spans="1:11">
      <c r="A18" t="s">
        <v>0</v>
      </c>
      <c r="B18" t="s">
        <v>277</v>
      </c>
      <c r="C18" t="s">
        <v>278</v>
      </c>
      <c r="D18">
        <v>8</v>
      </c>
      <c r="E18">
        <v>143751726</v>
      </c>
      <c r="F18">
        <v>143764142</v>
      </c>
      <c r="G18">
        <v>80</v>
      </c>
      <c r="H18">
        <v>8</v>
      </c>
      <c r="I18">
        <v>265918</v>
      </c>
      <c r="J18">
        <v>6.1093999999999999</v>
      </c>
      <c r="K18">
        <v>5.0000000000000003E-10</v>
      </c>
    </row>
    <row r="19" spans="1:11">
      <c r="A19" t="s">
        <v>0</v>
      </c>
      <c r="B19" t="s">
        <v>273</v>
      </c>
      <c r="C19" t="s">
        <v>274</v>
      </c>
      <c r="D19">
        <v>8</v>
      </c>
      <c r="E19">
        <v>143781529</v>
      </c>
      <c r="F19">
        <v>143786545</v>
      </c>
      <c r="G19">
        <v>28</v>
      </c>
      <c r="H19">
        <v>7</v>
      </c>
      <c r="I19">
        <v>246929</v>
      </c>
      <c r="J19">
        <v>6.1093999999999999</v>
      </c>
      <c r="K19">
        <v>5.0000000000000003E-10</v>
      </c>
    </row>
    <row r="20" spans="1:11">
      <c r="A20" t="s">
        <v>0</v>
      </c>
      <c r="B20" t="s">
        <v>283</v>
      </c>
      <c r="C20" t="s">
        <v>284</v>
      </c>
      <c r="D20">
        <v>8</v>
      </c>
      <c r="E20">
        <v>143808621</v>
      </c>
      <c r="F20">
        <v>143818345</v>
      </c>
      <c r="G20">
        <v>32</v>
      </c>
      <c r="H20">
        <v>11</v>
      </c>
      <c r="I20">
        <v>256614</v>
      </c>
      <c r="J20">
        <v>6.1093999999999999</v>
      </c>
      <c r="K20">
        <v>5.0000000000000003E-10</v>
      </c>
    </row>
    <row r="21" spans="1:11">
      <c r="A21" t="s">
        <v>0</v>
      </c>
      <c r="B21" t="s">
        <v>310</v>
      </c>
      <c r="C21" t="s">
        <v>311</v>
      </c>
      <c r="D21">
        <v>2</v>
      </c>
      <c r="E21">
        <v>219940039</v>
      </c>
      <c r="F21">
        <v>220025587</v>
      </c>
      <c r="G21">
        <v>269</v>
      </c>
      <c r="H21">
        <v>25</v>
      </c>
      <c r="I21">
        <v>248942</v>
      </c>
      <c r="J21">
        <v>6.0392999999999999</v>
      </c>
      <c r="K21">
        <v>7.7401E-10</v>
      </c>
    </row>
    <row r="22" spans="1:11">
      <c r="A22" t="s">
        <v>0</v>
      </c>
      <c r="B22" t="s">
        <v>312</v>
      </c>
      <c r="C22" t="s">
        <v>313</v>
      </c>
      <c r="D22">
        <v>2</v>
      </c>
      <c r="E22">
        <v>219919142</v>
      </c>
      <c r="F22">
        <v>219925189</v>
      </c>
      <c r="G22">
        <v>16</v>
      </c>
      <c r="H22">
        <v>4</v>
      </c>
      <c r="I22">
        <v>269813</v>
      </c>
      <c r="J22">
        <v>5.9676</v>
      </c>
      <c r="K22">
        <v>1.2037000000000001E-9</v>
      </c>
    </row>
    <row r="23" spans="1:11">
      <c r="A23" t="s">
        <v>0</v>
      </c>
      <c r="B23" t="s">
        <v>286</v>
      </c>
      <c r="C23" t="s">
        <v>287</v>
      </c>
      <c r="D23">
        <v>8</v>
      </c>
      <c r="E23">
        <v>143530791</v>
      </c>
      <c r="F23">
        <v>143626370</v>
      </c>
      <c r="G23">
        <v>409</v>
      </c>
      <c r="H23">
        <v>87</v>
      </c>
      <c r="I23">
        <v>237109</v>
      </c>
      <c r="J23">
        <v>5.7668999999999997</v>
      </c>
      <c r="K23">
        <v>4.0363000000000002E-9</v>
      </c>
    </row>
    <row r="24" spans="1:11">
      <c r="A24" t="s">
        <v>0</v>
      </c>
      <c r="B24" t="s">
        <v>299</v>
      </c>
      <c r="C24" t="s">
        <v>300</v>
      </c>
      <c r="D24">
        <v>17</v>
      </c>
      <c r="E24">
        <v>39868578</v>
      </c>
      <c r="F24">
        <v>39872221</v>
      </c>
      <c r="G24">
        <v>13</v>
      </c>
      <c r="H24">
        <v>6</v>
      </c>
      <c r="I24">
        <v>234834</v>
      </c>
      <c r="J24">
        <v>5.6329000000000002</v>
      </c>
      <c r="K24">
        <v>8.8599000000000008E-9</v>
      </c>
    </row>
    <row r="25" spans="1:11">
      <c r="A25" t="s">
        <v>0</v>
      </c>
      <c r="B25" t="s">
        <v>314</v>
      </c>
      <c r="C25" t="s">
        <v>199</v>
      </c>
      <c r="D25">
        <v>9</v>
      </c>
      <c r="E25">
        <v>97077605</v>
      </c>
      <c r="F25">
        <v>97090926</v>
      </c>
      <c r="G25">
        <v>55</v>
      </c>
      <c r="H25">
        <v>18</v>
      </c>
      <c r="I25">
        <v>242256</v>
      </c>
      <c r="J25">
        <v>5.3727999999999998</v>
      </c>
      <c r="K25">
        <v>3.8757000000000001E-8</v>
      </c>
    </row>
    <row r="26" spans="1:11">
      <c r="A26" t="s">
        <v>0</v>
      </c>
      <c r="B26" t="s">
        <v>298</v>
      </c>
      <c r="C26" t="s">
        <v>105</v>
      </c>
      <c r="D26">
        <v>17</v>
      </c>
      <c r="E26">
        <v>39873994</v>
      </c>
      <c r="F26">
        <v>39890896</v>
      </c>
      <c r="G26">
        <v>88</v>
      </c>
      <c r="H26">
        <v>9</v>
      </c>
      <c r="I26">
        <v>239755</v>
      </c>
      <c r="J26">
        <v>5.2980999999999998</v>
      </c>
      <c r="K26">
        <v>5.8491999999999999E-8</v>
      </c>
    </row>
    <row r="27" spans="1:11">
      <c r="A27" t="s">
        <v>0</v>
      </c>
      <c r="B27" t="s">
        <v>353</v>
      </c>
      <c r="C27" t="s">
        <v>354</v>
      </c>
      <c r="D27">
        <v>11</v>
      </c>
      <c r="E27">
        <v>6280966</v>
      </c>
      <c r="F27">
        <v>6293357</v>
      </c>
      <c r="G27">
        <v>71</v>
      </c>
      <c r="H27">
        <v>12</v>
      </c>
      <c r="I27">
        <v>253670</v>
      </c>
      <c r="J27">
        <v>5.2560000000000002</v>
      </c>
      <c r="K27">
        <v>7.3594000000000004E-8</v>
      </c>
    </row>
    <row r="28" spans="1:11">
      <c r="A28" t="s">
        <v>0</v>
      </c>
      <c r="B28" t="s">
        <v>315</v>
      </c>
      <c r="C28" t="s">
        <v>196</v>
      </c>
      <c r="D28">
        <v>9</v>
      </c>
      <c r="E28">
        <v>97021593</v>
      </c>
      <c r="F28">
        <v>97063736</v>
      </c>
      <c r="G28">
        <v>233</v>
      </c>
      <c r="H28">
        <v>33</v>
      </c>
      <c r="I28">
        <v>219153</v>
      </c>
      <c r="J28">
        <v>5.1462000000000003</v>
      </c>
      <c r="K28">
        <v>1.3288000000000001E-7</v>
      </c>
    </row>
    <row r="29" spans="1:11">
      <c r="A29" t="s">
        <v>0</v>
      </c>
      <c r="B29" t="s">
        <v>330</v>
      </c>
      <c r="C29" t="s">
        <v>331</v>
      </c>
      <c r="D29">
        <v>7</v>
      </c>
      <c r="E29">
        <v>127231463</v>
      </c>
      <c r="F29">
        <v>127242198</v>
      </c>
      <c r="G29">
        <v>49</v>
      </c>
      <c r="H29">
        <v>18</v>
      </c>
      <c r="I29">
        <v>246538</v>
      </c>
      <c r="J29">
        <v>5.1162000000000001</v>
      </c>
      <c r="K29">
        <v>1.5591E-7</v>
      </c>
    </row>
    <row r="30" spans="1:11">
      <c r="A30" t="s">
        <v>0</v>
      </c>
      <c r="B30" t="s">
        <v>332</v>
      </c>
      <c r="C30" t="s">
        <v>121</v>
      </c>
      <c r="D30">
        <v>3</v>
      </c>
      <c r="E30">
        <v>168801287</v>
      </c>
      <c r="F30">
        <v>169381406</v>
      </c>
      <c r="G30">
        <v>2571</v>
      </c>
      <c r="H30">
        <v>180</v>
      </c>
      <c r="I30">
        <v>250154</v>
      </c>
      <c r="J30">
        <v>5.1112000000000002</v>
      </c>
      <c r="K30">
        <v>1.6005999999999999E-7</v>
      </c>
    </row>
    <row r="31" spans="1:11">
      <c r="A31" t="s">
        <v>0</v>
      </c>
      <c r="B31" t="s">
        <v>328</v>
      </c>
      <c r="C31" t="s">
        <v>329</v>
      </c>
      <c r="D31">
        <v>7</v>
      </c>
      <c r="E31">
        <v>127220672</v>
      </c>
      <c r="F31">
        <v>127233665</v>
      </c>
      <c r="G31">
        <v>52</v>
      </c>
      <c r="H31">
        <v>14</v>
      </c>
      <c r="I31">
        <v>243854</v>
      </c>
      <c r="J31">
        <v>5.0926999999999998</v>
      </c>
      <c r="K31">
        <v>1.7646999999999999E-7</v>
      </c>
    </row>
    <row r="32" spans="1:11">
      <c r="A32" s="2" t="s">
        <v>0</v>
      </c>
      <c r="B32" s="2" t="s">
        <v>324</v>
      </c>
      <c r="C32" s="2" t="s">
        <v>325</v>
      </c>
      <c r="D32" s="2">
        <v>7</v>
      </c>
      <c r="E32" s="2">
        <v>127228399</v>
      </c>
      <c r="F32" s="2">
        <v>127231759</v>
      </c>
      <c r="G32" s="2">
        <v>13</v>
      </c>
      <c r="H32" s="2">
        <v>5</v>
      </c>
      <c r="I32" s="2">
        <v>248133</v>
      </c>
      <c r="J32" s="2">
        <v>4.9602000000000004</v>
      </c>
      <c r="K32" s="2">
        <v>3.5218000000000002E-7</v>
      </c>
    </row>
    <row r="33" spans="1:11">
      <c r="A33" t="s">
        <v>5</v>
      </c>
      <c r="B33" t="s">
        <v>275</v>
      </c>
      <c r="C33" t="s">
        <v>276</v>
      </c>
      <c r="D33">
        <v>8</v>
      </c>
      <c r="E33">
        <v>143692405</v>
      </c>
      <c r="F33">
        <v>143696833</v>
      </c>
      <c r="G33">
        <v>20</v>
      </c>
      <c r="H33">
        <v>6</v>
      </c>
      <c r="I33">
        <v>222085</v>
      </c>
      <c r="J33">
        <v>7.7393999999999998</v>
      </c>
      <c r="K33">
        <v>4.9959999999999999E-15</v>
      </c>
    </row>
    <row r="34" spans="1:11">
      <c r="A34" t="s">
        <v>5</v>
      </c>
      <c r="B34" t="s">
        <v>283</v>
      </c>
      <c r="C34" t="s">
        <v>284</v>
      </c>
      <c r="D34">
        <v>8</v>
      </c>
      <c r="E34">
        <v>143808621</v>
      </c>
      <c r="F34">
        <v>143818345</v>
      </c>
      <c r="G34">
        <v>32</v>
      </c>
      <c r="H34">
        <v>11</v>
      </c>
      <c r="I34">
        <v>248265</v>
      </c>
      <c r="J34">
        <v>7.6627000000000001</v>
      </c>
      <c r="K34">
        <v>9.1037999999999993E-15</v>
      </c>
    </row>
    <row r="35" spans="1:11">
      <c r="A35" t="s">
        <v>5</v>
      </c>
      <c r="B35" t="s">
        <v>273</v>
      </c>
      <c r="C35" t="s">
        <v>274</v>
      </c>
      <c r="D35">
        <v>8</v>
      </c>
      <c r="E35">
        <v>143781529</v>
      </c>
      <c r="F35">
        <v>143786545</v>
      </c>
      <c r="G35">
        <v>28</v>
      </c>
      <c r="H35">
        <v>7</v>
      </c>
      <c r="I35">
        <v>238932</v>
      </c>
      <c r="J35">
        <v>7.5606999999999998</v>
      </c>
      <c r="K35">
        <v>2.0039999999999999E-14</v>
      </c>
    </row>
    <row r="36" spans="1:11">
      <c r="A36" t="s">
        <v>5</v>
      </c>
      <c r="B36" t="s">
        <v>277</v>
      </c>
      <c r="C36" t="s">
        <v>278</v>
      </c>
      <c r="D36">
        <v>8</v>
      </c>
      <c r="E36">
        <v>143751726</v>
      </c>
      <c r="F36">
        <v>143764142</v>
      </c>
      <c r="G36">
        <v>80</v>
      </c>
      <c r="H36">
        <v>8</v>
      </c>
      <c r="I36">
        <v>257305</v>
      </c>
      <c r="J36">
        <v>7.4116</v>
      </c>
      <c r="K36">
        <v>6.2394999999999996E-14</v>
      </c>
    </row>
    <row r="37" spans="1:11">
      <c r="A37" t="s">
        <v>5</v>
      </c>
      <c r="B37" t="s">
        <v>290</v>
      </c>
      <c r="C37" t="s">
        <v>291</v>
      </c>
      <c r="D37">
        <v>22</v>
      </c>
      <c r="E37">
        <v>24979718</v>
      </c>
      <c r="F37">
        <v>25024972</v>
      </c>
      <c r="G37">
        <v>153</v>
      </c>
      <c r="H37">
        <v>22</v>
      </c>
      <c r="I37">
        <v>226144</v>
      </c>
      <c r="J37">
        <v>6.1093999999999999</v>
      </c>
      <c r="K37">
        <v>5.0000000000000003E-10</v>
      </c>
    </row>
    <row r="38" spans="1:11">
      <c r="A38" t="s">
        <v>5</v>
      </c>
      <c r="B38" t="s">
        <v>279</v>
      </c>
      <c r="C38" t="s">
        <v>280</v>
      </c>
      <c r="D38">
        <v>8</v>
      </c>
      <c r="E38">
        <v>143845752</v>
      </c>
      <c r="F38">
        <v>143859640</v>
      </c>
      <c r="G38">
        <v>77</v>
      </c>
      <c r="H38">
        <v>26</v>
      </c>
      <c r="I38">
        <v>229142</v>
      </c>
      <c r="J38">
        <v>5.9795999999999996</v>
      </c>
      <c r="K38">
        <v>1.1186E-9</v>
      </c>
    </row>
    <row r="39" spans="1:11">
      <c r="A39" t="s">
        <v>5</v>
      </c>
      <c r="B39" t="s">
        <v>303</v>
      </c>
      <c r="C39" t="s">
        <v>304</v>
      </c>
      <c r="D39">
        <v>5</v>
      </c>
      <c r="E39">
        <v>40679600</v>
      </c>
      <c r="F39">
        <v>40693837</v>
      </c>
      <c r="G39">
        <v>33</v>
      </c>
      <c r="H39">
        <v>11</v>
      </c>
      <c r="I39">
        <v>249175</v>
      </c>
      <c r="J39">
        <v>5.9790000000000001</v>
      </c>
      <c r="K39">
        <v>1.1227000000000001E-9</v>
      </c>
    </row>
    <row r="40" spans="1:11">
      <c r="A40" t="s">
        <v>5</v>
      </c>
      <c r="B40" t="s">
        <v>297</v>
      </c>
      <c r="C40" t="s">
        <v>125</v>
      </c>
      <c r="D40">
        <v>5</v>
      </c>
      <c r="E40">
        <v>40714577</v>
      </c>
      <c r="F40">
        <v>40756077</v>
      </c>
      <c r="G40">
        <v>141</v>
      </c>
      <c r="H40">
        <v>26</v>
      </c>
      <c r="I40">
        <v>242463</v>
      </c>
      <c r="J40">
        <v>5.9574999999999996</v>
      </c>
      <c r="K40">
        <v>1.2805000000000001E-9</v>
      </c>
    </row>
    <row r="41" spans="1:11">
      <c r="A41" t="s">
        <v>5</v>
      </c>
      <c r="B41" t="s">
        <v>285</v>
      </c>
      <c r="C41" t="s">
        <v>111</v>
      </c>
      <c r="D41">
        <v>20</v>
      </c>
      <c r="E41">
        <v>57414773</v>
      </c>
      <c r="F41">
        <v>57486247</v>
      </c>
      <c r="G41">
        <v>197</v>
      </c>
      <c r="H41">
        <v>45</v>
      </c>
      <c r="I41">
        <v>229496</v>
      </c>
      <c r="J41">
        <v>5.7350000000000003</v>
      </c>
      <c r="K41">
        <v>4.8747000000000001E-9</v>
      </c>
    </row>
    <row r="42" spans="1:11">
      <c r="A42" t="s">
        <v>5</v>
      </c>
      <c r="B42" t="s">
        <v>281</v>
      </c>
      <c r="C42" t="s">
        <v>282</v>
      </c>
      <c r="D42">
        <v>8</v>
      </c>
      <c r="E42">
        <v>143866296</v>
      </c>
      <c r="F42">
        <v>143868008</v>
      </c>
      <c r="G42">
        <v>11</v>
      </c>
      <c r="H42">
        <v>5</v>
      </c>
      <c r="I42">
        <v>223291</v>
      </c>
      <c r="J42">
        <v>5.6715999999999998</v>
      </c>
      <c r="K42">
        <v>7.0736000000000001E-9</v>
      </c>
    </row>
    <row r="43" spans="1:11">
      <c r="A43" t="s">
        <v>5</v>
      </c>
      <c r="B43" t="s">
        <v>302</v>
      </c>
      <c r="C43" t="s">
        <v>82</v>
      </c>
      <c r="D43">
        <v>5</v>
      </c>
      <c r="E43">
        <v>40759481</v>
      </c>
      <c r="F43">
        <v>40798476</v>
      </c>
      <c r="G43">
        <v>128</v>
      </c>
      <c r="H43">
        <v>26</v>
      </c>
      <c r="I43">
        <v>251696</v>
      </c>
      <c r="J43">
        <v>5.55</v>
      </c>
      <c r="K43">
        <v>1.4286E-8</v>
      </c>
    </row>
    <row r="44" spans="1:11">
      <c r="A44" t="s">
        <v>5</v>
      </c>
      <c r="B44" t="s">
        <v>293</v>
      </c>
      <c r="C44" t="s">
        <v>294</v>
      </c>
      <c r="D44">
        <v>17</v>
      </c>
      <c r="E44">
        <v>39775692</v>
      </c>
      <c r="F44">
        <v>39943183</v>
      </c>
      <c r="G44">
        <v>653</v>
      </c>
      <c r="H44">
        <v>49</v>
      </c>
      <c r="I44">
        <v>232136</v>
      </c>
      <c r="J44">
        <v>5.4812000000000003</v>
      </c>
      <c r="K44">
        <v>2.1121000000000001E-8</v>
      </c>
    </row>
    <row r="45" spans="1:11">
      <c r="A45" t="s">
        <v>5</v>
      </c>
      <c r="B45" t="s">
        <v>305</v>
      </c>
      <c r="C45" t="s">
        <v>306</v>
      </c>
      <c r="D45">
        <v>13</v>
      </c>
      <c r="E45">
        <v>28494157</v>
      </c>
      <c r="F45">
        <v>28500368</v>
      </c>
      <c r="G45">
        <v>20</v>
      </c>
      <c r="H45">
        <v>6</v>
      </c>
      <c r="I45">
        <v>241111</v>
      </c>
      <c r="J45">
        <v>5.0365000000000002</v>
      </c>
      <c r="K45">
        <v>2.371E-7</v>
      </c>
    </row>
    <row r="46" spans="1:11">
      <c r="A46" t="s">
        <v>5</v>
      </c>
      <c r="B46" t="s">
        <v>307</v>
      </c>
      <c r="C46" t="s">
        <v>308</v>
      </c>
      <c r="D46">
        <v>2</v>
      </c>
      <c r="E46">
        <v>219940051</v>
      </c>
      <c r="F46">
        <v>220035549</v>
      </c>
      <c r="G46">
        <v>294</v>
      </c>
      <c r="H46">
        <v>28</v>
      </c>
      <c r="I46">
        <v>241526</v>
      </c>
      <c r="J46">
        <v>4.9043999999999999</v>
      </c>
      <c r="K46">
        <v>4.6862000000000002E-7</v>
      </c>
    </row>
    <row r="47" spans="1:11">
      <c r="A47" s="2" t="s">
        <v>5</v>
      </c>
      <c r="B47" s="2" t="s">
        <v>309</v>
      </c>
      <c r="C47" s="2" t="s">
        <v>119</v>
      </c>
      <c r="D47" s="2">
        <v>3</v>
      </c>
      <c r="E47" s="2">
        <v>16844159</v>
      </c>
      <c r="F47" s="2">
        <v>17132086</v>
      </c>
      <c r="G47" s="2">
        <v>1061</v>
      </c>
      <c r="H47" s="2">
        <v>53</v>
      </c>
      <c r="I47" s="2">
        <v>236122</v>
      </c>
      <c r="J47" s="2">
        <v>4.8446999999999996</v>
      </c>
      <c r="K47" s="2">
        <v>6.3387999999999996E-7</v>
      </c>
    </row>
    <row r="48" spans="1:11">
      <c r="A48" t="s">
        <v>1</v>
      </c>
      <c r="B48" t="s">
        <v>301</v>
      </c>
      <c r="C48" t="s">
        <v>138</v>
      </c>
      <c r="D48">
        <v>13</v>
      </c>
      <c r="E48">
        <v>28551851</v>
      </c>
      <c r="F48">
        <v>28562791</v>
      </c>
      <c r="G48">
        <v>39</v>
      </c>
      <c r="H48">
        <v>11</v>
      </c>
      <c r="I48">
        <v>223185</v>
      </c>
      <c r="J48">
        <v>8.0765999999999991</v>
      </c>
      <c r="K48">
        <v>3.3307000000000001E-16</v>
      </c>
    </row>
    <row r="49" spans="1:11">
      <c r="A49" t="s">
        <v>1</v>
      </c>
      <c r="B49" t="s">
        <v>281</v>
      </c>
      <c r="C49" t="s">
        <v>282</v>
      </c>
      <c r="D49">
        <v>8</v>
      </c>
      <c r="E49">
        <v>143866296</v>
      </c>
      <c r="F49">
        <v>143868008</v>
      </c>
      <c r="G49">
        <v>11</v>
      </c>
      <c r="H49">
        <v>5</v>
      </c>
      <c r="I49">
        <v>215358</v>
      </c>
      <c r="J49">
        <v>7.9817</v>
      </c>
      <c r="K49">
        <v>7.2164000000000003E-16</v>
      </c>
    </row>
    <row r="50" spans="1:11">
      <c r="A50" t="s">
        <v>1</v>
      </c>
      <c r="B50" t="s">
        <v>283</v>
      </c>
      <c r="C50" t="s">
        <v>284</v>
      </c>
      <c r="D50">
        <v>8</v>
      </c>
      <c r="E50">
        <v>143808621</v>
      </c>
      <c r="F50">
        <v>143818345</v>
      </c>
      <c r="G50">
        <v>32</v>
      </c>
      <c r="H50">
        <v>11</v>
      </c>
      <c r="I50">
        <v>239797</v>
      </c>
      <c r="J50">
        <v>7.7731000000000003</v>
      </c>
      <c r="K50">
        <v>3.8302999999999999E-15</v>
      </c>
    </row>
    <row r="51" spans="1:11">
      <c r="A51" t="s">
        <v>1</v>
      </c>
      <c r="B51" t="s">
        <v>303</v>
      </c>
      <c r="C51" t="s">
        <v>304</v>
      </c>
      <c r="D51">
        <v>5</v>
      </c>
      <c r="E51">
        <v>40679600</v>
      </c>
      <c r="F51">
        <v>40693837</v>
      </c>
      <c r="G51">
        <v>33</v>
      </c>
      <c r="H51">
        <v>11</v>
      </c>
      <c r="I51">
        <v>240546</v>
      </c>
      <c r="J51">
        <v>7.5099</v>
      </c>
      <c r="K51">
        <v>2.9587000000000001E-14</v>
      </c>
    </row>
    <row r="52" spans="1:11">
      <c r="A52" t="s">
        <v>1</v>
      </c>
      <c r="B52" t="s">
        <v>277</v>
      </c>
      <c r="C52" t="s">
        <v>278</v>
      </c>
      <c r="D52">
        <v>8</v>
      </c>
      <c r="E52">
        <v>143751726</v>
      </c>
      <c r="F52">
        <v>143764142</v>
      </c>
      <c r="G52">
        <v>80</v>
      </c>
      <c r="H52">
        <v>8</v>
      </c>
      <c r="I52">
        <v>248164</v>
      </c>
      <c r="J52">
        <v>7.4852999999999996</v>
      </c>
      <c r="K52">
        <v>3.5694000000000003E-14</v>
      </c>
    </row>
    <row r="53" spans="1:11">
      <c r="A53" t="s">
        <v>1</v>
      </c>
      <c r="B53" t="s">
        <v>286</v>
      </c>
      <c r="C53" t="s">
        <v>287</v>
      </c>
      <c r="D53">
        <v>8</v>
      </c>
      <c r="E53">
        <v>143530791</v>
      </c>
      <c r="F53">
        <v>143626370</v>
      </c>
      <c r="G53">
        <v>408</v>
      </c>
      <c r="H53">
        <v>88</v>
      </c>
      <c r="I53">
        <v>221692</v>
      </c>
      <c r="J53">
        <v>7.2831000000000001</v>
      </c>
      <c r="K53">
        <v>1.6305999999999999E-13</v>
      </c>
    </row>
    <row r="54" spans="1:11">
      <c r="A54" t="s">
        <v>1</v>
      </c>
      <c r="B54" t="s">
        <v>285</v>
      </c>
      <c r="C54" t="s">
        <v>111</v>
      </c>
      <c r="D54">
        <v>20</v>
      </c>
      <c r="E54">
        <v>57414773</v>
      </c>
      <c r="F54">
        <v>57486247</v>
      </c>
      <c r="G54">
        <v>197</v>
      </c>
      <c r="H54">
        <v>45</v>
      </c>
      <c r="I54">
        <v>221588</v>
      </c>
      <c r="J54">
        <v>6.8861999999999997</v>
      </c>
      <c r="K54">
        <v>2.8659000000000001E-12</v>
      </c>
    </row>
    <row r="55" spans="1:11">
      <c r="A55" t="s">
        <v>1</v>
      </c>
      <c r="B55" t="s">
        <v>316</v>
      </c>
      <c r="C55" t="s">
        <v>187</v>
      </c>
      <c r="D55">
        <v>1</v>
      </c>
      <c r="E55">
        <v>155099936</v>
      </c>
      <c r="F55">
        <v>155107333</v>
      </c>
      <c r="G55">
        <v>22</v>
      </c>
      <c r="H55">
        <v>9</v>
      </c>
      <c r="I55">
        <v>182827</v>
      </c>
      <c r="J55">
        <v>6.6501999999999999</v>
      </c>
      <c r="K55">
        <v>1.4635999999999999E-11</v>
      </c>
    </row>
    <row r="56" spans="1:11">
      <c r="A56" t="s">
        <v>1</v>
      </c>
      <c r="B56" t="s">
        <v>295</v>
      </c>
      <c r="C56" t="s">
        <v>296</v>
      </c>
      <c r="D56">
        <v>22</v>
      </c>
      <c r="E56">
        <v>24951471</v>
      </c>
      <c r="F56">
        <v>25005947</v>
      </c>
      <c r="G56">
        <v>192</v>
      </c>
      <c r="H56">
        <v>33</v>
      </c>
      <c r="I56">
        <v>223393</v>
      </c>
      <c r="J56">
        <v>6.2781000000000002</v>
      </c>
      <c r="K56">
        <v>1.7137E-10</v>
      </c>
    </row>
    <row r="57" spans="1:11">
      <c r="A57" t="s">
        <v>1</v>
      </c>
      <c r="B57" t="s">
        <v>317</v>
      </c>
      <c r="C57" t="s">
        <v>318</v>
      </c>
      <c r="D57">
        <v>6</v>
      </c>
      <c r="E57">
        <v>26158349</v>
      </c>
      <c r="F57">
        <v>26171577</v>
      </c>
      <c r="G57">
        <v>64</v>
      </c>
      <c r="H57">
        <v>12</v>
      </c>
      <c r="I57">
        <v>236677</v>
      </c>
      <c r="J57">
        <v>6.1791999999999998</v>
      </c>
      <c r="K57">
        <v>3.2210999999999999E-10</v>
      </c>
    </row>
    <row r="58" spans="1:11">
      <c r="A58" t="s">
        <v>1</v>
      </c>
      <c r="B58" t="s">
        <v>297</v>
      </c>
      <c r="C58" t="s">
        <v>125</v>
      </c>
      <c r="D58">
        <v>5</v>
      </c>
      <c r="E58">
        <v>40714577</v>
      </c>
      <c r="F58">
        <v>40756077</v>
      </c>
      <c r="G58">
        <v>141</v>
      </c>
      <c r="H58">
        <v>26</v>
      </c>
      <c r="I58">
        <v>234014</v>
      </c>
      <c r="J58">
        <v>6.1093999999999999</v>
      </c>
      <c r="K58">
        <v>5.0000000000000003E-10</v>
      </c>
    </row>
    <row r="59" spans="1:11">
      <c r="A59" t="s">
        <v>1</v>
      </c>
      <c r="B59" t="s">
        <v>302</v>
      </c>
      <c r="C59" t="s">
        <v>82</v>
      </c>
      <c r="D59">
        <v>5</v>
      </c>
      <c r="E59">
        <v>40759481</v>
      </c>
      <c r="F59">
        <v>40798476</v>
      </c>
      <c r="G59">
        <v>128</v>
      </c>
      <c r="H59">
        <v>26</v>
      </c>
      <c r="I59">
        <v>242939</v>
      </c>
      <c r="J59">
        <v>6.1093999999999999</v>
      </c>
      <c r="K59">
        <v>5.0000000000000003E-10</v>
      </c>
    </row>
    <row r="60" spans="1:11">
      <c r="A60" t="s">
        <v>1</v>
      </c>
      <c r="B60" t="s">
        <v>275</v>
      </c>
      <c r="C60" t="s">
        <v>276</v>
      </c>
      <c r="D60">
        <v>8</v>
      </c>
      <c r="E60">
        <v>143692405</v>
      </c>
      <c r="F60">
        <v>143696833</v>
      </c>
      <c r="G60">
        <v>20</v>
      </c>
      <c r="H60">
        <v>6</v>
      </c>
      <c r="I60">
        <v>214700</v>
      </c>
      <c r="J60">
        <v>6.1093999999999999</v>
      </c>
      <c r="K60">
        <v>5.0000000000000003E-10</v>
      </c>
    </row>
    <row r="61" spans="1:11">
      <c r="A61" t="s">
        <v>1</v>
      </c>
      <c r="B61" t="s">
        <v>273</v>
      </c>
      <c r="C61" t="s">
        <v>274</v>
      </c>
      <c r="D61">
        <v>8</v>
      </c>
      <c r="E61">
        <v>143781529</v>
      </c>
      <c r="F61">
        <v>143786545</v>
      </c>
      <c r="G61">
        <v>28</v>
      </c>
      <c r="H61">
        <v>7</v>
      </c>
      <c r="I61">
        <v>230654</v>
      </c>
      <c r="J61">
        <v>6.1093999999999999</v>
      </c>
      <c r="K61">
        <v>5.0000000000000003E-10</v>
      </c>
    </row>
    <row r="62" spans="1:11">
      <c r="A62" t="s">
        <v>1</v>
      </c>
      <c r="B62" t="s">
        <v>279</v>
      </c>
      <c r="C62" t="s">
        <v>280</v>
      </c>
      <c r="D62">
        <v>8</v>
      </c>
      <c r="E62">
        <v>143845752</v>
      </c>
      <c r="F62">
        <v>143859640</v>
      </c>
      <c r="G62">
        <v>77</v>
      </c>
      <c r="H62">
        <v>26</v>
      </c>
      <c r="I62">
        <v>221289</v>
      </c>
      <c r="J62">
        <v>6.1093999999999999</v>
      </c>
      <c r="K62">
        <v>5.0000000000000003E-10</v>
      </c>
    </row>
    <row r="63" spans="1:11">
      <c r="A63" t="s">
        <v>1</v>
      </c>
      <c r="B63" t="s">
        <v>290</v>
      </c>
      <c r="C63" t="s">
        <v>291</v>
      </c>
      <c r="D63">
        <v>22</v>
      </c>
      <c r="E63">
        <v>24979718</v>
      </c>
      <c r="F63">
        <v>25024972</v>
      </c>
      <c r="G63">
        <v>153</v>
      </c>
      <c r="H63">
        <v>22</v>
      </c>
      <c r="I63">
        <v>218411</v>
      </c>
      <c r="J63">
        <v>6.1093999999999999</v>
      </c>
      <c r="K63">
        <v>5.0000000000000003E-10</v>
      </c>
    </row>
    <row r="64" spans="1:11">
      <c r="A64" t="s">
        <v>1</v>
      </c>
      <c r="B64" t="s">
        <v>307</v>
      </c>
      <c r="C64" t="s">
        <v>308</v>
      </c>
      <c r="D64">
        <v>2</v>
      </c>
      <c r="E64">
        <v>219940051</v>
      </c>
      <c r="F64">
        <v>220035549</v>
      </c>
      <c r="G64">
        <v>294</v>
      </c>
      <c r="H64">
        <v>28</v>
      </c>
      <c r="I64">
        <v>233199</v>
      </c>
      <c r="J64">
        <v>5.7577999999999996</v>
      </c>
      <c r="K64">
        <v>4.2614000000000002E-9</v>
      </c>
    </row>
    <row r="65" spans="1:11">
      <c r="A65" t="s">
        <v>1</v>
      </c>
      <c r="B65" t="s">
        <v>319</v>
      </c>
      <c r="C65" t="s">
        <v>320</v>
      </c>
      <c r="D65">
        <v>6</v>
      </c>
      <c r="E65">
        <v>26281283</v>
      </c>
      <c r="F65">
        <v>26285762</v>
      </c>
      <c r="G65">
        <v>16</v>
      </c>
      <c r="H65">
        <v>6</v>
      </c>
      <c r="I65">
        <v>246308</v>
      </c>
      <c r="J65">
        <v>5.7545999999999999</v>
      </c>
      <c r="K65">
        <v>4.3435000000000001E-9</v>
      </c>
    </row>
    <row r="66" spans="1:11">
      <c r="A66" t="s">
        <v>1</v>
      </c>
      <c r="B66" t="s">
        <v>293</v>
      </c>
      <c r="C66" t="s">
        <v>294</v>
      </c>
      <c r="D66">
        <v>17</v>
      </c>
      <c r="E66">
        <v>39775692</v>
      </c>
      <c r="F66">
        <v>39943183</v>
      </c>
      <c r="G66">
        <v>653</v>
      </c>
      <c r="H66">
        <v>49</v>
      </c>
      <c r="I66">
        <v>224217</v>
      </c>
      <c r="J66">
        <v>5.7438000000000002</v>
      </c>
      <c r="K66">
        <v>4.6295999999999998E-9</v>
      </c>
    </row>
    <row r="67" spans="1:11">
      <c r="A67" t="s">
        <v>1</v>
      </c>
      <c r="B67" t="s">
        <v>305</v>
      </c>
      <c r="C67" t="s">
        <v>306</v>
      </c>
      <c r="D67">
        <v>13</v>
      </c>
      <c r="E67">
        <v>28494157</v>
      </c>
      <c r="F67">
        <v>28500368</v>
      </c>
      <c r="G67">
        <v>20</v>
      </c>
      <c r="H67">
        <v>6</v>
      </c>
      <c r="I67">
        <v>232897</v>
      </c>
      <c r="J67">
        <v>5.7099000000000002</v>
      </c>
      <c r="K67">
        <v>5.6524E-9</v>
      </c>
    </row>
    <row r="68" spans="1:11">
      <c r="A68" t="s">
        <v>1</v>
      </c>
      <c r="B68" t="s">
        <v>312</v>
      </c>
      <c r="C68" t="s">
        <v>313</v>
      </c>
      <c r="D68">
        <v>2</v>
      </c>
      <c r="E68">
        <v>219919142</v>
      </c>
      <c r="F68">
        <v>219925189</v>
      </c>
      <c r="G68">
        <v>16</v>
      </c>
      <c r="H68">
        <v>4</v>
      </c>
      <c r="I68">
        <v>252077</v>
      </c>
      <c r="J68">
        <v>5.6806999999999999</v>
      </c>
      <c r="K68">
        <v>6.7070000000000001E-9</v>
      </c>
    </row>
    <row r="69" spans="1:11">
      <c r="A69" t="s">
        <v>1</v>
      </c>
      <c r="B69" t="s">
        <v>310</v>
      </c>
      <c r="C69" t="s">
        <v>311</v>
      </c>
      <c r="D69">
        <v>2</v>
      </c>
      <c r="E69">
        <v>219940039</v>
      </c>
      <c r="F69">
        <v>220025587</v>
      </c>
      <c r="G69">
        <v>269</v>
      </c>
      <c r="H69">
        <v>25</v>
      </c>
      <c r="I69">
        <v>232566</v>
      </c>
      <c r="J69">
        <v>5.6597999999999997</v>
      </c>
      <c r="K69">
        <v>7.5756999999999998E-9</v>
      </c>
    </row>
    <row r="70" spans="1:11">
      <c r="A70" t="s">
        <v>1</v>
      </c>
      <c r="B70" t="s">
        <v>321</v>
      </c>
      <c r="C70" t="s">
        <v>129</v>
      </c>
      <c r="D70">
        <v>6</v>
      </c>
      <c r="E70">
        <v>29909037</v>
      </c>
      <c r="F70">
        <v>29913661</v>
      </c>
      <c r="G70">
        <v>123</v>
      </c>
      <c r="H70">
        <v>16</v>
      </c>
      <c r="I70">
        <v>248408</v>
      </c>
      <c r="J70">
        <v>5.4728000000000003</v>
      </c>
      <c r="K70">
        <v>2.2151000000000001E-8</v>
      </c>
    </row>
    <row r="71" spans="1:11">
      <c r="A71" t="s">
        <v>1</v>
      </c>
      <c r="B71" t="s">
        <v>288</v>
      </c>
      <c r="C71" t="s">
        <v>289</v>
      </c>
      <c r="D71">
        <v>8</v>
      </c>
      <c r="E71">
        <v>143822362</v>
      </c>
      <c r="F71">
        <v>143823829</v>
      </c>
      <c r="G71">
        <v>3</v>
      </c>
      <c r="H71">
        <v>2</v>
      </c>
      <c r="I71">
        <v>252639</v>
      </c>
      <c r="J71">
        <v>5.4543999999999997</v>
      </c>
      <c r="K71">
        <v>2.4564999999999999E-8</v>
      </c>
    </row>
    <row r="72" spans="1:11">
      <c r="A72" t="s">
        <v>1</v>
      </c>
      <c r="B72" t="s">
        <v>322</v>
      </c>
      <c r="C72" t="s">
        <v>323</v>
      </c>
      <c r="D72">
        <v>4</v>
      </c>
      <c r="E72">
        <v>47596015</v>
      </c>
      <c r="F72">
        <v>47840123</v>
      </c>
      <c r="G72">
        <v>854</v>
      </c>
      <c r="H72">
        <v>66</v>
      </c>
      <c r="I72">
        <v>234165</v>
      </c>
      <c r="J72">
        <v>5.4499000000000004</v>
      </c>
      <c r="K72">
        <v>2.5200999999999998E-8</v>
      </c>
    </row>
    <row r="73" spans="1:11">
      <c r="A73" t="s">
        <v>1</v>
      </c>
      <c r="B73" t="s">
        <v>309</v>
      </c>
      <c r="C73" t="s">
        <v>119</v>
      </c>
      <c r="D73">
        <v>3</v>
      </c>
      <c r="E73">
        <v>16844159</v>
      </c>
      <c r="F73">
        <v>17132086</v>
      </c>
      <c r="G73">
        <v>1060</v>
      </c>
      <c r="H73">
        <v>52</v>
      </c>
      <c r="I73">
        <v>228239</v>
      </c>
      <c r="J73">
        <v>5.4358000000000004</v>
      </c>
      <c r="K73">
        <v>2.728E-8</v>
      </c>
    </row>
    <row r="74" spans="1:11">
      <c r="A74" t="s">
        <v>1</v>
      </c>
      <c r="B74" t="s">
        <v>299</v>
      </c>
      <c r="C74" t="s">
        <v>300</v>
      </c>
      <c r="D74">
        <v>17</v>
      </c>
      <c r="E74">
        <v>39868578</v>
      </c>
      <c r="F74">
        <v>39872221</v>
      </c>
      <c r="G74">
        <v>13</v>
      </c>
      <c r="H74">
        <v>6</v>
      </c>
      <c r="I74">
        <v>219486</v>
      </c>
      <c r="J74">
        <v>5.4245000000000001</v>
      </c>
      <c r="K74">
        <v>2.9058000000000001E-8</v>
      </c>
    </row>
    <row r="75" spans="1:11">
      <c r="A75" t="s">
        <v>1</v>
      </c>
      <c r="B75" t="s">
        <v>324</v>
      </c>
      <c r="C75" t="s">
        <v>325</v>
      </c>
      <c r="D75">
        <v>7</v>
      </c>
      <c r="E75">
        <v>127228399</v>
      </c>
      <c r="F75">
        <v>127231759</v>
      </c>
      <c r="G75">
        <v>13</v>
      </c>
      <c r="H75">
        <v>5</v>
      </c>
      <c r="I75">
        <v>231821</v>
      </c>
      <c r="J75">
        <v>5.3484999999999996</v>
      </c>
      <c r="K75">
        <v>4.4338000000000003E-8</v>
      </c>
    </row>
    <row r="76" spans="1:11">
      <c r="A76" t="s">
        <v>1</v>
      </c>
      <c r="B76" t="s">
        <v>326</v>
      </c>
      <c r="C76" t="s">
        <v>327</v>
      </c>
      <c r="D76">
        <v>1</v>
      </c>
      <c r="E76">
        <v>155158300</v>
      </c>
      <c r="F76">
        <v>155162707</v>
      </c>
      <c r="G76">
        <v>5</v>
      </c>
      <c r="H76">
        <v>3</v>
      </c>
      <c r="I76">
        <v>190879</v>
      </c>
      <c r="J76">
        <v>5.3235999999999999</v>
      </c>
      <c r="K76">
        <v>5.0868999999999997E-8</v>
      </c>
    </row>
    <row r="77" spans="1:11">
      <c r="A77" t="s">
        <v>1</v>
      </c>
      <c r="B77" t="s">
        <v>328</v>
      </c>
      <c r="C77" t="s">
        <v>329</v>
      </c>
      <c r="D77">
        <v>7</v>
      </c>
      <c r="E77">
        <v>127220672</v>
      </c>
      <c r="F77">
        <v>127233665</v>
      </c>
      <c r="G77">
        <v>52</v>
      </c>
      <c r="H77">
        <v>14</v>
      </c>
      <c r="I77">
        <v>227830</v>
      </c>
      <c r="J77">
        <v>5.274</v>
      </c>
      <c r="K77">
        <v>6.6728E-8</v>
      </c>
    </row>
    <row r="78" spans="1:11">
      <c r="A78" t="s">
        <v>1</v>
      </c>
      <c r="B78" t="s">
        <v>330</v>
      </c>
      <c r="C78" t="s">
        <v>331</v>
      </c>
      <c r="D78">
        <v>7</v>
      </c>
      <c r="E78">
        <v>127231463</v>
      </c>
      <c r="F78">
        <v>127242198</v>
      </c>
      <c r="G78">
        <v>49</v>
      </c>
      <c r="H78">
        <v>18</v>
      </c>
      <c r="I78">
        <v>230321</v>
      </c>
      <c r="J78">
        <v>5.2397999999999998</v>
      </c>
      <c r="K78">
        <v>8.0372E-8</v>
      </c>
    </row>
    <row r="79" spans="1:11">
      <c r="A79" t="s">
        <v>1</v>
      </c>
      <c r="B79" t="s">
        <v>332</v>
      </c>
      <c r="C79" t="s">
        <v>121</v>
      </c>
      <c r="D79">
        <v>3</v>
      </c>
      <c r="E79">
        <v>168801287</v>
      </c>
      <c r="F79">
        <v>169381406</v>
      </c>
      <c r="G79">
        <v>2569</v>
      </c>
      <c r="H79">
        <v>170</v>
      </c>
      <c r="I79">
        <v>233761</v>
      </c>
      <c r="J79">
        <v>5.1656000000000004</v>
      </c>
      <c r="K79">
        <v>1.1985999999999999E-7</v>
      </c>
    </row>
    <row r="80" spans="1:11">
      <c r="A80" t="s">
        <v>1</v>
      </c>
      <c r="B80" t="s">
        <v>333</v>
      </c>
      <c r="C80" t="s">
        <v>334</v>
      </c>
      <c r="D80">
        <v>1</v>
      </c>
      <c r="E80">
        <v>155141884</v>
      </c>
      <c r="F80">
        <v>155145951</v>
      </c>
      <c r="G80">
        <v>10</v>
      </c>
      <c r="H80">
        <v>3</v>
      </c>
      <c r="I80">
        <v>252639</v>
      </c>
      <c r="J80">
        <v>5.1578999999999997</v>
      </c>
      <c r="K80">
        <v>1.2487000000000001E-7</v>
      </c>
    </row>
    <row r="81" spans="1:11">
      <c r="A81" t="s">
        <v>1</v>
      </c>
      <c r="B81" t="s">
        <v>298</v>
      </c>
      <c r="C81" t="s">
        <v>105</v>
      </c>
      <c r="D81">
        <v>17</v>
      </c>
      <c r="E81">
        <v>39873994</v>
      </c>
      <c r="F81">
        <v>39890896</v>
      </c>
      <c r="G81">
        <v>88</v>
      </c>
      <c r="H81">
        <v>9</v>
      </c>
      <c r="I81">
        <v>224049</v>
      </c>
      <c r="J81">
        <v>5.0869999999999997</v>
      </c>
      <c r="K81">
        <v>1.8183999999999999E-7</v>
      </c>
    </row>
    <row r="82" spans="1:11">
      <c r="A82" t="s">
        <v>1</v>
      </c>
      <c r="B82" t="s">
        <v>335</v>
      </c>
      <c r="C82" t="s">
        <v>336</v>
      </c>
      <c r="D82">
        <v>6</v>
      </c>
      <c r="E82">
        <v>26020718</v>
      </c>
      <c r="F82">
        <v>26021186</v>
      </c>
      <c r="G82">
        <v>3</v>
      </c>
      <c r="H82">
        <v>2</v>
      </c>
      <c r="I82">
        <v>252639</v>
      </c>
      <c r="J82">
        <v>5.0518000000000001</v>
      </c>
      <c r="K82">
        <v>2.1881000000000001E-7</v>
      </c>
    </row>
    <row r="83" spans="1:11">
      <c r="A83" t="s">
        <v>1</v>
      </c>
      <c r="B83" t="s">
        <v>337</v>
      </c>
      <c r="C83" t="s">
        <v>338</v>
      </c>
      <c r="D83">
        <v>1</v>
      </c>
      <c r="E83">
        <v>155036224</v>
      </c>
      <c r="F83">
        <v>155060014</v>
      </c>
      <c r="G83">
        <v>34</v>
      </c>
      <c r="H83">
        <v>9</v>
      </c>
      <c r="I83">
        <v>217223</v>
      </c>
      <c r="J83">
        <v>5.0328999999999997</v>
      </c>
      <c r="K83">
        <v>2.4152000000000001E-7</v>
      </c>
    </row>
    <row r="84" spans="1:11">
      <c r="A84" t="s">
        <v>1</v>
      </c>
      <c r="B84" t="s">
        <v>339</v>
      </c>
      <c r="C84" t="s">
        <v>340</v>
      </c>
      <c r="D84">
        <v>22</v>
      </c>
      <c r="E84">
        <v>38077680</v>
      </c>
      <c r="F84">
        <v>38170137</v>
      </c>
      <c r="G84">
        <v>282</v>
      </c>
      <c r="H84">
        <v>35</v>
      </c>
      <c r="I84">
        <v>219278</v>
      </c>
      <c r="J84">
        <v>5.0243000000000002</v>
      </c>
      <c r="K84">
        <v>2.5267E-7</v>
      </c>
    </row>
    <row r="85" spans="1:11">
      <c r="A85" t="s">
        <v>1</v>
      </c>
      <c r="B85" t="s">
        <v>341</v>
      </c>
      <c r="C85" t="s">
        <v>338</v>
      </c>
      <c r="D85">
        <v>1</v>
      </c>
      <c r="E85">
        <v>155036224</v>
      </c>
      <c r="F85">
        <v>155059283</v>
      </c>
      <c r="G85">
        <v>33</v>
      </c>
      <c r="H85">
        <v>10</v>
      </c>
      <c r="I85">
        <v>216150</v>
      </c>
      <c r="J85">
        <v>5.0148000000000001</v>
      </c>
      <c r="K85">
        <v>2.6538000000000001E-7</v>
      </c>
    </row>
    <row r="86" spans="1:11">
      <c r="A86" t="s">
        <v>1</v>
      </c>
      <c r="B86" t="s">
        <v>342</v>
      </c>
      <c r="C86" t="s">
        <v>343</v>
      </c>
      <c r="D86">
        <v>6</v>
      </c>
      <c r="E86">
        <v>26383324</v>
      </c>
      <c r="F86">
        <v>26395102</v>
      </c>
      <c r="G86">
        <v>55</v>
      </c>
      <c r="H86">
        <v>13</v>
      </c>
      <c r="I86">
        <v>239679</v>
      </c>
      <c r="J86">
        <v>4.9946000000000002</v>
      </c>
      <c r="K86">
        <v>2.9475000000000002E-7</v>
      </c>
    </row>
    <row r="87" spans="1:11">
      <c r="A87" t="s">
        <v>1</v>
      </c>
      <c r="B87" t="s">
        <v>344</v>
      </c>
      <c r="C87" t="s">
        <v>345</v>
      </c>
      <c r="D87">
        <v>8</v>
      </c>
      <c r="E87">
        <v>143915663</v>
      </c>
      <c r="F87">
        <v>143997922</v>
      </c>
      <c r="G87">
        <v>434</v>
      </c>
      <c r="H87">
        <v>23</v>
      </c>
      <c r="I87">
        <v>237375</v>
      </c>
      <c r="J87">
        <v>4.9709000000000003</v>
      </c>
      <c r="K87">
        <v>3.3317000000000001E-7</v>
      </c>
    </row>
    <row r="88" spans="1:11">
      <c r="A88" t="s">
        <v>1</v>
      </c>
      <c r="B88" t="s">
        <v>346</v>
      </c>
      <c r="C88" t="s">
        <v>191</v>
      </c>
      <c r="D88">
        <v>6</v>
      </c>
      <c r="E88">
        <v>26055968</v>
      </c>
      <c r="F88">
        <v>26056699</v>
      </c>
      <c r="G88">
        <v>8</v>
      </c>
      <c r="H88">
        <v>5</v>
      </c>
      <c r="I88">
        <v>245619</v>
      </c>
      <c r="J88">
        <v>4.9684999999999997</v>
      </c>
      <c r="K88">
        <v>3.3729000000000002E-7</v>
      </c>
    </row>
    <row r="89" spans="1:11">
      <c r="A89" t="s">
        <v>1</v>
      </c>
      <c r="B89" t="s">
        <v>347</v>
      </c>
      <c r="C89" t="s">
        <v>348</v>
      </c>
      <c r="D89">
        <v>1</v>
      </c>
      <c r="E89">
        <v>155141885</v>
      </c>
      <c r="F89">
        <v>155159748</v>
      </c>
      <c r="G89">
        <v>37</v>
      </c>
      <c r="H89">
        <v>10</v>
      </c>
      <c r="I89">
        <v>230880</v>
      </c>
      <c r="J89">
        <v>4.9191000000000003</v>
      </c>
      <c r="K89">
        <v>4.3475E-7</v>
      </c>
    </row>
    <row r="90" spans="1:11">
      <c r="A90" t="s">
        <v>1</v>
      </c>
      <c r="B90" t="s">
        <v>349</v>
      </c>
      <c r="C90" t="s">
        <v>350</v>
      </c>
      <c r="D90">
        <v>6</v>
      </c>
      <c r="E90">
        <v>26458150</v>
      </c>
      <c r="F90">
        <v>26476849</v>
      </c>
      <c r="G90">
        <v>99</v>
      </c>
      <c r="H90">
        <v>21</v>
      </c>
      <c r="I90">
        <v>243413</v>
      </c>
      <c r="J90">
        <v>4.9044999999999996</v>
      </c>
      <c r="K90">
        <v>4.6828000000000001E-7</v>
      </c>
    </row>
    <row r="91" spans="1:11">
      <c r="A91" t="s">
        <v>1</v>
      </c>
      <c r="B91" t="s">
        <v>351</v>
      </c>
      <c r="C91" t="s">
        <v>352</v>
      </c>
      <c r="D91">
        <v>1</v>
      </c>
      <c r="E91">
        <v>155165379</v>
      </c>
      <c r="F91">
        <v>155178842</v>
      </c>
      <c r="G91">
        <v>25</v>
      </c>
      <c r="H91">
        <v>9</v>
      </c>
      <c r="I91">
        <v>197143</v>
      </c>
      <c r="J91">
        <v>4.8981000000000003</v>
      </c>
      <c r="K91">
        <v>4.8373999999999996E-7</v>
      </c>
    </row>
    <row r="92" spans="1:11">
      <c r="A92" s="2" t="s">
        <v>1</v>
      </c>
      <c r="B92" s="2" t="s">
        <v>292</v>
      </c>
      <c r="C92" s="2" t="s">
        <v>135</v>
      </c>
      <c r="D92" s="2">
        <v>9</v>
      </c>
      <c r="E92" s="2">
        <v>80331003</v>
      </c>
      <c r="F92" s="2">
        <v>80646374</v>
      </c>
      <c r="G92" s="2">
        <v>833</v>
      </c>
      <c r="H92" s="2">
        <v>57</v>
      </c>
      <c r="I92" s="2">
        <v>221068</v>
      </c>
      <c r="J92" s="2">
        <v>4.8501000000000003</v>
      </c>
      <c r="K92" s="2">
        <v>6.1702999999999996E-7</v>
      </c>
    </row>
    <row r="93" spans="1:11">
      <c r="A93" t="s">
        <v>2</v>
      </c>
      <c r="B93" t="s">
        <v>273</v>
      </c>
      <c r="C93" t="s">
        <v>274</v>
      </c>
      <c r="D93">
        <v>8</v>
      </c>
      <c r="E93">
        <v>143781529</v>
      </c>
      <c r="F93">
        <v>143786545</v>
      </c>
      <c r="G93">
        <v>28</v>
      </c>
      <c r="H93">
        <v>7</v>
      </c>
      <c r="I93">
        <v>222657</v>
      </c>
      <c r="J93">
        <v>7.9222999999999999</v>
      </c>
      <c r="K93">
        <v>1.1657E-15</v>
      </c>
    </row>
    <row r="94" spans="1:11">
      <c r="A94" t="s">
        <v>2</v>
      </c>
      <c r="B94" t="s">
        <v>275</v>
      </c>
      <c r="C94" t="s">
        <v>276</v>
      </c>
      <c r="D94">
        <v>8</v>
      </c>
      <c r="E94">
        <v>143692405</v>
      </c>
      <c r="F94">
        <v>143696833</v>
      </c>
      <c r="G94">
        <v>20</v>
      </c>
      <c r="H94">
        <v>6</v>
      </c>
      <c r="I94">
        <v>207172</v>
      </c>
      <c r="J94">
        <v>7.7887000000000004</v>
      </c>
      <c r="K94">
        <v>3.3862000000000001E-15</v>
      </c>
    </row>
    <row r="95" spans="1:11">
      <c r="A95" t="s">
        <v>2</v>
      </c>
      <c r="B95" t="s">
        <v>277</v>
      </c>
      <c r="C95" t="s">
        <v>278</v>
      </c>
      <c r="D95">
        <v>8</v>
      </c>
      <c r="E95">
        <v>143751726</v>
      </c>
      <c r="F95">
        <v>143764142</v>
      </c>
      <c r="G95">
        <v>80</v>
      </c>
      <c r="H95">
        <v>8</v>
      </c>
      <c r="I95">
        <v>239558</v>
      </c>
      <c r="J95">
        <v>7.5221999999999998</v>
      </c>
      <c r="K95">
        <v>2.6923E-14</v>
      </c>
    </row>
    <row r="96" spans="1:11">
      <c r="A96" t="s">
        <v>2</v>
      </c>
      <c r="B96" t="s">
        <v>279</v>
      </c>
      <c r="C96" t="s">
        <v>280</v>
      </c>
      <c r="D96">
        <v>8</v>
      </c>
      <c r="E96">
        <v>143845752</v>
      </c>
      <c r="F96">
        <v>143859640</v>
      </c>
      <c r="G96">
        <v>77</v>
      </c>
      <c r="H96">
        <v>26</v>
      </c>
      <c r="I96">
        <v>213600</v>
      </c>
      <c r="J96">
        <v>6.5106999999999999</v>
      </c>
      <c r="K96">
        <v>3.7404999999999999E-11</v>
      </c>
    </row>
    <row r="97" spans="1:11">
      <c r="A97" t="s">
        <v>2</v>
      </c>
      <c r="B97" t="s">
        <v>281</v>
      </c>
      <c r="C97" t="s">
        <v>282</v>
      </c>
      <c r="D97">
        <v>8</v>
      </c>
      <c r="E97">
        <v>143866296</v>
      </c>
      <c r="F97">
        <v>143868008</v>
      </c>
      <c r="G97">
        <v>11</v>
      </c>
      <c r="H97">
        <v>5</v>
      </c>
      <c r="I97">
        <v>207944</v>
      </c>
      <c r="J97">
        <v>6.3994</v>
      </c>
      <c r="K97">
        <v>7.7982000000000003E-11</v>
      </c>
    </row>
    <row r="98" spans="1:11">
      <c r="A98" t="s">
        <v>2</v>
      </c>
      <c r="B98" t="s">
        <v>283</v>
      </c>
      <c r="C98" t="s">
        <v>284</v>
      </c>
      <c r="D98">
        <v>8</v>
      </c>
      <c r="E98">
        <v>143808621</v>
      </c>
      <c r="F98">
        <v>143818345</v>
      </c>
      <c r="G98">
        <v>32</v>
      </c>
      <c r="H98">
        <v>11</v>
      </c>
      <c r="I98">
        <v>231447</v>
      </c>
      <c r="J98">
        <v>6.1093999999999999</v>
      </c>
      <c r="K98">
        <v>5.0000000000000003E-10</v>
      </c>
    </row>
    <row r="99" spans="1:11">
      <c r="A99" t="s">
        <v>2</v>
      </c>
      <c r="B99" t="s">
        <v>285</v>
      </c>
      <c r="C99" t="s">
        <v>111</v>
      </c>
      <c r="D99">
        <v>20</v>
      </c>
      <c r="E99">
        <v>57414773</v>
      </c>
      <c r="F99">
        <v>57486247</v>
      </c>
      <c r="G99">
        <v>197</v>
      </c>
      <c r="H99">
        <v>45</v>
      </c>
      <c r="I99">
        <v>213843</v>
      </c>
      <c r="J99">
        <v>5.4236000000000004</v>
      </c>
      <c r="K99">
        <v>2.9210999999999999E-8</v>
      </c>
    </row>
    <row r="100" spans="1:11">
      <c r="A100" s="2" t="s">
        <v>2</v>
      </c>
      <c r="B100" s="2" t="s">
        <v>286</v>
      </c>
      <c r="C100" s="2" t="s">
        <v>287</v>
      </c>
      <c r="D100" s="2">
        <v>8</v>
      </c>
      <c r="E100" s="2">
        <v>143530791</v>
      </c>
      <c r="F100" s="2">
        <v>143626370</v>
      </c>
      <c r="G100" s="2">
        <v>408</v>
      </c>
      <c r="H100" s="2">
        <v>88</v>
      </c>
      <c r="I100" s="2">
        <v>213644</v>
      </c>
      <c r="J100" s="2">
        <v>5.2018000000000004</v>
      </c>
      <c r="K100" s="2">
        <v>9.8674000000000001E-8</v>
      </c>
    </row>
    <row r="102" spans="1:11">
      <c r="A102" t="s">
        <v>1470</v>
      </c>
    </row>
  </sheetData>
  <sortState xmlns:xlrd2="http://schemas.microsoft.com/office/spreadsheetml/2017/richdata2" ref="A4:K100">
    <sortCondition descending="1" ref="A4:A100"/>
    <sortCondition ref="K4:K100"/>
  </sortState>
  <phoneticPr fontId="10" type="noConversion"/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45"/>
  <sheetViews>
    <sheetView workbookViewId="0">
      <selection activeCell="A2" sqref="A2"/>
    </sheetView>
  </sheetViews>
  <sheetFormatPr baseColWidth="10" defaultColWidth="8.6640625" defaultRowHeight="14"/>
  <cols>
    <col min="1" max="1" width="11.6640625" style="69" customWidth="1"/>
    <col min="2" max="2" width="75.5" style="69" customWidth="1"/>
    <col min="3" max="3" width="10.6640625" style="69" customWidth="1"/>
    <col min="4" max="4" width="9.1640625" style="69" customWidth="1"/>
    <col min="5" max="5" width="10.1640625" style="69" customWidth="1"/>
    <col min="6" max="6" width="11.83203125" style="69" customWidth="1"/>
    <col min="7" max="7" width="8.83203125" style="69" bestFit="1" customWidth="1"/>
    <col min="8" max="8" width="20.1640625" style="69" customWidth="1"/>
    <col min="9" max="9" width="12.6640625" style="69" bestFit="1" customWidth="1"/>
    <col min="10" max="14" width="8.6640625" style="69"/>
    <col min="15" max="15" width="11.83203125" style="69" bestFit="1" customWidth="1"/>
    <col min="16" max="16384" width="8.6640625" style="69"/>
  </cols>
  <sheetData>
    <row r="1" spans="1:9">
      <c r="A1" s="68" t="str">
        <f ca="1">_xlfn.CONCAT("Supplementary Table ",_xlfn.SHEET()-1,". Gene-set enrichment analysis for PUD and PUD subtypes in East Asian individuals.")</f>
        <v>Supplementary Table 25. Gene-set enrichment analysis for PUD and PUD subtypes in East Asian individuals.</v>
      </c>
      <c r="H1" s="69" t="s">
        <v>940</v>
      </c>
      <c r="I1" s="69">
        <f>0.05/15485/4</f>
        <v>8.0723280594123346E-7</v>
      </c>
    </row>
    <row r="3" spans="1:9">
      <c r="A3" s="89" t="s">
        <v>12</v>
      </c>
      <c r="B3" s="89" t="s">
        <v>939</v>
      </c>
      <c r="C3" s="104" t="s">
        <v>355</v>
      </c>
      <c r="D3" s="104" t="s">
        <v>73</v>
      </c>
      <c r="E3" s="104" t="s">
        <v>356</v>
      </c>
      <c r="F3" s="104" t="s">
        <v>62</v>
      </c>
      <c r="G3" s="104" t="s">
        <v>11</v>
      </c>
    </row>
    <row r="4" spans="1:9">
      <c r="A4" s="69" t="s">
        <v>176</v>
      </c>
      <c r="B4" s="69" t="s">
        <v>377</v>
      </c>
      <c r="C4" s="69">
        <v>154</v>
      </c>
      <c r="D4" s="69">
        <v>0.56928999999999996</v>
      </c>
      <c r="E4" s="69">
        <v>5.1001999999999999E-2</v>
      </c>
      <c r="F4" s="69">
        <v>0.11365</v>
      </c>
      <c r="G4" s="140">
        <v>2.7621000000000001E-7</v>
      </c>
    </row>
    <row r="5" spans="1:9">
      <c r="A5" s="69" t="s">
        <v>176</v>
      </c>
      <c r="B5" s="69" t="s">
        <v>387</v>
      </c>
      <c r="C5" s="69">
        <v>45</v>
      </c>
      <c r="D5" s="69">
        <v>0.55052000000000001</v>
      </c>
      <c r="E5" s="69">
        <v>2.6738000000000001E-2</v>
      </c>
      <c r="F5" s="69">
        <v>0.14222000000000001</v>
      </c>
      <c r="G5" s="140">
        <v>5.4412E-5</v>
      </c>
    </row>
    <row r="6" spans="1:9">
      <c r="A6" s="69" t="s">
        <v>176</v>
      </c>
      <c r="B6" s="69" t="s">
        <v>373</v>
      </c>
      <c r="C6" s="69">
        <v>35</v>
      </c>
      <c r="D6" s="69">
        <v>0.54837999999999998</v>
      </c>
      <c r="E6" s="69">
        <v>2.3494999999999999E-2</v>
      </c>
      <c r="F6" s="69">
        <v>0.14649999999999999</v>
      </c>
      <c r="G6" s="140">
        <v>9.1145999999999998E-5</v>
      </c>
    </row>
    <row r="7" spans="1:9">
      <c r="A7" s="69" t="s">
        <v>176</v>
      </c>
      <c r="B7" s="69" t="s">
        <v>370</v>
      </c>
      <c r="C7" s="69">
        <v>6</v>
      </c>
      <c r="D7" s="69">
        <v>1.609</v>
      </c>
      <c r="E7" s="69">
        <v>2.8565E-2</v>
      </c>
      <c r="F7" s="69">
        <v>0.43681999999999999</v>
      </c>
      <c r="G7" s="69">
        <v>1.1535999999999999E-4</v>
      </c>
    </row>
    <row r="8" spans="1:9">
      <c r="A8" s="69" t="s">
        <v>176</v>
      </c>
      <c r="B8" s="69" t="s">
        <v>388</v>
      </c>
      <c r="C8" s="69">
        <v>7</v>
      </c>
      <c r="D8" s="69">
        <v>0.99848999999999999</v>
      </c>
      <c r="E8" s="69">
        <v>1.9146E-2</v>
      </c>
      <c r="F8" s="69">
        <v>0.27750999999999998</v>
      </c>
      <c r="G8" s="69">
        <v>1.6072999999999999E-4</v>
      </c>
    </row>
    <row r="9" spans="1:9">
      <c r="A9" s="69" t="s">
        <v>176</v>
      </c>
      <c r="B9" s="69" t="s">
        <v>389</v>
      </c>
      <c r="C9" s="69">
        <v>1655</v>
      </c>
      <c r="D9" s="69">
        <v>8.2052E-2</v>
      </c>
      <c r="E9" s="69">
        <v>2.3120000000000002E-2</v>
      </c>
      <c r="F9" s="69">
        <v>2.3119000000000001E-2</v>
      </c>
      <c r="G9" s="69">
        <v>1.9375999999999999E-4</v>
      </c>
    </row>
    <row r="10" spans="1:9">
      <c r="A10" s="69" t="s">
        <v>176</v>
      </c>
      <c r="B10" s="69" t="s">
        <v>390</v>
      </c>
      <c r="C10" s="69">
        <v>10</v>
      </c>
      <c r="D10" s="69">
        <v>1.1134999999999999</v>
      </c>
      <c r="E10" s="69">
        <v>2.5516E-2</v>
      </c>
      <c r="F10" s="69">
        <v>0.31979999999999997</v>
      </c>
      <c r="G10" s="69">
        <v>2.4966000000000002E-4</v>
      </c>
    </row>
    <row r="11" spans="1:9">
      <c r="A11" s="69" t="s">
        <v>176</v>
      </c>
      <c r="B11" s="69" t="s">
        <v>391</v>
      </c>
      <c r="C11" s="69">
        <v>13</v>
      </c>
      <c r="D11" s="69">
        <v>0.85026000000000002</v>
      </c>
      <c r="E11" s="69">
        <v>2.2214000000000001E-2</v>
      </c>
      <c r="F11" s="69">
        <v>0.24462999999999999</v>
      </c>
      <c r="G11" s="69">
        <v>2.5534E-4</v>
      </c>
    </row>
    <row r="12" spans="1:9">
      <c r="A12" s="69" t="s">
        <v>176</v>
      </c>
      <c r="B12" s="69" t="s">
        <v>392</v>
      </c>
      <c r="C12" s="69">
        <v>26</v>
      </c>
      <c r="D12" s="69">
        <v>0.52166000000000001</v>
      </c>
      <c r="E12" s="69">
        <v>1.9268E-2</v>
      </c>
      <c r="F12" s="69">
        <v>0.15210000000000001</v>
      </c>
      <c r="G12" s="69">
        <v>3.0266000000000001E-4</v>
      </c>
    </row>
    <row r="13" spans="1:9">
      <c r="A13" s="90" t="s">
        <v>176</v>
      </c>
      <c r="B13" s="90" t="s">
        <v>393</v>
      </c>
      <c r="C13" s="90">
        <v>10</v>
      </c>
      <c r="D13" s="90">
        <v>1.1321000000000001</v>
      </c>
      <c r="E13" s="90">
        <v>2.5943000000000001E-2</v>
      </c>
      <c r="F13" s="90">
        <v>0.33028000000000002</v>
      </c>
      <c r="G13" s="90">
        <v>3.0510999999999998E-4</v>
      </c>
    </row>
    <row r="14" spans="1:9">
      <c r="A14" s="69" t="s">
        <v>5</v>
      </c>
      <c r="B14" s="69" t="s">
        <v>367</v>
      </c>
      <c r="C14" s="69">
        <v>15</v>
      </c>
      <c r="D14" s="69">
        <v>0.91969000000000001</v>
      </c>
      <c r="E14" s="69">
        <v>2.5808999999999999E-2</v>
      </c>
      <c r="F14" s="69">
        <v>0.21525</v>
      </c>
      <c r="G14" s="140">
        <v>9.7072999999999994E-6</v>
      </c>
    </row>
    <row r="15" spans="1:9">
      <c r="A15" s="69" t="s">
        <v>5</v>
      </c>
      <c r="B15" s="69" t="s">
        <v>368</v>
      </c>
      <c r="C15" s="69">
        <v>11</v>
      </c>
      <c r="D15" s="69">
        <v>1.1806000000000001</v>
      </c>
      <c r="E15" s="69">
        <v>2.8374E-2</v>
      </c>
      <c r="F15" s="69">
        <v>0.30018</v>
      </c>
      <c r="G15" s="140">
        <v>4.2123000000000003E-5</v>
      </c>
    </row>
    <row r="16" spans="1:9">
      <c r="A16" s="69" t="s">
        <v>5</v>
      </c>
      <c r="B16" s="69" t="s">
        <v>369</v>
      </c>
      <c r="C16" s="69">
        <v>31</v>
      </c>
      <c r="D16" s="69">
        <v>0.54542999999999997</v>
      </c>
      <c r="E16" s="69">
        <v>2.1995000000000001E-2</v>
      </c>
      <c r="F16" s="69">
        <v>0.14674999999999999</v>
      </c>
      <c r="G16" s="69">
        <v>1.0124E-4</v>
      </c>
    </row>
    <row r="17" spans="1:7">
      <c r="A17" s="69" t="s">
        <v>5</v>
      </c>
      <c r="B17" s="69" t="s">
        <v>370</v>
      </c>
      <c r="C17" s="69">
        <v>6</v>
      </c>
      <c r="D17" s="69">
        <v>1.5775999999999999</v>
      </c>
      <c r="E17" s="69">
        <v>2.8007000000000001E-2</v>
      </c>
      <c r="F17" s="69">
        <v>0.42753000000000002</v>
      </c>
      <c r="G17" s="69">
        <v>1.1244E-4</v>
      </c>
    </row>
    <row r="18" spans="1:7">
      <c r="A18" s="69" t="s">
        <v>5</v>
      </c>
      <c r="B18" s="69" t="s">
        <v>371</v>
      </c>
      <c r="C18" s="69">
        <v>8</v>
      </c>
      <c r="D18" s="69">
        <v>1.024</v>
      </c>
      <c r="E18" s="69">
        <v>2.0990000000000002E-2</v>
      </c>
      <c r="F18" s="69">
        <v>0.28116000000000002</v>
      </c>
      <c r="G18" s="69">
        <v>1.3562000000000001E-4</v>
      </c>
    </row>
    <row r="19" spans="1:7">
      <c r="A19" s="69" t="s">
        <v>5</v>
      </c>
      <c r="B19" s="69" t="s">
        <v>372</v>
      </c>
      <c r="C19" s="69">
        <v>4</v>
      </c>
      <c r="D19" s="69">
        <v>1.57</v>
      </c>
      <c r="E19" s="69">
        <v>2.2758E-2</v>
      </c>
      <c r="F19" s="69">
        <v>0.43789</v>
      </c>
      <c r="G19" s="69">
        <v>1.6882E-4</v>
      </c>
    </row>
    <row r="20" spans="1:7">
      <c r="A20" s="69" t="s">
        <v>5</v>
      </c>
      <c r="B20" s="69" t="s">
        <v>373</v>
      </c>
      <c r="C20" s="69">
        <v>35</v>
      </c>
      <c r="D20" s="69">
        <v>0.51075999999999999</v>
      </c>
      <c r="E20" s="69">
        <v>2.1883E-2</v>
      </c>
      <c r="F20" s="69">
        <v>0.14334</v>
      </c>
      <c r="G20" s="69">
        <v>1.8363E-4</v>
      </c>
    </row>
    <row r="21" spans="1:7">
      <c r="A21" s="69" t="s">
        <v>5</v>
      </c>
      <c r="B21" s="69" t="s">
        <v>374</v>
      </c>
      <c r="C21" s="69">
        <v>27</v>
      </c>
      <c r="D21" s="69">
        <v>0.57759000000000005</v>
      </c>
      <c r="E21" s="69">
        <v>2.1739000000000001E-2</v>
      </c>
      <c r="F21" s="69">
        <v>0.16450000000000001</v>
      </c>
      <c r="G21" s="69">
        <v>2.2357E-4</v>
      </c>
    </row>
    <row r="22" spans="1:7">
      <c r="A22" s="69" t="s">
        <v>5</v>
      </c>
      <c r="B22" s="69" t="s">
        <v>375</v>
      </c>
      <c r="C22" s="69">
        <v>6</v>
      </c>
      <c r="D22" s="69">
        <v>1.4072</v>
      </c>
      <c r="E22" s="69">
        <v>2.4982000000000001E-2</v>
      </c>
      <c r="F22" s="69">
        <v>0.41954000000000002</v>
      </c>
      <c r="G22" s="69">
        <v>3.9875000000000002E-4</v>
      </c>
    </row>
    <row r="23" spans="1:7">
      <c r="A23" s="90" t="s">
        <v>5</v>
      </c>
      <c r="B23" s="90" t="s">
        <v>376</v>
      </c>
      <c r="C23" s="90">
        <v>47</v>
      </c>
      <c r="D23" s="90">
        <v>0.40698000000000001</v>
      </c>
      <c r="E23" s="90">
        <v>2.0199999999999999E-2</v>
      </c>
      <c r="F23" s="90">
        <v>0.12273000000000001</v>
      </c>
      <c r="G23" s="90">
        <v>4.5747000000000002E-4</v>
      </c>
    </row>
    <row r="24" spans="1:7">
      <c r="A24" s="69" t="s">
        <v>1</v>
      </c>
      <c r="B24" s="69" t="s">
        <v>377</v>
      </c>
      <c r="C24" s="69">
        <v>154</v>
      </c>
      <c r="D24" s="69">
        <v>0.64576</v>
      </c>
      <c r="E24" s="69">
        <v>5.7853000000000002E-2</v>
      </c>
      <c r="F24" s="69">
        <v>0.11302</v>
      </c>
      <c r="G24" s="140">
        <v>5.6152000000000002E-9</v>
      </c>
    </row>
    <row r="25" spans="1:7">
      <c r="A25" s="69" t="s">
        <v>1</v>
      </c>
      <c r="B25" s="69" t="s">
        <v>378</v>
      </c>
      <c r="C25" s="69">
        <v>9</v>
      </c>
      <c r="D25" s="69">
        <v>1.2342</v>
      </c>
      <c r="E25" s="69">
        <v>2.6832000000000002E-2</v>
      </c>
      <c r="F25" s="69">
        <v>0.28993000000000002</v>
      </c>
      <c r="G25" s="140">
        <v>1.0421999999999999E-5</v>
      </c>
    </row>
    <row r="26" spans="1:7">
      <c r="A26" s="69" t="s">
        <v>1</v>
      </c>
      <c r="B26" s="69" t="s">
        <v>379</v>
      </c>
      <c r="C26" s="69">
        <v>38</v>
      </c>
      <c r="D26" s="69">
        <v>1.0192000000000001</v>
      </c>
      <c r="E26" s="69">
        <v>4.5496000000000002E-2</v>
      </c>
      <c r="F26" s="69">
        <v>0.24510999999999999</v>
      </c>
      <c r="G26" s="140">
        <v>1.6121E-5</v>
      </c>
    </row>
    <row r="27" spans="1:7">
      <c r="A27" s="69" t="s">
        <v>1</v>
      </c>
      <c r="B27" s="69" t="s">
        <v>380</v>
      </c>
      <c r="C27" s="69">
        <v>7</v>
      </c>
      <c r="D27" s="69">
        <v>1.2213000000000001</v>
      </c>
      <c r="E27" s="69">
        <v>2.3418000000000001E-2</v>
      </c>
      <c r="F27" s="69">
        <v>0.31972</v>
      </c>
      <c r="G27" s="140">
        <v>6.6952000000000005E-5</v>
      </c>
    </row>
    <row r="28" spans="1:7">
      <c r="A28" s="69" t="s">
        <v>1</v>
      </c>
      <c r="B28" s="69" t="s">
        <v>381</v>
      </c>
      <c r="C28" s="69">
        <v>70</v>
      </c>
      <c r="D28" s="69">
        <v>0.42986999999999997</v>
      </c>
      <c r="E28" s="69">
        <v>2.6022E-2</v>
      </c>
      <c r="F28" s="69">
        <v>0.11277</v>
      </c>
      <c r="G28" s="140">
        <v>6.9173999999999999E-5</v>
      </c>
    </row>
    <row r="29" spans="1:7">
      <c r="A29" s="69" t="s">
        <v>1</v>
      </c>
      <c r="B29" s="69" t="s">
        <v>382</v>
      </c>
      <c r="C29" s="69">
        <v>9</v>
      </c>
      <c r="D29" s="69">
        <v>1.0685</v>
      </c>
      <c r="E29" s="69">
        <v>2.3230000000000001E-2</v>
      </c>
      <c r="F29" s="69">
        <v>0.28232000000000002</v>
      </c>
      <c r="G29" s="140">
        <v>7.7169000000000006E-5</v>
      </c>
    </row>
    <row r="30" spans="1:7">
      <c r="A30" s="69" t="s">
        <v>1</v>
      </c>
      <c r="B30" s="69" t="s">
        <v>383</v>
      </c>
      <c r="C30" s="69">
        <v>223</v>
      </c>
      <c r="D30" s="69">
        <v>0.22964000000000001</v>
      </c>
      <c r="E30" s="69">
        <v>2.4712000000000001E-2</v>
      </c>
      <c r="F30" s="69">
        <v>6.0961000000000001E-2</v>
      </c>
      <c r="G30" s="140">
        <v>8.2855000000000005E-5</v>
      </c>
    </row>
    <row r="31" spans="1:7">
      <c r="A31" s="69" t="s">
        <v>1</v>
      </c>
      <c r="B31" s="69" t="s">
        <v>384</v>
      </c>
      <c r="C31" s="69">
        <v>110</v>
      </c>
      <c r="D31" s="69">
        <v>0.33456000000000002</v>
      </c>
      <c r="E31" s="69">
        <v>2.5361000000000002E-2</v>
      </c>
      <c r="F31" s="69">
        <v>9.221E-2</v>
      </c>
      <c r="G31" s="69">
        <v>1.4307E-4</v>
      </c>
    </row>
    <row r="32" spans="1:7">
      <c r="A32" s="69" t="s">
        <v>1</v>
      </c>
      <c r="B32" s="69" t="s">
        <v>385</v>
      </c>
      <c r="C32" s="69">
        <v>24</v>
      </c>
      <c r="D32" s="69">
        <v>0.70150999999999997</v>
      </c>
      <c r="E32" s="69">
        <v>2.4896000000000001E-2</v>
      </c>
      <c r="F32" s="69">
        <v>0.19486000000000001</v>
      </c>
      <c r="G32" s="69">
        <v>1.5954000000000001E-4</v>
      </c>
    </row>
    <row r="33" spans="1:7">
      <c r="A33" s="90" t="s">
        <v>1</v>
      </c>
      <c r="B33" s="90" t="s">
        <v>386</v>
      </c>
      <c r="C33" s="90">
        <v>43</v>
      </c>
      <c r="D33" s="90">
        <v>0.50455000000000005</v>
      </c>
      <c r="E33" s="90">
        <v>2.3956000000000002E-2</v>
      </c>
      <c r="F33" s="90">
        <v>0.14107</v>
      </c>
      <c r="G33" s="90">
        <v>1.7447E-4</v>
      </c>
    </row>
    <row r="34" spans="1:7">
      <c r="A34" s="69" t="s">
        <v>2</v>
      </c>
      <c r="B34" s="69" t="s">
        <v>357</v>
      </c>
      <c r="C34" s="69">
        <v>65</v>
      </c>
      <c r="D34" s="69">
        <v>0.49628</v>
      </c>
      <c r="E34" s="69">
        <v>2.8954000000000001E-2</v>
      </c>
      <c r="F34" s="69">
        <v>0.11817</v>
      </c>
      <c r="G34" s="140">
        <v>1.342E-5</v>
      </c>
    </row>
    <row r="35" spans="1:7">
      <c r="A35" s="69" t="s">
        <v>2</v>
      </c>
      <c r="B35" s="69" t="s">
        <v>358</v>
      </c>
      <c r="C35" s="69">
        <v>27</v>
      </c>
      <c r="D35" s="69">
        <v>0.69718000000000002</v>
      </c>
      <c r="E35" s="69">
        <v>2.6241E-2</v>
      </c>
      <c r="F35" s="69">
        <v>0.16761000000000001</v>
      </c>
      <c r="G35" s="140">
        <v>1.6025999999999999E-5</v>
      </c>
    </row>
    <row r="36" spans="1:7">
      <c r="A36" s="69" t="s">
        <v>2</v>
      </c>
      <c r="B36" s="69" t="s">
        <v>359</v>
      </c>
      <c r="C36" s="69">
        <v>16</v>
      </c>
      <c r="D36" s="69">
        <v>0.83848999999999996</v>
      </c>
      <c r="E36" s="69">
        <v>2.4301E-2</v>
      </c>
      <c r="F36" s="69">
        <v>0.20599000000000001</v>
      </c>
      <c r="G36" s="140">
        <v>2.3555000000000001E-5</v>
      </c>
    </row>
    <row r="37" spans="1:7">
      <c r="A37" s="69" t="s">
        <v>2</v>
      </c>
      <c r="B37" s="69" t="s">
        <v>360</v>
      </c>
      <c r="C37" s="69">
        <v>20</v>
      </c>
      <c r="D37" s="69">
        <v>0.80574000000000001</v>
      </c>
      <c r="E37" s="69">
        <v>2.6106000000000001E-2</v>
      </c>
      <c r="F37" s="69">
        <v>0.19985</v>
      </c>
      <c r="G37" s="140">
        <v>2.7812000000000001E-5</v>
      </c>
    </row>
    <row r="38" spans="1:7">
      <c r="A38" s="69" t="s">
        <v>2</v>
      </c>
      <c r="B38" s="69" t="s">
        <v>361</v>
      </c>
      <c r="C38" s="69">
        <v>121</v>
      </c>
      <c r="D38" s="69">
        <v>0.30589</v>
      </c>
      <c r="E38" s="69">
        <v>2.4313000000000001E-2</v>
      </c>
      <c r="F38" s="69">
        <v>7.6380000000000003E-2</v>
      </c>
      <c r="G38" s="140">
        <v>3.1149999999999998E-5</v>
      </c>
    </row>
    <row r="39" spans="1:7">
      <c r="A39" s="69" t="s">
        <v>2</v>
      </c>
      <c r="B39" s="69" t="s">
        <v>362</v>
      </c>
      <c r="C39" s="69">
        <v>83</v>
      </c>
      <c r="D39" s="69">
        <v>0.38363999999999998</v>
      </c>
      <c r="E39" s="69">
        <v>2.5278999999999999E-2</v>
      </c>
      <c r="F39" s="69">
        <v>9.7130999999999995E-2</v>
      </c>
      <c r="G39" s="140">
        <v>3.9276999999999997E-5</v>
      </c>
    </row>
    <row r="40" spans="1:7">
      <c r="A40" s="69" t="s">
        <v>2</v>
      </c>
      <c r="B40" s="69" t="s">
        <v>363</v>
      </c>
      <c r="C40" s="69">
        <v>723</v>
      </c>
      <c r="D40" s="69">
        <v>0.12196</v>
      </c>
      <c r="E40" s="69">
        <v>2.3314999999999999E-2</v>
      </c>
      <c r="F40" s="69">
        <v>3.1604E-2</v>
      </c>
      <c r="G40" s="140">
        <v>5.7117999999999998E-5</v>
      </c>
    </row>
    <row r="41" spans="1:7">
      <c r="A41" s="69" t="s">
        <v>2</v>
      </c>
      <c r="B41" s="69" t="s">
        <v>364</v>
      </c>
      <c r="C41" s="69">
        <v>11</v>
      </c>
      <c r="D41" s="69">
        <v>1.0521</v>
      </c>
      <c r="E41" s="69">
        <v>2.5287E-2</v>
      </c>
      <c r="F41" s="69">
        <v>0.27295999999999998</v>
      </c>
      <c r="G41" s="140">
        <v>5.8168000000000003E-5</v>
      </c>
    </row>
    <row r="42" spans="1:7">
      <c r="A42" s="69" t="s">
        <v>2</v>
      </c>
      <c r="B42" s="69" t="s">
        <v>365</v>
      </c>
      <c r="C42" s="69">
        <v>4</v>
      </c>
      <c r="D42" s="69">
        <v>1.2906</v>
      </c>
      <c r="E42" s="69">
        <v>1.8707999999999999E-2</v>
      </c>
      <c r="F42" s="69">
        <v>0.33576</v>
      </c>
      <c r="G42" s="140">
        <v>6.0772E-5</v>
      </c>
    </row>
    <row r="43" spans="1:7">
      <c r="A43" s="90" t="s">
        <v>2</v>
      </c>
      <c r="B43" s="90" t="s">
        <v>366</v>
      </c>
      <c r="C43" s="90">
        <v>68</v>
      </c>
      <c r="D43" s="90">
        <v>0.39800000000000002</v>
      </c>
      <c r="E43" s="90">
        <v>2.3747000000000001E-2</v>
      </c>
      <c r="F43" s="90">
        <v>0.1048</v>
      </c>
      <c r="G43" s="141">
        <v>7.3274000000000004E-5</v>
      </c>
    </row>
    <row r="45" spans="1:7">
      <c r="A45" s="69" t="s">
        <v>1133</v>
      </c>
    </row>
  </sheetData>
  <sortState xmlns:xlrd2="http://schemas.microsoft.com/office/spreadsheetml/2017/richdata2" ref="A4:G46">
    <sortCondition descending="1" ref="A4:A46"/>
    <sortCondition ref="G4:G46"/>
  </sortState>
  <phoneticPr fontId="10" type="noConversion"/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384F58-C979-4B28-AAD1-4484CE30F4C1}">
  <dimension ref="A1:L117"/>
  <sheetViews>
    <sheetView workbookViewId="0">
      <selection activeCell="A2" sqref="A2"/>
    </sheetView>
  </sheetViews>
  <sheetFormatPr baseColWidth="10" defaultColWidth="9.1640625" defaultRowHeight="14"/>
  <cols>
    <col min="1" max="1" width="11.1640625" style="32" customWidth="1"/>
    <col min="2" max="2" width="42.1640625" style="32" customWidth="1"/>
    <col min="3" max="3" width="11.1640625" style="142" customWidth="1"/>
    <col min="4" max="4" width="15" style="142" customWidth="1"/>
    <col min="5" max="5" width="12.5" style="142" customWidth="1"/>
    <col min="6" max="6" width="10" style="142" customWidth="1"/>
    <col min="7" max="7" width="14.6640625" style="142" customWidth="1"/>
    <col min="8" max="8" width="12.1640625" style="142" customWidth="1"/>
    <col min="9" max="9" width="15.33203125" style="142" customWidth="1"/>
    <col min="10" max="10" width="11.6640625" style="142" customWidth="1"/>
    <col min="11" max="11" width="9" style="143" customWidth="1"/>
    <col min="12" max="12" width="9.1640625" style="142"/>
    <col min="13" max="16384" width="9.1640625" style="32"/>
  </cols>
  <sheetData>
    <row r="1" spans="1:12">
      <c r="A1" s="68" t="str">
        <f ca="1">_xlfn.CONCAT("Supplementary Table ",_xlfn.SHEET()-1,". Cell type specificity analysis using LDSC.")</f>
        <v>Supplementary Table 26. Cell type specificity analysis using LDSC.</v>
      </c>
    </row>
    <row r="2" spans="1:12">
      <c r="A2" s="142"/>
      <c r="B2" s="142"/>
    </row>
    <row r="3" spans="1:12">
      <c r="A3" s="290" t="s">
        <v>12</v>
      </c>
      <c r="B3" s="290" t="s">
        <v>773</v>
      </c>
      <c r="C3" s="292" t="s">
        <v>177</v>
      </c>
      <c r="D3" s="293"/>
      <c r="E3" s="294"/>
      <c r="F3" s="293" t="s">
        <v>774</v>
      </c>
      <c r="G3" s="293"/>
      <c r="H3" s="294"/>
      <c r="I3" s="293" t="s">
        <v>775</v>
      </c>
      <c r="J3" s="293"/>
      <c r="K3" s="293"/>
      <c r="L3" s="293"/>
    </row>
    <row r="4" spans="1:12" s="148" customFormat="1" ht="30">
      <c r="A4" s="291"/>
      <c r="B4" s="291"/>
      <c r="C4" s="144" t="s">
        <v>1406</v>
      </c>
      <c r="D4" s="145" t="s">
        <v>776</v>
      </c>
      <c r="E4" s="146" t="s">
        <v>777</v>
      </c>
      <c r="F4" s="145" t="s">
        <v>778</v>
      </c>
      <c r="G4" s="145" t="s">
        <v>779</v>
      </c>
      <c r="H4" s="146" t="s">
        <v>780</v>
      </c>
      <c r="I4" s="145" t="s">
        <v>1407</v>
      </c>
      <c r="J4" s="145" t="s">
        <v>782</v>
      </c>
      <c r="K4" s="147" t="s">
        <v>783</v>
      </c>
      <c r="L4" s="145" t="s">
        <v>784</v>
      </c>
    </row>
    <row r="5" spans="1:12" ht="15">
      <c r="A5" s="149" t="s">
        <v>0</v>
      </c>
      <c r="B5" s="70" t="s">
        <v>705</v>
      </c>
      <c r="C5" s="150">
        <v>4.8944749486078516E-9</v>
      </c>
      <c r="D5" s="151">
        <v>2.384855764740504E-9</v>
      </c>
      <c r="E5" s="152">
        <v>2.0069535900791299E-2</v>
      </c>
      <c r="F5" s="151">
        <v>1.288567284448703E-9</v>
      </c>
      <c r="G5" s="151">
        <v>4.7715244883627724E-10</v>
      </c>
      <c r="H5" s="152">
        <v>3.4613939911795001E-3</v>
      </c>
      <c r="I5" s="151">
        <v>1.427357432736809E-9</v>
      </c>
      <c r="J5" s="151">
        <v>4.6787962942921565E-10</v>
      </c>
      <c r="K5" s="153">
        <v>3.050693689054377</v>
      </c>
      <c r="L5" s="151">
        <v>1.141566834740231E-3</v>
      </c>
    </row>
    <row r="6" spans="1:12" ht="15">
      <c r="A6" s="149" t="s">
        <v>0</v>
      </c>
      <c r="B6" s="70" t="s">
        <v>717</v>
      </c>
      <c r="C6" s="150">
        <v>6.6368678735218553E-9</v>
      </c>
      <c r="D6" s="151">
        <v>3.6812777976938222E-9</v>
      </c>
      <c r="E6" s="152">
        <v>3.57042618946374E-2</v>
      </c>
      <c r="F6" s="151">
        <v>1.195861409975912E-9</v>
      </c>
      <c r="G6" s="151">
        <v>5.0882175537502081E-10</v>
      </c>
      <c r="H6" s="152">
        <v>9.3802503007691003E-3</v>
      </c>
      <c r="I6" s="151">
        <v>1.2978601276005259E-9</v>
      </c>
      <c r="J6" s="151">
        <v>5.0402993027129173E-10</v>
      </c>
      <c r="K6" s="153">
        <v>2.5749663852342239</v>
      </c>
      <c r="L6" s="151">
        <v>5.0124914529565629E-3</v>
      </c>
    </row>
    <row r="7" spans="1:12" ht="15">
      <c r="A7" s="149" t="s">
        <v>0</v>
      </c>
      <c r="B7" s="70" t="s">
        <v>703</v>
      </c>
      <c r="C7" s="150">
        <v>8.458063796055696E-9</v>
      </c>
      <c r="D7" s="151">
        <v>4.1195312027458237E-9</v>
      </c>
      <c r="E7" s="152">
        <v>2.0028447515242399E-2</v>
      </c>
      <c r="F7" s="151">
        <v>1.0438708981495611E-9</v>
      </c>
      <c r="G7" s="151">
        <v>5.7969574409587147E-10</v>
      </c>
      <c r="H7" s="152">
        <v>3.5873351617996103E-2</v>
      </c>
      <c r="I7" s="151">
        <v>1.1878345113812959E-9</v>
      </c>
      <c r="J7" s="151">
        <v>5.7404009183844024E-10</v>
      </c>
      <c r="K7" s="153">
        <v>2.0692535735214879</v>
      </c>
      <c r="L7" s="151">
        <v>1.9261148893349511E-2</v>
      </c>
    </row>
    <row r="8" spans="1:12" ht="15">
      <c r="A8" s="149" t="s">
        <v>0</v>
      </c>
      <c r="B8" s="70" t="s">
        <v>704</v>
      </c>
      <c r="C8" s="150">
        <v>9.2178460488368434E-9</v>
      </c>
      <c r="D8" s="151">
        <v>3.719267658658713E-9</v>
      </c>
      <c r="E8" s="152">
        <v>6.5985899136371999E-3</v>
      </c>
      <c r="F8" s="151">
        <v>8.8106585860223403E-10</v>
      </c>
      <c r="G8" s="151">
        <v>5.1867040197028606E-10</v>
      </c>
      <c r="H8" s="152">
        <v>4.4687780534071901E-2</v>
      </c>
      <c r="I8" s="151">
        <v>1.040104064521671E-9</v>
      </c>
      <c r="J8" s="151">
        <v>5.1369932155369538E-10</v>
      </c>
      <c r="K8" s="153">
        <v>2.0247331870633061</v>
      </c>
      <c r="L8" s="151">
        <v>2.1447384458198559E-2</v>
      </c>
    </row>
    <row r="9" spans="1:12" ht="15">
      <c r="A9" s="149" t="s">
        <v>0</v>
      </c>
      <c r="B9" s="70" t="s">
        <v>714</v>
      </c>
      <c r="C9" s="150">
        <v>4.9607990757856956E-9</v>
      </c>
      <c r="D9" s="151">
        <v>2.4060535620023748E-9</v>
      </c>
      <c r="E9" s="152">
        <v>1.9613433260570901E-2</v>
      </c>
      <c r="F9" s="151">
        <v>7.108819722052077E-10</v>
      </c>
      <c r="G9" s="151">
        <v>4.4314131756274998E-10</v>
      </c>
      <c r="H9" s="152">
        <v>5.4336312424709501E-2</v>
      </c>
      <c r="I9" s="151">
        <v>8.5031537850577103E-10</v>
      </c>
      <c r="J9" s="151">
        <v>4.358112933911745E-10</v>
      </c>
      <c r="K9" s="153">
        <v>1.951109095611588</v>
      </c>
      <c r="L9" s="151">
        <v>2.5522034731053109E-2</v>
      </c>
    </row>
    <row r="10" spans="1:12" ht="15">
      <c r="A10" s="149" t="s">
        <v>0</v>
      </c>
      <c r="B10" s="70" t="s">
        <v>707</v>
      </c>
      <c r="C10" s="150">
        <v>3.44860526433329E-9</v>
      </c>
      <c r="D10" s="151">
        <v>2.984336903966888E-9</v>
      </c>
      <c r="E10" s="152">
        <v>0.12392888059745059</v>
      </c>
      <c r="F10" s="151">
        <v>7.0736470078036888E-10</v>
      </c>
      <c r="G10" s="151">
        <v>4.6866952402468742E-10</v>
      </c>
      <c r="H10" s="152">
        <v>6.5610580067462704E-2</v>
      </c>
      <c r="I10" s="151">
        <v>7.7334344127375419E-10</v>
      </c>
      <c r="J10" s="151">
        <v>4.6299498289879999E-10</v>
      </c>
      <c r="K10" s="153">
        <v>1.6703063096534441</v>
      </c>
      <c r="L10" s="151">
        <v>4.7429387725696152E-2</v>
      </c>
    </row>
    <row r="11" spans="1:12" ht="15">
      <c r="A11" s="149" t="s">
        <v>0</v>
      </c>
      <c r="B11" s="70" t="s">
        <v>736</v>
      </c>
      <c r="C11" s="150">
        <v>-6.9396138933761056E-10</v>
      </c>
      <c r="D11" s="151">
        <v>1.691383134334538E-9</v>
      </c>
      <c r="E11" s="152">
        <v>0.65920421121173634</v>
      </c>
      <c r="F11" s="151">
        <v>9.378766390652067E-10</v>
      </c>
      <c r="G11" s="151">
        <v>5.0982479660532551E-10</v>
      </c>
      <c r="H11" s="152">
        <v>3.2913068102632198E-2</v>
      </c>
      <c r="I11" s="151">
        <v>8.0196170325977302E-10</v>
      </c>
      <c r="J11" s="151">
        <v>4.8813175698874672E-10</v>
      </c>
      <c r="K11" s="153">
        <v>1.642920567608678</v>
      </c>
      <c r="L11" s="151">
        <v>5.0199684479061098E-2</v>
      </c>
    </row>
    <row r="12" spans="1:12" ht="15">
      <c r="A12" s="149" t="s">
        <v>0</v>
      </c>
      <c r="B12" s="70" t="s">
        <v>732</v>
      </c>
      <c r="C12" s="150">
        <v>3.7261876355274387E-9</v>
      </c>
      <c r="D12" s="151">
        <v>2.1676695400153039E-9</v>
      </c>
      <c r="E12" s="152">
        <v>4.28087107639527E-2</v>
      </c>
      <c r="F12" s="151">
        <v>5.4611915083341881E-10</v>
      </c>
      <c r="G12" s="151">
        <v>4.1878976505366541E-10</v>
      </c>
      <c r="H12" s="152">
        <v>9.6109750134235505E-2</v>
      </c>
      <c r="I12" s="151">
        <v>6.605458513797877E-10</v>
      </c>
      <c r="J12" s="151">
        <v>4.1118619577573128E-10</v>
      </c>
      <c r="K12" s="153">
        <v>1.6064397544611679</v>
      </c>
      <c r="L12" s="151">
        <v>5.4088661000655139E-2</v>
      </c>
    </row>
    <row r="13" spans="1:12" ht="15">
      <c r="A13" s="149" t="s">
        <v>0</v>
      </c>
      <c r="B13" s="70" t="s">
        <v>712</v>
      </c>
      <c r="C13" s="150">
        <v>6.1691017134028148E-9</v>
      </c>
      <c r="D13" s="151">
        <v>3.1270521099068131E-9</v>
      </c>
      <c r="E13" s="152">
        <v>2.42582050511485E-2</v>
      </c>
      <c r="F13" s="151">
        <v>6.2740412219947488E-10</v>
      </c>
      <c r="G13" s="151">
        <v>4.8493865769795699E-10</v>
      </c>
      <c r="H13" s="152">
        <v>9.78706453029074E-2</v>
      </c>
      <c r="I13" s="151">
        <v>7.5754846984185087E-10</v>
      </c>
      <c r="J13" s="151">
        <v>4.7921054102367858E-10</v>
      </c>
      <c r="K13" s="153">
        <v>1.5808259731173551</v>
      </c>
      <c r="L13" s="151">
        <v>5.695891704868359E-2</v>
      </c>
    </row>
    <row r="14" spans="1:12" ht="15">
      <c r="A14" s="149" t="s">
        <v>0</v>
      </c>
      <c r="B14" s="70" t="s">
        <v>709</v>
      </c>
      <c r="C14" s="150">
        <v>3.8423779716360573E-9</v>
      </c>
      <c r="D14" s="151">
        <v>2.750010729832011E-9</v>
      </c>
      <c r="E14" s="152">
        <v>8.1173275954497498E-2</v>
      </c>
      <c r="F14" s="151">
        <v>4.1259259945524999E-10</v>
      </c>
      <c r="G14" s="151">
        <v>4.8508379528525954E-10</v>
      </c>
      <c r="H14" s="152">
        <v>0.1975070652760019</v>
      </c>
      <c r="I14" s="151">
        <v>5.1608888142220461E-10</v>
      </c>
      <c r="J14" s="151">
        <v>4.7770885390999502E-10</v>
      </c>
      <c r="K14" s="153">
        <v>1.0803418802018701</v>
      </c>
      <c r="L14" s="151">
        <v>0.139994983318491</v>
      </c>
    </row>
    <row r="15" spans="1:12" ht="15">
      <c r="A15" s="149" t="s">
        <v>0</v>
      </c>
      <c r="B15" s="70" t="s">
        <v>723</v>
      </c>
      <c r="C15" s="150">
        <v>4.1510335509210062E-9</v>
      </c>
      <c r="D15" s="151">
        <v>3.2184888569841781E-9</v>
      </c>
      <c r="E15" s="152">
        <v>9.8569408497748506E-2</v>
      </c>
      <c r="F15" s="151">
        <v>4.9737360869345981E-10</v>
      </c>
      <c r="G15" s="151">
        <v>5.77569686306586E-10</v>
      </c>
      <c r="H15" s="152">
        <v>0.1945779681029155</v>
      </c>
      <c r="I15" s="151">
        <v>6.1136380629739499E-10</v>
      </c>
      <c r="J15" s="151">
        <v>5.6848852293174532E-10</v>
      </c>
      <c r="K15" s="153">
        <v>1.0754197870953279</v>
      </c>
      <c r="L15" s="151">
        <v>0.1410934133899108</v>
      </c>
    </row>
    <row r="16" spans="1:12" ht="15">
      <c r="A16" s="149" t="s">
        <v>0</v>
      </c>
      <c r="B16" s="70" t="s">
        <v>716</v>
      </c>
      <c r="C16" s="150">
        <v>6.5718884723037011E-10</v>
      </c>
      <c r="D16" s="151">
        <v>2.3219978269493092E-9</v>
      </c>
      <c r="E16" s="152">
        <v>0.3885779431013725</v>
      </c>
      <c r="F16" s="151">
        <v>5.0394799339474111E-10</v>
      </c>
      <c r="G16" s="151">
        <v>5.1311077622235254E-10</v>
      </c>
      <c r="H16" s="152">
        <v>0.16301478057413871</v>
      </c>
      <c r="I16" s="151">
        <v>5.1108255939862841E-10</v>
      </c>
      <c r="J16" s="151">
        <v>5.0102374336626341E-10</v>
      </c>
      <c r="K16" s="153">
        <v>1.020076525644837</v>
      </c>
      <c r="L16" s="151">
        <v>0.15384608440542441</v>
      </c>
    </row>
    <row r="17" spans="1:12" ht="15">
      <c r="A17" s="149" t="s">
        <v>0</v>
      </c>
      <c r="B17" s="70" t="s">
        <v>706</v>
      </c>
      <c r="C17" s="150">
        <v>4.0080608707991701E-9</v>
      </c>
      <c r="D17" s="151">
        <v>2.47334993839277E-9</v>
      </c>
      <c r="E17" s="152">
        <v>5.25625745058345E-2</v>
      </c>
      <c r="F17" s="151">
        <v>2.9975182972049072E-10</v>
      </c>
      <c r="G17" s="151">
        <v>4.2264417639664482E-10</v>
      </c>
      <c r="H17" s="152">
        <v>0.23909095279793319</v>
      </c>
      <c r="I17" s="151">
        <v>4.049613178636364E-10</v>
      </c>
      <c r="J17" s="151">
        <v>4.1660555844893729E-10</v>
      </c>
      <c r="K17" s="153">
        <v>0.97204972341546869</v>
      </c>
      <c r="L17" s="151">
        <v>0.16551290617108089</v>
      </c>
    </row>
    <row r="18" spans="1:12" ht="15">
      <c r="A18" s="149" t="s">
        <v>0</v>
      </c>
      <c r="B18" s="70" t="s">
        <v>725</v>
      </c>
      <c r="C18" s="150">
        <v>3.07640578081003E-10</v>
      </c>
      <c r="D18" s="151">
        <v>1.964446323166348E-9</v>
      </c>
      <c r="E18" s="152">
        <v>0.43777838947526421</v>
      </c>
      <c r="F18" s="151">
        <v>4.2947378376971527E-10</v>
      </c>
      <c r="G18" s="151">
        <v>4.7629225356394377E-10</v>
      </c>
      <c r="H18" s="152">
        <v>0.1836075359423974</v>
      </c>
      <c r="I18" s="151">
        <v>4.2270945691341898E-10</v>
      </c>
      <c r="J18" s="151">
        <v>4.6288128633516049E-10</v>
      </c>
      <c r="K18" s="153">
        <v>0.91321353744974232</v>
      </c>
      <c r="L18" s="151">
        <v>0.18056512273398051</v>
      </c>
    </row>
    <row r="19" spans="1:12" ht="15">
      <c r="A19" s="149" t="s">
        <v>0</v>
      </c>
      <c r="B19" s="70" t="s">
        <v>735</v>
      </c>
      <c r="C19" s="150">
        <v>1.1634327445300081E-9</v>
      </c>
      <c r="D19" s="151">
        <v>2.3932385223764121E-9</v>
      </c>
      <c r="E19" s="152">
        <v>0.31343635819723381</v>
      </c>
      <c r="F19" s="151">
        <v>3.0766087934609392E-10</v>
      </c>
      <c r="G19" s="151">
        <v>4.8998156656301716E-10</v>
      </c>
      <c r="H19" s="152">
        <v>0.26503375366333609</v>
      </c>
      <c r="I19" s="151">
        <v>3.4208893546280178E-10</v>
      </c>
      <c r="J19" s="151">
        <v>4.800243118804777E-10</v>
      </c>
      <c r="K19" s="153">
        <v>0.71264918671031652</v>
      </c>
      <c r="L19" s="151">
        <v>0.23803143348137309</v>
      </c>
    </row>
    <row r="20" spans="1:12" ht="15">
      <c r="A20" s="149" t="s">
        <v>0</v>
      </c>
      <c r="B20" s="70" t="s">
        <v>722</v>
      </c>
      <c r="C20" s="150">
        <v>3.0624712569893942E-9</v>
      </c>
      <c r="D20" s="151">
        <v>2.1842259972218928E-9</v>
      </c>
      <c r="E20" s="152">
        <v>8.0444881640039601E-2</v>
      </c>
      <c r="F20" s="151">
        <v>1.2685580592784649E-10</v>
      </c>
      <c r="G20" s="151">
        <v>4.814305334348571E-10</v>
      </c>
      <c r="H20" s="152">
        <v>0.39608352392053819</v>
      </c>
      <c r="I20" s="151">
        <v>2.628652407374178E-10</v>
      </c>
      <c r="J20" s="151">
        <v>4.70145742263675E-10</v>
      </c>
      <c r="K20" s="153">
        <v>0.5591143705178836</v>
      </c>
      <c r="L20" s="151">
        <v>0.2880418339258739</v>
      </c>
    </row>
    <row r="21" spans="1:12" ht="15">
      <c r="A21" s="149" t="s">
        <v>0</v>
      </c>
      <c r="B21" s="70" t="s">
        <v>733</v>
      </c>
      <c r="C21" s="150">
        <v>-9.2825439051001949E-10</v>
      </c>
      <c r="D21" s="151">
        <v>1.713587436940546E-9</v>
      </c>
      <c r="E21" s="152">
        <v>0.70598822455125398</v>
      </c>
      <c r="F21" s="151">
        <v>2.6461885708842309E-10</v>
      </c>
      <c r="G21" s="151">
        <v>3.9917841355816379E-10</v>
      </c>
      <c r="H21" s="152">
        <v>0.25369450356846518</v>
      </c>
      <c r="I21" s="151">
        <v>2.0321919562190541E-10</v>
      </c>
      <c r="J21" s="151">
        <v>3.8876943049486668E-10</v>
      </c>
      <c r="K21" s="153">
        <v>0.52272421564428717</v>
      </c>
      <c r="L21" s="151">
        <v>0.3005830920815562</v>
      </c>
    </row>
    <row r="22" spans="1:12" ht="15">
      <c r="A22" s="149" t="s">
        <v>0</v>
      </c>
      <c r="B22" s="70" t="s">
        <v>708</v>
      </c>
      <c r="C22" s="150">
        <v>6.5407420734427156E-9</v>
      </c>
      <c r="D22" s="151">
        <v>3.5955433534961161E-9</v>
      </c>
      <c r="E22" s="152">
        <v>3.44461963535138E-2</v>
      </c>
      <c r="F22" s="151">
        <v>1.268638592880755E-10</v>
      </c>
      <c r="G22" s="151">
        <v>6.1422457168582931E-10</v>
      </c>
      <c r="H22" s="152">
        <v>0.41818334302808058</v>
      </c>
      <c r="I22" s="151">
        <v>3.0873071126646588E-10</v>
      </c>
      <c r="J22" s="151">
        <v>6.0545371692725785E-10</v>
      </c>
      <c r="K22" s="153">
        <v>0.50991628696790758</v>
      </c>
      <c r="L22" s="151">
        <v>0.30505505551874229</v>
      </c>
    </row>
    <row r="23" spans="1:12" ht="15">
      <c r="A23" s="149" t="s">
        <v>0</v>
      </c>
      <c r="B23" s="70" t="s">
        <v>710</v>
      </c>
      <c r="C23" s="150">
        <v>3.8917765502424741E-9</v>
      </c>
      <c r="D23" s="151">
        <v>2.8647194650100039E-9</v>
      </c>
      <c r="E23" s="152">
        <v>8.7149488669873001E-2</v>
      </c>
      <c r="F23" s="151">
        <v>9.2999733463648869E-11</v>
      </c>
      <c r="G23" s="151">
        <v>4.3666658439601613E-10</v>
      </c>
      <c r="H23" s="152">
        <v>0.41567263493155282</v>
      </c>
      <c r="I23" s="151">
        <v>1.792587039092377E-10</v>
      </c>
      <c r="J23" s="151">
        <v>4.316804141584025E-10</v>
      </c>
      <c r="K23" s="153">
        <v>0.41525790383313482</v>
      </c>
      <c r="L23" s="151">
        <v>0.33897655711770808</v>
      </c>
    </row>
    <row r="24" spans="1:12" ht="15">
      <c r="A24" s="149" t="s">
        <v>0</v>
      </c>
      <c r="B24" s="70" t="s">
        <v>720</v>
      </c>
      <c r="C24" s="150">
        <v>3.6348280496392129E-9</v>
      </c>
      <c r="D24" s="151">
        <v>2.453653960155792E-9</v>
      </c>
      <c r="E24" s="152">
        <v>6.9250817453159697E-2</v>
      </c>
      <c r="F24" s="151">
        <v>-4.5318104644393093E-11</v>
      </c>
      <c r="G24" s="151">
        <v>4.7777277014577945E-10</v>
      </c>
      <c r="H24" s="152">
        <v>0.53778414254285833</v>
      </c>
      <c r="I24" s="151">
        <v>8.9119031548164644E-11</v>
      </c>
      <c r="J24" s="151">
        <v>4.6896497342555004E-10</v>
      </c>
      <c r="K24" s="153">
        <v>0.19003344940069949</v>
      </c>
      <c r="L24" s="151">
        <v>0.42464145963192618</v>
      </c>
    </row>
    <row r="25" spans="1:12" ht="15">
      <c r="A25" s="149" t="s">
        <v>0</v>
      </c>
      <c r="B25" s="70" t="s">
        <v>734</v>
      </c>
      <c r="C25" s="150">
        <v>1.3277277577888429E-9</v>
      </c>
      <c r="D25" s="151">
        <v>1.679359668892776E-9</v>
      </c>
      <c r="E25" s="152">
        <v>0.21458420414532589</v>
      </c>
      <c r="F25" s="151">
        <v>-3.6622315688824061E-11</v>
      </c>
      <c r="G25" s="151">
        <v>4.0752511294646679E-10</v>
      </c>
      <c r="H25" s="152">
        <v>0.53580282236034427</v>
      </c>
      <c r="I25" s="151">
        <v>3.9252458589036908E-11</v>
      </c>
      <c r="J25" s="151">
        <v>3.9603130402885098E-10</v>
      </c>
      <c r="K25" s="153">
        <v>9.9114535113055985E-2</v>
      </c>
      <c r="L25" s="151">
        <v>0.46052366578156451</v>
      </c>
    </row>
    <row r="26" spans="1:12" ht="15">
      <c r="A26" s="149" t="s">
        <v>0</v>
      </c>
      <c r="B26" s="70" t="s">
        <v>727</v>
      </c>
      <c r="C26" s="150">
        <v>-1.8423964486707179E-9</v>
      </c>
      <c r="D26" s="151">
        <v>2.6475342977496932E-9</v>
      </c>
      <c r="E26" s="152">
        <v>0.75675159004045778</v>
      </c>
      <c r="F26" s="151">
        <v>1.420695087454117E-10</v>
      </c>
      <c r="G26" s="151">
        <v>5.7267227965340623E-10</v>
      </c>
      <c r="H26" s="152">
        <v>0.4020355998576009</v>
      </c>
      <c r="I26" s="151">
        <v>5.3371414253448722E-11</v>
      </c>
      <c r="J26" s="151">
        <v>5.5972784609113312E-10</v>
      </c>
      <c r="K26" s="153">
        <v>9.5352437128452164E-2</v>
      </c>
      <c r="L26" s="151">
        <v>0.46201744677265438</v>
      </c>
    </row>
    <row r="27" spans="1:12" ht="15">
      <c r="A27" s="149" t="s">
        <v>0</v>
      </c>
      <c r="B27" s="70" t="s">
        <v>721</v>
      </c>
      <c r="C27" s="150">
        <v>-9.0474924334955305E-10</v>
      </c>
      <c r="D27" s="151">
        <v>2.445700329313251E-9</v>
      </c>
      <c r="E27" s="152">
        <v>0.64428440055538672</v>
      </c>
      <c r="F27" s="151">
        <v>8.5379232849991232E-11</v>
      </c>
      <c r="G27" s="151">
        <v>5.078036690575297E-10</v>
      </c>
      <c r="H27" s="152">
        <v>0.43323879870465187</v>
      </c>
      <c r="I27" s="151">
        <v>4.4458224097135079E-11</v>
      </c>
      <c r="J27" s="151">
        <v>4.9719944139403455E-10</v>
      </c>
      <c r="K27" s="153">
        <v>8.9417284887698775E-2</v>
      </c>
      <c r="L27" s="151">
        <v>0.46437514357048348</v>
      </c>
    </row>
    <row r="28" spans="1:12" ht="15">
      <c r="A28" s="149" t="s">
        <v>0</v>
      </c>
      <c r="B28" s="70" t="s">
        <v>711</v>
      </c>
      <c r="C28" s="150">
        <v>-4.2564950920848038E-11</v>
      </c>
      <c r="D28" s="151">
        <v>2.56193713551773E-9</v>
      </c>
      <c r="E28" s="152">
        <v>0.50662786652865111</v>
      </c>
      <c r="F28" s="151">
        <v>1.0530000796739249E-11</v>
      </c>
      <c r="G28" s="151">
        <v>5.0288665388687204E-10</v>
      </c>
      <c r="H28" s="152">
        <v>0.49164711263932709</v>
      </c>
      <c r="I28" s="151">
        <v>8.5601319702912115E-12</v>
      </c>
      <c r="J28" s="151">
        <v>4.9346971841296616E-10</v>
      </c>
      <c r="K28" s="153">
        <v>1.7346823221131399E-2</v>
      </c>
      <c r="L28" s="151">
        <v>0.49307996584205299</v>
      </c>
    </row>
    <row r="29" spans="1:12" ht="15">
      <c r="A29" s="149" t="s">
        <v>0</v>
      </c>
      <c r="B29" s="70" t="s">
        <v>728</v>
      </c>
      <c r="C29" s="150">
        <v>3.508301770811246E-9</v>
      </c>
      <c r="D29" s="151">
        <v>2.7077849443621101E-9</v>
      </c>
      <c r="E29" s="152">
        <v>9.7550579983364305E-2</v>
      </c>
      <c r="F29" s="151">
        <v>-1.8944831874236539E-10</v>
      </c>
      <c r="G29" s="151">
        <v>5.056253956150732E-10</v>
      </c>
      <c r="H29" s="152">
        <v>0.64605120391915016</v>
      </c>
      <c r="I29" s="151">
        <v>-6.4858676949590452E-11</v>
      </c>
      <c r="J29" s="151">
        <v>4.970342994385702E-10</v>
      </c>
      <c r="K29" s="153">
        <v>-0.13049135044171439</v>
      </c>
      <c r="L29" s="151">
        <v>0.55191115151035675</v>
      </c>
    </row>
    <row r="30" spans="1:12" ht="15">
      <c r="A30" s="149" t="s">
        <v>0</v>
      </c>
      <c r="B30" s="70" t="s">
        <v>718</v>
      </c>
      <c r="C30" s="150">
        <v>9.7911606323253317E-10</v>
      </c>
      <c r="D30" s="151">
        <v>2.1800363608920942E-9</v>
      </c>
      <c r="E30" s="152">
        <v>0.32666954687423111</v>
      </c>
      <c r="F30" s="151">
        <v>-2.1232650834670529E-10</v>
      </c>
      <c r="G30" s="151">
        <v>5.2093927429196053E-10</v>
      </c>
      <c r="H30" s="152">
        <v>0.65821044015789643</v>
      </c>
      <c r="I30" s="151">
        <v>-1.479684113009099E-10</v>
      </c>
      <c r="J30" s="151">
        <v>5.0667418488304845E-10</v>
      </c>
      <c r="K30" s="153">
        <v>-0.29203858360193402</v>
      </c>
      <c r="L30" s="151">
        <v>0.6148714381345588</v>
      </c>
    </row>
    <row r="31" spans="1:12" ht="15">
      <c r="A31" s="149" t="s">
        <v>0</v>
      </c>
      <c r="B31" s="70" t="s">
        <v>738</v>
      </c>
      <c r="C31" s="150">
        <v>-1.397758986024753E-9</v>
      </c>
      <c r="D31" s="151">
        <v>2.0584252903004401E-9</v>
      </c>
      <c r="E31" s="152">
        <v>0.75144464565396563</v>
      </c>
      <c r="F31" s="151">
        <v>-1.545365478642163E-10</v>
      </c>
      <c r="G31" s="151">
        <v>4.5855077703127628E-10</v>
      </c>
      <c r="H31" s="152">
        <v>0.63194560723996429</v>
      </c>
      <c r="I31" s="151">
        <v>-2.1331513296590591E-10</v>
      </c>
      <c r="J31" s="151">
        <v>4.4757956822845129E-10</v>
      </c>
      <c r="K31" s="153">
        <v>-0.47659711950261918</v>
      </c>
      <c r="L31" s="151">
        <v>0.6831754825144134</v>
      </c>
    </row>
    <row r="32" spans="1:12" ht="15">
      <c r="A32" s="149" t="s">
        <v>0</v>
      </c>
      <c r="B32" s="70" t="s">
        <v>713</v>
      </c>
      <c r="C32" s="150">
        <v>3.8232874434536566E-9</v>
      </c>
      <c r="D32" s="151">
        <v>3.1298895368947891E-9</v>
      </c>
      <c r="E32" s="152">
        <v>0.1109406834520834</v>
      </c>
      <c r="F32" s="151">
        <v>-3.3684111855591891E-10</v>
      </c>
      <c r="G32" s="151">
        <v>4.5353635931925981E-10</v>
      </c>
      <c r="H32" s="152">
        <v>0.7711681111322406</v>
      </c>
      <c r="I32" s="151">
        <v>-2.5128554631623598E-10</v>
      </c>
      <c r="J32" s="151">
        <v>4.4884850653881331E-10</v>
      </c>
      <c r="K32" s="153">
        <v>-0.5598448979009949</v>
      </c>
      <c r="L32" s="151">
        <v>0.7122073819362067</v>
      </c>
    </row>
    <row r="33" spans="1:12" ht="15">
      <c r="A33" s="149" t="s">
        <v>0</v>
      </c>
      <c r="B33" s="70" t="s">
        <v>724</v>
      </c>
      <c r="C33" s="150">
        <v>-1.2048272167674589E-9</v>
      </c>
      <c r="D33" s="151">
        <v>1.869348217488821E-9</v>
      </c>
      <c r="E33" s="152">
        <v>0.74037996998485567</v>
      </c>
      <c r="F33" s="151">
        <v>-2.030923049633514E-10</v>
      </c>
      <c r="G33" s="151">
        <v>4.0626610496826848E-10</v>
      </c>
      <c r="H33" s="152">
        <v>0.69142714907656944</v>
      </c>
      <c r="I33" s="151">
        <v>-2.4827274641544989E-10</v>
      </c>
      <c r="J33" s="151">
        <v>3.9699865766680029E-10</v>
      </c>
      <c r="K33" s="153">
        <v>-0.62537427172820415</v>
      </c>
      <c r="L33" s="151">
        <v>0.73413727795720374</v>
      </c>
    </row>
    <row r="34" spans="1:12" ht="15">
      <c r="A34" s="149" t="s">
        <v>0</v>
      </c>
      <c r="B34" s="70" t="s">
        <v>726</v>
      </c>
      <c r="C34" s="150">
        <v>3.4791051179414471E-9</v>
      </c>
      <c r="D34" s="151">
        <v>2.4629920225405908E-9</v>
      </c>
      <c r="E34" s="152">
        <v>7.8893697052316095E-2</v>
      </c>
      <c r="F34" s="151">
        <v>-5.3413486111925109E-10</v>
      </c>
      <c r="G34" s="151">
        <v>4.4913133687417442E-10</v>
      </c>
      <c r="H34" s="152">
        <v>0.88283172093101525</v>
      </c>
      <c r="I34" s="151">
        <v>-4.049803778617371E-10</v>
      </c>
      <c r="J34" s="151">
        <v>4.4184524264415451E-10</v>
      </c>
      <c r="K34" s="153">
        <v>-0.91656611586037395</v>
      </c>
      <c r="L34" s="151">
        <v>0.82031497652604746</v>
      </c>
    </row>
    <row r="35" spans="1:12" ht="15">
      <c r="A35" s="149" t="s">
        <v>0</v>
      </c>
      <c r="B35" s="70" t="s">
        <v>731</v>
      </c>
      <c r="C35" s="150">
        <v>-4.6636060066335327E-10</v>
      </c>
      <c r="D35" s="151">
        <v>2.3064173457097992E-9</v>
      </c>
      <c r="E35" s="152">
        <v>0.58012032411093373</v>
      </c>
      <c r="F35" s="151">
        <v>-4.8352100466676763E-10</v>
      </c>
      <c r="G35" s="151">
        <v>5.2260858050979296E-10</v>
      </c>
      <c r="H35" s="152">
        <v>0.8225708226207995</v>
      </c>
      <c r="I35" s="151">
        <v>-4.8268297275835155E-10</v>
      </c>
      <c r="J35" s="151">
        <v>5.0968801194860948E-10</v>
      </c>
      <c r="K35" s="153">
        <v>-0.94701653058895019</v>
      </c>
      <c r="L35" s="151">
        <v>0.82818482221308276</v>
      </c>
    </row>
    <row r="36" spans="1:12" ht="15">
      <c r="A36" s="149" t="s">
        <v>0</v>
      </c>
      <c r="B36" s="70" t="s">
        <v>737</v>
      </c>
      <c r="C36" s="150">
        <v>1.9571027321559841E-10</v>
      </c>
      <c r="D36" s="151">
        <v>1.600191885983456E-9</v>
      </c>
      <c r="E36" s="152">
        <v>0.45132903195414409</v>
      </c>
      <c r="F36" s="151">
        <v>-6.4777041728831474E-10</v>
      </c>
      <c r="G36" s="151">
        <v>5.4992308167521121E-10</v>
      </c>
      <c r="H36" s="152">
        <v>0.88058756963964002</v>
      </c>
      <c r="I36" s="151">
        <v>-5.5867543950014926E-10</v>
      </c>
      <c r="J36" s="151">
        <v>5.2006916295181669E-10</v>
      </c>
      <c r="K36" s="153">
        <v>-1.0742329661101431</v>
      </c>
      <c r="L36" s="151">
        <v>0.8586408596870343</v>
      </c>
    </row>
    <row r="37" spans="1:12" ht="15">
      <c r="A37" s="149" t="s">
        <v>0</v>
      </c>
      <c r="B37" s="70" t="s">
        <v>730</v>
      </c>
      <c r="C37" s="150">
        <v>-1.7207355076801379E-9</v>
      </c>
      <c r="D37" s="151">
        <v>1.7970720720862581E-9</v>
      </c>
      <c r="E37" s="152">
        <v>0.83084800083709331</v>
      </c>
      <c r="F37" s="151">
        <v>-3.6094022100503773E-10</v>
      </c>
      <c r="G37" s="151">
        <v>4.0507140602688009E-10</v>
      </c>
      <c r="H37" s="152">
        <v>0.81354971690211608</v>
      </c>
      <c r="I37" s="151">
        <v>-4.2668819002190871E-10</v>
      </c>
      <c r="J37" s="151">
        <v>3.9515720061715288E-10</v>
      </c>
      <c r="K37" s="153">
        <v>-1.0797935337012989</v>
      </c>
      <c r="L37" s="151">
        <v>0.85988293434206886</v>
      </c>
    </row>
    <row r="38" spans="1:12" ht="15">
      <c r="A38" s="149" t="s">
        <v>0</v>
      </c>
      <c r="B38" s="70" t="s">
        <v>715</v>
      </c>
      <c r="C38" s="150">
        <v>2.2292823278203921E-9</v>
      </c>
      <c r="D38" s="151">
        <v>2.6669101491650372E-9</v>
      </c>
      <c r="E38" s="152">
        <v>0.20160430129456339</v>
      </c>
      <c r="F38" s="151">
        <v>-8.835196346769507E-10</v>
      </c>
      <c r="G38" s="151">
        <v>4.9583012739378922E-10</v>
      </c>
      <c r="H38" s="152">
        <v>0.96261721832187197</v>
      </c>
      <c r="I38" s="151">
        <v>-7.7951747751449085E-10</v>
      </c>
      <c r="J38" s="151">
        <v>4.8747664331129506E-10</v>
      </c>
      <c r="K38" s="153">
        <v>-1.5990868243849441</v>
      </c>
      <c r="L38" s="151">
        <v>0.94509934408045893</v>
      </c>
    </row>
    <row r="39" spans="1:12" ht="15">
      <c r="A39" s="149" t="s">
        <v>0</v>
      </c>
      <c r="B39" s="70" t="s">
        <v>719</v>
      </c>
      <c r="C39" s="150">
        <v>5.5069308952788568E-11</v>
      </c>
      <c r="D39" s="151">
        <v>2.1942097084781611E-9</v>
      </c>
      <c r="E39" s="152">
        <v>0.4899885733602572</v>
      </c>
      <c r="F39" s="151">
        <v>-7.3351119761722772E-10</v>
      </c>
      <c r="G39" s="151">
        <v>4.4018471197149319E-10</v>
      </c>
      <c r="H39" s="152">
        <v>0.95218026434308278</v>
      </c>
      <c r="I39" s="151">
        <v>-7.0300247815830329E-10</v>
      </c>
      <c r="J39" s="151">
        <v>4.3158575651776668E-10</v>
      </c>
      <c r="K39" s="153">
        <v>-1.6288824817353851</v>
      </c>
      <c r="L39" s="151">
        <v>0.94833105035866605</v>
      </c>
    </row>
    <row r="40" spans="1:12" ht="15">
      <c r="A40" s="154" t="s">
        <v>0</v>
      </c>
      <c r="B40" s="155" t="s">
        <v>729</v>
      </c>
      <c r="C40" s="156">
        <v>-1.168680270406841E-9</v>
      </c>
      <c r="D40" s="157">
        <v>2.1642877389849708E-9</v>
      </c>
      <c r="E40" s="158">
        <v>0.70539589019079674</v>
      </c>
      <c r="F40" s="157">
        <v>-9.9937195756080307E-10</v>
      </c>
      <c r="G40" s="157">
        <v>4.5146138761129181E-10</v>
      </c>
      <c r="H40" s="158">
        <v>0.98657314488259762</v>
      </c>
      <c r="I40" s="157">
        <v>-1.006431750594979E-9</v>
      </c>
      <c r="J40" s="157">
        <v>4.4194868174291331E-10</v>
      </c>
      <c r="K40" s="159">
        <v>-2.277259311252867</v>
      </c>
      <c r="L40" s="157">
        <v>0.98861462741569328</v>
      </c>
    </row>
    <row r="41" spans="1:12" ht="15">
      <c r="A41" s="149" t="s">
        <v>5</v>
      </c>
      <c r="B41" s="70" t="s">
        <v>732</v>
      </c>
      <c r="C41" s="150">
        <v>3.519162722794548E-9</v>
      </c>
      <c r="D41" s="151">
        <v>1.514991671241202E-9</v>
      </c>
      <c r="E41" s="152">
        <v>1.00924652745194E-2</v>
      </c>
      <c r="F41" s="151">
        <v>6.0955653884358435E-10</v>
      </c>
      <c r="G41" s="151">
        <v>3.8856809855640693E-10</v>
      </c>
      <c r="H41" s="152">
        <v>5.8356000832620103E-2</v>
      </c>
      <c r="I41" s="151">
        <v>7.8914532243158224E-10</v>
      </c>
      <c r="J41" s="151">
        <v>3.7638537866401948E-10</v>
      </c>
      <c r="K41" s="153">
        <v>2.0966418122634169</v>
      </c>
      <c r="L41" s="151">
        <v>1.8012647505614859E-2</v>
      </c>
    </row>
    <row r="42" spans="1:12" ht="15">
      <c r="A42" s="149" t="s">
        <v>5</v>
      </c>
      <c r="B42" s="70" t="s">
        <v>703</v>
      </c>
      <c r="C42" s="150">
        <v>5.3625279454011999E-9</v>
      </c>
      <c r="D42" s="151">
        <v>2.714210080163332E-9</v>
      </c>
      <c r="E42" s="152">
        <v>2.4093065401509701E-2</v>
      </c>
      <c r="F42" s="151">
        <v>8.9740887379579673E-10</v>
      </c>
      <c r="G42" s="151">
        <v>5.2118450601713505E-10</v>
      </c>
      <c r="H42" s="152">
        <v>4.2547072671087101E-2</v>
      </c>
      <c r="I42" s="151">
        <v>1.056191870664592E-9</v>
      </c>
      <c r="J42" s="151">
        <v>5.1183376693734023E-10</v>
      </c>
      <c r="K42" s="153">
        <v>2.063544726610218</v>
      </c>
      <c r="L42" s="151">
        <v>1.953045145819211E-2</v>
      </c>
    </row>
    <row r="43" spans="1:12" ht="15">
      <c r="A43" s="149" t="s">
        <v>5</v>
      </c>
      <c r="B43" s="70" t="s">
        <v>734</v>
      </c>
      <c r="C43" s="150">
        <v>2.8830140585686051E-9</v>
      </c>
      <c r="D43" s="151">
        <v>1.3953038080024531E-9</v>
      </c>
      <c r="E43" s="152">
        <v>1.9403536873532801E-2</v>
      </c>
      <c r="F43" s="151">
        <v>5.0041078301576867E-10</v>
      </c>
      <c r="G43" s="151">
        <v>3.86766969766485E-10</v>
      </c>
      <c r="H43" s="152">
        <v>9.78620406039903E-2</v>
      </c>
      <c r="I43" s="151">
        <v>6.7041653615031957E-10</v>
      </c>
      <c r="J43" s="151">
        <v>3.7271315494825958E-10</v>
      </c>
      <c r="K43" s="153">
        <v>1.7987466426919849</v>
      </c>
      <c r="L43" s="151">
        <v>3.6029383549683602E-2</v>
      </c>
    </row>
    <row r="44" spans="1:12" ht="15">
      <c r="A44" s="149" t="s">
        <v>5</v>
      </c>
      <c r="B44" s="70" t="s">
        <v>704</v>
      </c>
      <c r="C44" s="150">
        <v>6.4316668344010634E-9</v>
      </c>
      <c r="D44" s="151">
        <v>2.5225717931384959E-9</v>
      </c>
      <c r="E44" s="152">
        <v>5.3916067504240998E-3</v>
      </c>
      <c r="F44" s="151">
        <v>5.3325709184950537E-10</v>
      </c>
      <c r="G44" s="151">
        <v>3.8368161376086801E-10</v>
      </c>
      <c r="H44" s="152">
        <v>8.2288323545456205E-2</v>
      </c>
      <c r="I44" s="151">
        <v>6.6662680971452307E-10</v>
      </c>
      <c r="J44" s="151">
        <v>3.7931907457884151E-10</v>
      </c>
      <c r="K44" s="153">
        <v>1.75743023325331</v>
      </c>
      <c r="L44" s="151">
        <v>3.9422251921879037E-2</v>
      </c>
    </row>
    <row r="45" spans="1:12" ht="15">
      <c r="A45" s="149" t="s">
        <v>5</v>
      </c>
      <c r="B45" s="70" t="s">
        <v>728</v>
      </c>
      <c r="C45" s="150">
        <v>1.033200697331836E-9</v>
      </c>
      <c r="D45" s="151">
        <v>1.7506403201285439E-9</v>
      </c>
      <c r="E45" s="152">
        <v>0.27753349749793432</v>
      </c>
      <c r="F45" s="151">
        <v>6.2983602377426872E-10</v>
      </c>
      <c r="G45" s="151">
        <v>3.8021816741629667E-10</v>
      </c>
      <c r="H45" s="152">
        <v>4.8809070696850601E-2</v>
      </c>
      <c r="I45" s="151">
        <v>6.4800591273837015E-10</v>
      </c>
      <c r="J45" s="151">
        <v>3.7155587549967462E-10</v>
      </c>
      <c r="K45" s="153">
        <v>1.7440335504503079</v>
      </c>
      <c r="L45" s="151">
        <v>4.057661986034046E-2</v>
      </c>
    </row>
    <row r="46" spans="1:12" ht="15">
      <c r="A46" s="149" t="s">
        <v>5</v>
      </c>
      <c r="B46" s="70" t="s">
        <v>714</v>
      </c>
      <c r="C46" s="150">
        <v>2.8661950202511618E-9</v>
      </c>
      <c r="D46" s="151">
        <v>1.563438801902109E-9</v>
      </c>
      <c r="E46" s="152">
        <v>3.3381710136756601E-2</v>
      </c>
      <c r="F46" s="151">
        <v>3.7534907621267321E-10</v>
      </c>
      <c r="G46" s="151">
        <v>3.79242172117546E-10</v>
      </c>
      <c r="H46" s="152">
        <v>0.16115194425706411</v>
      </c>
      <c r="I46" s="151">
        <v>5.1376564284916964E-10</v>
      </c>
      <c r="J46" s="151">
        <v>3.6855430512346522E-10</v>
      </c>
      <c r="K46" s="153">
        <v>1.3940025545952011</v>
      </c>
      <c r="L46" s="151">
        <v>8.1658416610571383E-2</v>
      </c>
    </row>
    <row r="47" spans="1:12" ht="15">
      <c r="A47" s="149" t="s">
        <v>5</v>
      </c>
      <c r="B47" s="70" t="s">
        <v>718</v>
      </c>
      <c r="C47" s="150">
        <v>1.4547037935275889E-9</v>
      </c>
      <c r="D47" s="151">
        <v>1.4918387764341489E-9</v>
      </c>
      <c r="E47" s="152">
        <v>0.1647533673249664</v>
      </c>
      <c r="F47" s="151">
        <v>3.658393071148504E-10</v>
      </c>
      <c r="G47" s="151">
        <v>4.3084305690315699E-10</v>
      </c>
      <c r="H47" s="152">
        <v>0.19790606636086239</v>
      </c>
      <c r="I47" s="151">
        <v>4.4966501570509592E-10</v>
      </c>
      <c r="J47" s="151">
        <v>4.1392684308248191E-10</v>
      </c>
      <c r="K47" s="153">
        <v>1.086339345272886</v>
      </c>
      <c r="L47" s="151">
        <v>0.13866444291622609</v>
      </c>
    </row>
    <row r="48" spans="1:12" ht="15">
      <c r="A48" s="149" t="s">
        <v>5</v>
      </c>
      <c r="B48" s="70" t="s">
        <v>733</v>
      </c>
      <c r="C48" s="150">
        <v>-8.120915908176735E-10</v>
      </c>
      <c r="D48" s="151">
        <v>1.2521246770492639E-9</v>
      </c>
      <c r="E48" s="152">
        <v>0.74169210532886809</v>
      </c>
      <c r="F48" s="151">
        <v>5.123439762685055E-10</v>
      </c>
      <c r="G48" s="151">
        <v>3.9510910633985122E-10</v>
      </c>
      <c r="H48" s="152">
        <v>9.7364602019576404E-2</v>
      </c>
      <c r="I48" s="151">
        <v>3.9240897668691898E-10</v>
      </c>
      <c r="J48" s="151">
        <v>3.7679499573927801E-10</v>
      </c>
      <c r="K48" s="153">
        <v>1.0414389286593531</v>
      </c>
      <c r="L48" s="151">
        <v>0.14883594161066729</v>
      </c>
    </row>
    <row r="49" spans="1:12" ht="15">
      <c r="A49" s="149" t="s">
        <v>5</v>
      </c>
      <c r="B49" s="70" t="s">
        <v>712</v>
      </c>
      <c r="C49" s="150">
        <v>2.705524347379128E-9</v>
      </c>
      <c r="D49" s="151">
        <v>2.134740695329913E-9</v>
      </c>
      <c r="E49" s="152">
        <v>0.1025100012965692</v>
      </c>
      <c r="F49" s="151">
        <v>3.0681134224572032E-10</v>
      </c>
      <c r="G49" s="151">
        <v>3.8414683978564281E-10</v>
      </c>
      <c r="H49" s="152">
        <v>0.2122372804739138</v>
      </c>
      <c r="I49" s="151">
        <v>3.820501868994785E-10</v>
      </c>
      <c r="J49" s="151">
        <v>3.7807420134325401E-10</v>
      </c>
      <c r="K49" s="153">
        <v>1.0105164159366029</v>
      </c>
      <c r="L49" s="151">
        <v>0.1561239692784617</v>
      </c>
    </row>
    <row r="50" spans="1:12" ht="15">
      <c r="A50" s="149" t="s">
        <v>5</v>
      </c>
      <c r="B50" s="70" t="s">
        <v>723</v>
      </c>
      <c r="C50" s="150">
        <v>2.046576919477011E-9</v>
      </c>
      <c r="D50" s="151">
        <v>1.8944924478017581E-9</v>
      </c>
      <c r="E50" s="152">
        <v>0.14000938887781639</v>
      </c>
      <c r="F50" s="151">
        <v>3.1064011841568292E-10</v>
      </c>
      <c r="G50" s="151">
        <v>4.630391490500213E-10</v>
      </c>
      <c r="H50" s="152">
        <v>0.25115095605761079</v>
      </c>
      <c r="I50" s="151">
        <v>4.0849559256386201E-10</v>
      </c>
      <c r="J50" s="151">
        <v>4.4979900054814377E-10</v>
      </c>
      <c r="K50" s="153">
        <v>0.90817363325852718</v>
      </c>
      <c r="L50" s="151">
        <v>0.18189324611644361</v>
      </c>
    </row>
    <row r="51" spans="1:12" ht="15">
      <c r="A51" s="149" t="s">
        <v>5</v>
      </c>
      <c r="B51" s="70" t="s">
        <v>706</v>
      </c>
      <c r="C51" s="150">
        <v>1.950119162200244E-9</v>
      </c>
      <c r="D51" s="151">
        <v>1.721844214890803E-9</v>
      </c>
      <c r="E51" s="152">
        <v>0.12869620909958979</v>
      </c>
      <c r="F51" s="151">
        <v>2.3718458675971829E-10</v>
      </c>
      <c r="G51" s="151">
        <v>3.7207579068433498E-10</v>
      </c>
      <c r="H51" s="152">
        <v>0.26191161926455658</v>
      </c>
      <c r="I51" s="151">
        <v>3.1360256260115299E-10</v>
      </c>
      <c r="J51" s="151">
        <v>3.6368151950402419E-10</v>
      </c>
      <c r="K51" s="153">
        <v>0.86229996791927432</v>
      </c>
      <c r="L51" s="151">
        <v>0.1942612352016351</v>
      </c>
    </row>
    <row r="52" spans="1:12" ht="15">
      <c r="A52" s="149" t="s">
        <v>5</v>
      </c>
      <c r="B52" s="70" t="s">
        <v>717</v>
      </c>
      <c r="C52" s="150">
        <v>3.9560771569730703E-9</v>
      </c>
      <c r="D52" s="151">
        <v>2.2784045531596241E-9</v>
      </c>
      <c r="E52" s="152">
        <v>4.12521699152772E-2</v>
      </c>
      <c r="F52" s="151">
        <v>2.229295206531755E-10</v>
      </c>
      <c r="G52" s="151">
        <v>3.9349018016699229E-10</v>
      </c>
      <c r="H52" s="152">
        <v>0.2855119981927175</v>
      </c>
      <c r="I52" s="151">
        <v>3.3105227719627269E-10</v>
      </c>
      <c r="J52" s="151">
        <v>3.8775000471472242E-10</v>
      </c>
      <c r="K52" s="153">
        <v>0.85377762262011148</v>
      </c>
      <c r="L52" s="151">
        <v>0.19661410777727251</v>
      </c>
    </row>
    <row r="53" spans="1:12" ht="15">
      <c r="A53" s="149" t="s">
        <v>5</v>
      </c>
      <c r="B53" s="70" t="s">
        <v>709</v>
      </c>
      <c r="C53" s="150">
        <v>1.8492837760259691E-9</v>
      </c>
      <c r="D53" s="151">
        <v>1.9211630636550762E-9</v>
      </c>
      <c r="E53" s="152">
        <v>0.16787777967140871</v>
      </c>
      <c r="F53" s="151">
        <v>2.3733431979242162E-10</v>
      </c>
      <c r="G53" s="151">
        <v>3.9760765071688581E-10</v>
      </c>
      <c r="H53" s="152">
        <v>0.27528513151671091</v>
      </c>
      <c r="I53" s="151">
        <v>3.0354340071999198E-10</v>
      </c>
      <c r="J53" s="151">
        <v>3.893563822045557E-10</v>
      </c>
      <c r="K53" s="153">
        <v>0.77960299251116372</v>
      </c>
      <c r="L53" s="151">
        <v>0.21781229697623869</v>
      </c>
    </row>
    <row r="54" spans="1:12" ht="15">
      <c r="A54" s="149" t="s">
        <v>5</v>
      </c>
      <c r="B54" s="70" t="s">
        <v>705</v>
      </c>
      <c r="C54" s="150">
        <v>3.1079300442325808E-9</v>
      </c>
      <c r="D54" s="151">
        <v>1.6036023751116959E-9</v>
      </c>
      <c r="E54" s="152">
        <v>2.6305957443069902E-2</v>
      </c>
      <c r="F54" s="151">
        <v>1.147623890162297E-10</v>
      </c>
      <c r="G54" s="151">
        <v>3.7402332990707868E-10</v>
      </c>
      <c r="H54" s="152">
        <v>0.37948556117733839</v>
      </c>
      <c r="I54" s="151">
        <v>2.6919157637897472E-10</v>
      </c>
      <c r="J54" s="151">
        <v>3.6424689816909589E-10</v>
      </c>
      <c r="K54" s="153">
        <v>0.73903601576864142</v>
      </c>
      <c r="L54" s="151">
        <v>0.22994256394359611</v>
      </c>
    </row>
    <row r="55" spans="1:12" ht="15">
      <c r="A55" s="149" t="s">
        <v>5</v>
      </c>
      <c r="B55" s="70" t="s">
        <v>720</v>
      </c>
      <c r="C55" s="150">
        <v>4.0221433775197619E-9</v>
      </c>
      <c r="D55" s="151">
        <v>1.9226994202086959E-9</v>
      </c>
      <c r="E55" s="152">
        <v>1.8222603520754999E-2</v>
      </c>
      <c r="F55" s="151">
        <v>8.9406863139664842E-11</v>
      </c>
      <c r="G55" s="151">
        <v>4.3934260956653301E-10</v>
      </c>
      <c r="H55" s="152">
        <v>0.41937155174063218</v>
      </c>
      <c r="I55" s="151">
        <v>2.8455966392791241E-10</v>
      </c>
      <c r="J55" s="151">
        <v>4.283032445715773E-10</v>
      </c>
      <c r="K55" s="153">
        <v>0.66438829855830639</v>
      </c>
      <c r="L55" s="151">
        <v>0.25322091009195519</v>
      </c>
    </row>
    <row r="56" spans="1:12" ht="15">
      <c r="A56" s="149" t="s">
        <v>5</v>
      </c>
      <c r="B56" s="70" t="s">
        <v>722</v>
      </c>
      <c r="C56" s="150">
        <v>1.5922754812691961E-9</v>
      </c>
      <c r="D56" s="151">
        <v>1.491903166543759E-9</v>
      </c>
      <c r="E56" s="152">
        <v>0.14292315164632199</v>
      </c>
      <c r="F56" s="151">
        <v>1.3562497956164551E-10</v>
      </c>
      <c r="G56" s="151">
        <v>4.3687681069613499E-10</v>
      </c>
      <c r="H56" s="152">
        <v>0.37811236986845143</v>
      </c>
      <c r="I56" s="151">
        <v>2.5066846612866759E-10</v>
      </c>
      <c r="J56" s="151">
        <v>4.1927017713483688E-10</v>
      </c>
      <c r="K56" s="153">
        <v>0.59786858164265011</v>
      </c>
      <c r="L56" s="151">
        <v>0.27496381258740937</v>
      </c>
    </row>
    <row r="57" spans="1:12" ht="15">
      <c r="A57" s="149" t="s">
        <v>5</v>
      </c>
      <c r="B57" s="70" t="s">
        <v>725</v>
      </c>
      <c r="C57" s="150">
        <v>-6.7241172786297704E-10</v>
      </c>
      <c r="D57" s="151">
        <v>1.3550187114271341E-9</v>
      </c>
      <c r="E57" s="152">
        <v>0.69013673584417612</v>
      </c>
      <c r="F57" s="151">
        <v>2.59967833987364E-10</v>
      </c>
      <c r="G57" s="151">
        <v>4.0208154461162648E-10</v>
      </c>
      <c r="H57" s="152">
        <v>0.2589599943167003</v>
      </c>
      <c r="I57" s="151">
        <v>1.8451406958278279E-10</v>
      </c>
      <c r="J57" s="151">
        <v>3.854689277285547E-10</v>
      </c>
      <c r="K57" s="153">
        <v>0.47867430111699338</v>
      </c>
      <c r="L57" s="151">
        <v>0.31608517544752801</v>
      </c>
    </row>
    <row r="58" spans="1:12" ht="15">
      <c r="A58" s="149" t="s">
        <v>5</v>
      </c>
      <c r="B58" s="70" t="s">
        <v>735</v>
      </c>
      <c r="C58" s="150">
        <v>3.5549337848499378E-10</v>
      </c>
      <c r="D58" s="151">
        <v>1.545181670585348E-9</v>
      </c>
      <c r="E58" s="152">
        <v>0.40902033965988638</v>
      </c>
      <c r="F58" s="151">
        <v>1.7569993768623209E-10</v>
      </c>
      <c r="G58" s="151">
        <v>4.2016084556671882E-10</v>
      </c>
      <c r="H58" s="152">
        <v>0.33791030320208681</v>
      </c>
      <c r="I58" s="151">
        <v>1.8807839134486501E-10</v>
      </c>
      <c r="J58" s="151">
        <v>4.0543928137127261E-10</v>
      </c>
      <c r="K58" s="153">
        <v>0.46388793584269428</v>
      </c>
      <c r="L58" s="151">
        <v>0.32136401834177369</v>
      </c>
    </row>
    <row r="59" spans="1:12" ht="15">
      <c r="A59" s="149" t="s">
        <v>5</v>
      </c>
      <c r="B59" s="70" t="s">
        <v>710</v>
      </c>
      <c r="C59" s="150">
        <v>2.4376270149161781E-9</v>
      </c>
      <c r="D59" s="151">
        <v>1.9727728497364012E-9</v>
      </c>
      <c r="E59" s="152">
        <v>0.1082971499199783</v>
      </c>
      <c r="F59" s="151">
        <v>8.6198716535348726E-11</v>
      </c>
      <c r="G59" s="151">
        <v>3.9055644159954692E-10</v>
      </c>
      <c r="H59" s="152">
        <v>0.4126601148943379</v>
      </c>
      <c r="I59" s="151">
        <v>1.748834340991218E-10</v>
      </c>
      <c r="J59" s="151">
        <v>3.8312068958752358E-10</v>
      </c>
      <c r="K59" s="153">
        <v>0.45647086897709771</v>
      </c>
      <c r="L59" s="151">
        <v>0.32402570711020412</v>
      </c>
    </row>
    <row r="60" spans="1:12" ht="15">
      <c r="A60" s="149" t="s">
        <v>5</v>
      </c>
      <c r="B60" s="70" t="s">
        <v>721</v>
      </c>
      <c r="C60" s="150">
        <v>-5.5234815902657677E-11</v>
      </c>
      <c r="D60" s="151">
        <v>1.664843128188402E-9</v>
      </c>
      <c r="E60" s="152">
        <v>0.51323335586390906</v>
      </c>
      <c r="F60" s="151">
        <v>1.7431545888029331E-10</v>
      </c>
      <c r="G60" s="151">
        <v>3.7206608429905549E-10</v>
      </c>
      <c r="H60" s="152">
        <v>0.31971113507942189</v>
      </c>
      <c r="I60" s="151">
        <v>1.6339590924119631E-10</v>
      </c>
      <c r="J60" s="151">
        <v>3.631087988153086E-10</v>
      </c>
      <c r="K60" s="153">
        <v>0.44999159969215152</v>
      </c>
      <c r="L60" s="151">
        <v>0.32635824883111653</v>
      </c>
    </row>
    <row r="61" spans="1:12" ht="15">
      <c r="A61" s="149" t="s">
        <v>5</v>
      </c>
      <c r="B61" s="70" t="s">
        <v>730</v>
      </c>
      <c r="C61" s="150">
        <v>-1.572849570042844E-9</v>
      </c>
      <c r="D61" s="151">
        <v>1.3093731764471909E-9</v>
      </c>
      <c r="E61" s="152">
        <v>0.88516770356102392</v>
      </c>
      <c r="F61" s="151">
        <v>3.058996853694081E-10</v>
      </c>
      <c r="G61" s="151">
        <v>3.8326373886368208E-10</v>
      </c>
      <c r="H61" s="152">
        <v>0.2123934411032618</v>
      </c>
      <c r="I61" s="151">
        <v>1.576354417239605E-10</v>
      </c>
      <c r="J61" s="151">
        <v>3.6783008057028893E-10</v>
      </c>
      <c r="K61" s="153">
        <v>0.42855505857367709</v>
      </c>
      <c r="L61" s="151">
        <v>0.33412352856183919</v>
      </c>
    </row>
    <row r="62" spans="1:12" ht="15">
      <c r="A62" s="149" t="s">
        <v>5</v>
      </c>
      <c r="B62" s="70" t="s">
        <v>736</v>
      </c>
      <c r="C62" s="150">
        <v>-1.094007261619065E-9</v>
      </c>
      <c r="D62" s="151">
        <v>1.2236857299770409E-9</v>
      </c>
      <c r="E62" s="152">
        <v>0.81434609803418356</v>
      </c>
      <c r="F62" s="151">
        <v>2.8270160844543631E-10</v>
      </c>
      <c r="G62" s="151">
        <v>4.2508446170567528E-10</v>
      </c>
      <c r="H62" s="152">
        <v>0.25300986814909709</v>
      </c>
      <c r="I62" s="151">
        <v>1.3445873957956691E-10</v>
      </c>
      <c r="J62" s="151">
        <v>4.015464084381002E-10</v>
      </c>
      <c r="K62" s="153">
        <v>0.33485230288218149</v>
      </c>
      <c r="L62" s="151">
        <v>0.36886825186725092</v>
      </c>
    </row>
    <row r="63" spans="1:12" ht="15">
      <c r="A63" s="149" t="s">
        <v>5</v>
      </c>
      <c r="B63" s="70" t="s">
        <v>719</v>
      </c>
      <c r="C63" s="150">
        <v>-3.5732519656841612E-10</v>
      </c>
      <c r="D63" s="151">
        <v>1.537174976319401E-9</v>
      </c>
      <c r="E63" s="152">
        <v>0.59190798258271482</v>
      </c>
      <c r="F63" s="151">
        <v>1.8673696099333361E-10</v>
      </c>
      <c r="G63" s="151">
        <v>4.5164231894833978E-10</v>
      </c>
      <c r="H63" s="152">
        <v>0.33963405907146133</v>
      </c>
      <c r="I63" s="151">
        <v>1.4350241437469429E-10</v>
      </c>
      <c r="J63" s="151">
        <v>4.333257534101873E-10</v>
      </c>
      <c r="K63" s="153">
        <v>0.33116521057278242</v>
      </c>
      <c r="L63" s="151">
        <v>0.37025984844146143</v>
      </c>
    </row>
    <row r="64" spans="1:12" ht="15">
      <c r="A64" s="149" t="s">
        <v>5</v>
      </c>
      <c r="B64" s="70" t="s">
        <v>727</v>
      </c>
      <c r="C64" s="150">
        <v>-1.9993945583207381E-10</v>
      </c>
      <c r="D64" s="151">
        <v>1.8788770866954681E-9</v>
      </c>
      <c r="E64" s="152">
        <v>0.5423731900362011</v>
      </c>
      <c r="F64" s="151">
        <v>1.6327219734252721E-10</v>
      </c>
      <c r="G64" s="151">
        <v>4.632533793967306E-10</v>
      </c>
      <c r="H64" s="152">
        <v>0.36225158349253261</v>
      </c>
      <c r="I64" s="151">
        <v>1.4245748886525769E-10</v>
      </c>
      <c r="J64" s="151">
        <v>4.4978363460851721E-10</v>
      </c>
      <c r="K64" s="153">
        <v>0.31672448240418938</v>
      </c>
      <c r="L64" s="151">
        <v>0.37572633509994652</v>
      </c>
    </row>
    <row r="65" spans="1:12" ht="15">
      <c r="A65" s="149" t="s">
        <v>5</v>
      </c>
      <c r="B65" s="70" t="s">
        <v>738</v>
      </c>
      <c r="C65" s="150">
        <v>-6.6452664858609733E-10</v>
      </c>
      <c r="D65" s="151">
        <v>1.515990517137872E-9</v>
      </c>
      <c r="E65" s="152">
        <v>0.66943184380068577</v>
      </c>
      <c r="F65" s="151">
        <v>1.385887695070234E-10</v>
      </c>
      <c r="G65" s="151">
        <v>3.6588113226876333E-10</v>
      </c>
      <c r="H65" s="152">
        <v>0.35242530127121963</v>
      </c>
      <c r="I65" s="151">
        <v>9.4383175164359914E-11</v>
      </c>
      <c r="J65" s="151">
        <v>3.5566908688086962E-10</v>
      </c>
      <c r="K65" s="153">
        <v>0.26536794634607452</v>
      </c>
      <c r="L65" s="151">
        <v>0.39536301316919858</v>
      </c>
    </row>
    <row r="66" spans="1:12" ht="15">
      <c r="A66" s="149" t="s">
        <v>5</v>
      </c>
      <c r="B66" s="70" t="s">
        <v>707</v>
      </c>
      <c r="C66" s="150">
        <v>3.6321716108142069E-9</v>
      </c>
      <c r="D66" s="151">
        <v>2.143972957001483E-9</v>
      </c>
      <c r="E66" s="152">
        <v>4.5120171522817401E-2</v>
      </c>
      <c r="F66" s="151">
        <v>-7.6085533176937389E-11</v>
      </c>
      <c r="G66" s="151">
        <v>4.1518957692915968E-10</v>
      </c>
      <c r="H66" s="152">
        <v>0.57270099845904232</v>
      </c>
      <c r="I66" s="151">
        <v>5.7954702686160352E-11</v>
      </c>
      <c r="J66" s="151">
        <v>4.0761670473743968E-10</v>
      </c>
      <c r="K66" s="153">
        <v>0.14217941024642511</v>
      </c>
      <c r="L66" s="151">
        <v>0.44346914740029619</v>
      </c>
    </row>
    <row r="67" spans="1:12" ht="15">
      <c r="A67" s="149" t="s">
        <v>5</v>
      </c>
      <c r="B67" s="70" t="s">
        <v>726</v>
      </c>
      <c r="C67" s="150">
        <v>1.058644996013526E-9</v>
      </c>
      <c r="D67" s="151">
        <v>1.5206403870448571E-9</v>
      </c>
      <c r="E67" s="152">
        <v>0.24315690845388621</v>
      </c>
      <c r="F67" s="151">
        <v>-8.8627325347134211E-11</v>
      </c>
      <c r="G67" s="151">
        <v>4.0938080976548161E-10</v>
      </c>
      <c r="H67" s="152">
        <v>0.58569754146649844</v>
      </c>
      <c r="I67" s="151">
        <v>-1.109544211942384E-11</v>
      </c>
      <c r="J67" s="151">
        <v>3.9530602104060128E-10</v>
      </c>
      <c r="K67" s="153">
        <v>-2.8067981586053919E-2</v>
      </c>
      <c r="L67" s="151">
        <v>0.5111960344999501</v>
      </c>
    </row>
    <row r="68" spans="1:12" ht="15">
      <c r="A68" s="149" t="s">
        <v>5</v>
      </c>
      <c r="B68" s="70" t="s">
        <v>716</v>
      </c>
      <c r="C68" s="150">
        <v>3.19394279394846E-10</v>
      </c>
      <c r="D68" s="151">
        <v>1.6374566762231781E-9</v>
      </c>
      <c r="E68" s="152">
        <v>0.4226749053095375</v>
      </c>
      <c r="F68" s="151">
        <v>-5.2231296919749751E-11</v>
      </c>
      <c r="G68" s="151">
        <v>3.956708231813211E-10</v>
      </c>
      <c r="H68" s="152">
        <v>0.55251060107116834</v>
      </c>
      <c r="I68" s="151">
        <v>-3.172964577611229E-11</v>
      </c>
      <c r="J68" s="151">
        <v>3.8460191297683301E-10</v>
      </c>
      <c r="K68" s="153">
        <v>-8.2499968683264382E-2</v>
      </c>
      <c r="L68" s="151">
        <v>0.53287542838090574</v>
      </c>
    </row>
    <row r="69" spans="1:12" ht="15">
      <c r="A69" s="149" t="s">
        <v>5</v>
      </c>
      <c r="B69" s="70" t="s">
        <v>708</v>
      </c>
      <c r="C69" s="150">
        <v>2.6238644816255892E-9</v>
      </c>
      <c r="D69" s="151">
        <v>2.3527912862271211E-9</v>
      </c>
      <c r="E69" s="152">
        <v>0.1323794823970218</v>
      </c>
      <c r="F69" s="151">
        <v>-1.9745978925672409E-10</v>
      </c>
      <c r="G69" s="151">
        <v>4.4662483603740648E-10</v>
      </c>
      <c r="H69" s="152">
        <v>0.67079720718897307</v>
      </c>
      <c r="I69" s="151">
        <v>-9.9330714117141111E-11</v>
      </c>
      <c r="J69" s="151">
        <v>4.3878902191620139E-10</v>
      </c>
      <c r="K69" s="153">
        <v>-0.22637465651114441</v>
      </c>
      <c r="L69" s="151">
        <v>0.58954498124437693</v>
      </c>
    </row>
    <row r="70" spans="1:12" ht="15">
      <c r="A70" s="149" t="s">
        <v>5</v>
      </c>
      <c r="B70" s="70" t="s">
        <v>711</v>
      </c>
      <c r="C70" s="150">
        <v>3.4264263900940892E-10</v>
      </c>
      <c r="D70" s="151">
        <v>1.742649631816392E-9</v>
      </c>
      <c r="E70" s="152">
        <v>0.4220618151042751</v>
      </c>
      <c r="F70" s="151">
        <v>-1.4801335160511241E-10</v>
      </c>
      <c r="G70" s="151">
        <v>4.22159748004198E-10</v>
      </c>
      <c r="H70" s="152">
        <v>0.63705945434148192</v>
      </c>
      <c r="I70" s="151">
        <v>-1.208149439681399E-10</v>
      </c>
      <c r="J70" s="151">
        <v>4.1029220427949171E-10</v>
      </c>
      <c r="K70" s="153">
        <v>-0.29446073483238933</v>
      </c>
      <c r="L70" s="151">
        <v>0.61579706844721038</v>
      </c>
    </row>
    <row r="71" spans="1:12" ht="15">
      <c r="A71" s="149" t="s">
        <v>5</v>
      </c>
      <c r="B71" s="70" t="s">
        <v>715</v>
      </c>
      <c r="C71" s="150">
        <v>2.001629823343054E-9</v>
      </c>
      <c r="D71" s="151">
        <v>1.8599413330259369E-9</v>
      </c>
      <c r="E71" s="152">
        <v>0.1409236025081663</v>
      </c>
      <c r="F71" s="151">
        <v>-2.8945560200614692E-10</v>
      </c>
      <c r="G71" s="151">
        <v>3.9094795040118642E-10</v>
      </c>
      <c r="H71" s="152">
        <v>0.77046958689768053</v>
      </c>
      <c r="I71" s="151">
        <v>-1.925152208425349E-10</v>
      </c>
      <c r="J71" s="151">
        <v>3.8258766687378051E-10</v>
      </c>
      <c r="K71" s="153">
        <v>-0.50319243799891644</v>
      </c>
      <c r="L71" s="151">
        <v>0.69258550953895237</v>
      </c>
    </row>
    <row r="72" spans="1:12" ht="15">
      <c r="A72" s="149" t="s">
        <v>5</v>
      </c>
      <c r="B72" s="70" t="s">
        <v>713</v>
      </c>
      <c r="C72" s="150">
        <v>3.473361860693316E-9</v>
      </c>
      <c r="D72" s="151">
        <v>2.12461288620169E-9</v>
      </c>
      <c r="E72" s="152">
        <v>5.10432837703685E-2</v>
      </c>
      <c r="F72" s="151">
        <v>-3.0074162740406892E-10</v>
      </c>
      <c r="G72" s="151">
        <v>3.2520163026152659E-10</v>
      </c>
      <c r="H72" s="152">
        <v>0.82246115288655153</v>
      </c>
      <c r="I72" s="151">
        <v>-2.1434394890159599E-10</v>
      </c>
      <c r="J72" s="151">
        <v>3.2145778325628151E-10</v>
      </c>
      <c r="K72" s="153">
        <v>-0.66678724257458966</v>
      </c>
      <c r="L72" s="151">
        <v>0.7475459786382217</v>
      </c>
    </row>
    <row r="73" spans="1:12" ht="15">
      <c r="A73" s="149" t="s">
        <v>5</v>
      </c>
      <c r="B73" s="70" t="s">
        <v>731</v>
      </c>
      <c r="C73" s="150">
        <v>-4.9398801407706167E-10</v>
      </c>
      <c r="D73" s="151">
        <v>1.5276337585903649E-9</v>
      </c>
      <c r="E73" s="152">
        <v>0.62679175435449519</v>
      </c>
      <c r="F73" s="151">
        <v>-3.2199452883484389E-10</v>
      </c>
      <c r="G73" s="151">
        <v>4.0422725330974811E-10</v>
      </c>
      <c r="H73" s="152">
        <v>0.78714904036581967</v>
      </c>
      <c r="I73" s="151">
        <v>-3.332492154123095E-10</v>
      </c>
      <c r="J73" s="151">
        <v>3.9077786084053281E-10</v>
      </c>
      <c r="K73" s="153">
        <v>-0.8527842767129038</v>
      </c>
      <c r="L73" s="151">
        <v>0.8031105275738859</v>
      </c>
    </row>
    <row r="74" spans="1:12" ht="15">
      <c r="A74" s="149" t="s">
        <v>5</v>
      </c>
      <c r="B74" s="70" t="s">
        <v>729</v>
      </c>
      <c r="C74" s="150">
        <v>-1.8652064899263312E-9</v>
      </c>
      <c r="D74" s="151">
        <v>1.4617269959313789E-9</v>
      </c>
      <c r="E74" s="152">
        <v>0.89902742084683751</v>
      </c>
      <c r="F74" s="151">
        <v>-4.8157401614550817E-10</v>
      </c>
      <c r="G74" s="151">
        <v>3.543758551877637E-10</v>
      </c>
      <c r="H74" s="152">
        <v>0.91291652435428805</v>
      </c>
      <c r="I74" s="151">
        <v>-5.5838310449248651E-10</v>
      </c>
      <c r="J74" s="151">
        <v>3.4439925227028558E-10</v>
      </c>
      <c r="K74" s="153">
        <v>-1.621324961687971</v>
      </c>
      <c r="L74" s="151">
        <v>0.94752601781932555</v>
      </c>
    </row>
    <row r="75" spans="1:12" ht="15">
      <c r="A75" s="149" t="s">
        <v>5</v>
      </c>
      <c r="B75" s="70" t="s">
        <v>724</v>
      </c>
      <c r="C75" s="150">
        <v>-4.173361097945555E-10</v>
      </c>
      <c r="D75" s="151">
        <v>1.30512891421495E-9</v>
      </c>
      <c r="E75" s="152">
        <v>0.6254272130223657</v>
      </c>
      <c r="F75" s="151">
        <v>-5.976771041769137E-10</v>
      </c>
      <c r="G75" s="151">
        <v>3.3807799106786052E-10</v>
      </c>
      <c r="H75" s="152">
        <v>0.96145847420522323</v>
      </c>
      <c r="I75" s="151">
        <v>-5.863370263404301E-10</v>
      </c>
      <c r="J75" s="151">
        <v>3.2727603050505568E-10</v>
      </c>
      <c r="K75" s="153">
        <v>-1.791567275597876</v>
      </c>
      <c r="L75" s="151">
        <v>0.96339884548791377</v>
      </c>
    </row>
    <row r="76" spans="1:12" ht="15">
      <c r="A76" s="154" t="s">
        <v>5</v>
      </c>
      <c r="B76" s="155" t="s">
        <v>737</v>
      </c>
      <c r="C76" s="156">
        <v>2.5093335721204721E-10</v>
      </c>
      <c r="D76" s="157">
        <v>1.2368026785748729E-9</v>
      </c>
      <c r="E76" s="158">
        <v>0.41961099135469482</v>
      </c>
      <c r="F76" s="157">
        <v>-6.9969027331506171E-10</v>
      </c>
      <c r="G76" s="157">
        <v>3.6039221788004802E-10</v>
      </c>
      <c r="H76" s="158">
        <v>0.97389928432983042</v>
      </c>
      <c r="I76" s="157">
        <v>-6.2529153647039919E-10</v>
      </c>
      <c r="J76" s="157">
        <v>3.4600222796983972E-10</v>
      </c>
      <c r="K76" s="159">
        <v>-1.8071893355695521</v>
      </c>
      <c r="L76" s="157">
        <v>0.9646336184221822</v>
      </c>
    </row>
    <row r="77" spans="1:12" ht="15">
      <c r="A77" s="149" t="s">
        <v>1</v>
      </c>
      <c r="B77" s="70" t="s">
        <v>717</v>
      </c>
      <c r="C77" s="150">
        <v>2.4622717460497082E-9</v>
      </c>
      <c r="D77" s="151">
        <v>3.244427028960372E-9</v>
      </c>
      <c r="E77" s="152">
        <v>0.22394917586602389</v>
      </c>
      <c r="F77" s="151">
        <v>1.0760316514195381E-9</v>
      </c>
      <c r="G77" s="151">
        <v>4.7728245238323978E-10</v>
      </c>
      <c r="H77" s="152">
        <v>1.20824731308578E-2</v>
      </c>
      <c r="I77" s="151">
        <v>1.10539564408679E-9</v>
      </c>
      <c r="J77" s="151">
        <v>4.7220038443456068E-10</v>
      </c>
      <c r="K77" s="153">
        <v>2.340946090949191</v>
      </c>
      <c r="L77" s="151">
        <v>9.6174721371502861E-3</v>
      </c>
    </row>
    <row r="78" spans="1:12" ht="15">
      <c r="A78" s="149" t="s">
        <v>1</v>
      </c>
      <c r="B78" s="70" t="s">
        <v>703</v>
      </c>
      <c r="C78" s="150">
        <v>7.3328686078989533E-9</v>
      </c>
      <c r="D78" s="151">
        <v>3.3685403726879348E-9</v>
      </c>
      <c r="E78" s="152">
        <v>1.474519924019E-2</v>
      </c>
      <c r="F78" s="151">
        <v>1.048174343902281E-9</v>
      </c>
      <c r="G78" s="151">
        <v>5.2492288055261806E-10</v>
      </c>
      <c r="H78" s="152">
        <v>2.2922593905533199E-2</v>
      </c>
      <c r="I78" s="151">
        <v>1.197169298173009E-9</v>
      </c>
      <c r="J78" s="151">
        <v>5.1866322951597874E-10</v>
      </c>
      <c r="K78" s="153">
        <v>2.30818232341286</v>
      </c>
      <c r="L78" s="151">
        <v>1.0494498953185249E-2</v>
      </c>
    </row>
    <row r="79" spans="1:12" ht="15">
      <c r="A79" s="149" t="s">
        <v>1</v>
      </c>
      <c r="B79" s="70" t="s">
        <v>714</v>
      </c>
      <c r="C79" s="150">
        <v>4.2772208339697957E-9</v>
      </c>
      <c r="D79" s="151">
        <v>2.2957534382836851E-9</v>
      </c>
      <c r="E79" s="152">
        <v>3.1224019376166898E-2</v>
      </c>
      <c r="F79" s="151">
        <v>7.2338375267466617E-10</v>
      </c>
      <c r="G79" s="151">
        <v>4.1551692079811748E-10</v>
      </c>
      <c r="H79" s="152">
        <v>4.0848371945366002E-2</v>
      </c>
      <c r="I79" s="151">
        <v>8.3611013885350154E-10</v>
      </c>
      <c r="J79" s="151">
        <v>4.0887379609370152E-10</v>
      </c>
      <c r="K79" s="153">
        <v>2.0449100598804102</v>
      </c>
      <c r="L79" s="151">
        <v>2.0431862976859571E-2</v>
      </c>
    </row>
    <row r="80" spans="1:12" ht="15">
      <c r="A80" s="149" t="s">
        <v>1</v>
      </c>
      <c r="B80" s="70" t="s">
        <v>704</v>
      </c>
      <c r="C80" s="150">
        <v>5.4901007307038563E-9</v>
      </c>
      <c r="D80" s="151">
        <v>3.045400818252096E-9</v>
      </c>
      <c r="E80" s="152">
        <v>3.5713629271256299E-2</v>
      </c>
      <c r="F80" s="151">
        <v>8.5029569904286458E-10</v>
      </c>
      <c r="G80" s="151">
        <v>4.9703389864073959E-10</v>
      </c>
      <c r="H80" s="152">
        <v>4.3564573552470197E-2</v>
      </c>
      <c r="I80" s="151">
        <v>9.7067892453987445E-10</v>
      </c>
      <c r="J80" s="151">
        <v>4.9054356395718199E-10</v>
      </c>
      <c r="K80" s="153">
        <v>1.9787823057130189</v>
      </c>
      <c r="L80" s="151">
        <v>2.3920260755946499E-2</v>
      </c>
    </row>
    <row r="81" spans="1:12" ht="15">
      <c r="A81" s="149" t="s">
        <v>1</v>
      </c>
      <c r="B81" s="70" t="s">
        <v>705</v>
      </c>
      <c r="C81" s="150">
        <v>3.3539315377524291E-9</v>
      </c>
      <c r="D81" s="151">
        <v>2.2109795250123349E-9</v>
      </c>
      <c r="E81" s="152">
        <v>6.4640445176154304E-2</v>
      </c>
      <c r="F81" s="151">
        <v>6.3421127657090141E-10</v>
      </c>
      <c r="G81" s="151">
        <v>4.4841092521116612E-10</v>
      </c>
      <c r="H81" s="152">
        <v>7.86291611794354E-2</v>
      </c>
      <c r="I81" s="151">
        <v>7.4165999704009269E-10</v>
      </c>
      <c r="J81" s="151">
        <v>4.3946392125103379E-10</v>
      </c>
      <c r="K81" s="153">
        <v>1.6876470653809059</v>
      </c>
      <c r="L81" s="151">
        <v>4.5739499393434649E-2</v>
      </c>
    </row>
    <row r="82" spans="1:12" ht="15">
      <c r="A82" s="149" t="s">
        <v>1</v>
      </c>
      <c r="B82" s="70" t="s">
        <v>707</v>
      </c>
      <c r="C82" s="150">
        <v>1.296277470262212E-9</v>
      </c>
      <c r="D82" s="151">
        <v>2.4168925719477398E-9</v>
      </c>
      <c r="E82" s="152">
        <v>0.29586160823086421</v>
      </c>
      <c r="F82" s="151">
        <v>5.7030683699669337E-10</v>
      </c>
      <c r="G82" s="151">
        <v>4.5836090550786398E-10</v>
      </c>
      <c r="H82" s="152">
        <v>0.1067072831137377</v>
      </c>
      <c r="I82" s="151">
        <v>5.9551108278208178E-10</v>
      </c>
      <c r="J82" s="151">
        <v>4.5033393386398012E-10</v>
      </c>
      <c r="K82" s="153">
        <v>1.322376658743978</v>
      </c>
      <c r="L82" s="151">
        <v>9.30213786795695E-2</v>
      </c>
    </row>
    <row r="83" spans="1:12" ht="15">
      <c r="A83" s="149" t="s">
        <v>1</v>
      </c>
      <c r="B83" s="70" t="s">
        <v>712</v>
      </c>
      <c r="C83" s="150">
        <v>6.0900449111223844E-9</v>
      </c>
      <c r="D83" s="151">
        <v>2.580013373265044E-9</v>
      </c>
      <c r="E83" s="152">
        <v>9.1258901580844997E-3</v>
      </c>
      <c r="F83" s="151">
        <v>3.9884602356019479E-10</v>
      </c>
      <c r="G83" s="151">
        <v>4.3503919203299461E-10</v>
      </c>
      <c r="H83" s="152">
        <v>0.17962246597766471</v>
      </c>
      <c r="I83" s="151">
        <v>5.5618665335822403E-10</v>
      </c>
      <c r="J83" s="151">
        <v>4.2898343036010768E-10</v>
      </c>
      <c r="K83" s="153">
        <v>1.296522462164416</v>
      </c>
      <c r="L83" s="151">
        <v>9.7397773239553731E-2</v>
      </c>
    </row>
    <row r="84" spans="1:12" ht="15">
      <c r="A84" s="149" t="s">
        <v>1</v>
      </c>
      <c r="B84" s="70" t="s">
        <v>725</v>
      </c>
      <c r="C84" s="150">
        <v>-7.348894825951866E-11</v>
      </c>
      <c r="D84" s="151">
        <v>1.9927508471872679E-9</v>
      </c>
      <c r="E84" s="152">
        <v>0.51470891588566536</v>
      </c>
      <c r="F84" s="151">
        <v>4.9544257094195944E-10</v>
      </c>
      <c r="G84" s="151">
        <v>4.018267548981836E-10</v>
      </c>
      <c r="H84" s="152">
        <v>0.1087924400140963</v>
      </c>
      <c r="I84" s="151">
        <v>4.7321343103378855E-10</v>
      </c>
      <c r="J84" s="151">
        <v>3.9389850703961192E-10</v>
      </c>
      <c r="K84" s="153">
        <v>1.201358782977566</v>
      </c>
      <c r="L84" s="151">
        <v>0.11480602859434021</v>
      </c>
    </row>
    <row r="85" spans="1:12" ht="15">
      <c r="A85" s="149" t="s">
        <v>1</v>
      </c>
      <c r="B85" s="70" t="s">
        <v>706</v>
      </c>
      <c r="C85" s="150">
        <v>4.0722174620574601E-9</v>
      </c>
      <c r="D85" s="151">
        <v>2.0301811172958288E-9</v>
      </c>
      <c r="E85" s="152">
        <v>2.24366878067024E-2</v>
      </c>
      <c r="F85" s="151">
        <v>2.5727859823538432E-10</v>
      </c>
      <c r="G85" s="151">
        <v>4.1433535553979013E-10</v>
      </c>
      <c r="H85" s="152">
        <v>0.26731859587740098</v>
      </c>
      <c r="I85" s="151">
        <v>4.0982410045212498E-10</v>
      </c>
      <c r="J85" s="151">
        <v>4.0596696633147869E-10</v>
      </c>
      <c r="K85" s="153">
        <v>1.009501103391494</v>
      </c>
      <c r="L85" s="151">
        <v>0.15636718636156599</v>
      </c>
    </row>
    <row r="86" spans="1:12" ht="15">
      <c r="A86" s="149" t="s">
        <v>1</v>
      </c>
      <c r="B86" s="70" t="s">
        <v>736</v>
      </c>
      <c r="C86" s="150">
        <v>-2.3465439290167709E-9</v>
      </c>
      <c r="D86" s="151">
        <v>1.6626146853050481E-9</v>
      </c>
      <c r="E86" s="152">
        <v>0.92093040585896524</v>
      </c>
      <c r="F86" s="151">
        <v>5.4774858884986411E-10</v>
      </c>
      <c r="G86" s="151">
        <v>4.195362906623047E-10</v>
      </c>
      <c r="H86" s="152">
        <v>9.5843496025629901E-2</v>
      </c>
      <c r="I86" s="151">
        <v>3.744918647710119E-10</v>
      </c>
      <c r="J86" s="151">
        <v>4.0678548737127602E-10</v>
      </c>
      <c r="K86" s="153">
        <v>0.92061264818233435</v>
      </c>
      <c r="L86" s="151">
        <v>0.17862634815086459</v>
      </c>
    </row>
    <row r="87" spans="1:12" ht="15">
      <c r="A87" s="149" t="s">
        <v>1</v>
      </c>
      <c r="B87" s="70" t="s">
        <v>713</v>
      </c>
      <c r="C87" s="150">
        <v>1.6906103439423069E-9</v>
      </c>
      <c r="D87" s="151">
        <v>2.5757906475482148E-9</v>
      </c>
      <c r="E87" s="152">
        <v>0.25580070639230401</v>
      </c>
      <c r="F87" s="151">
        <v>3.4220660896557719E-10</v>
      </c>
      <c r="G87" s="151">
        <v>4.361603581280066E-10</v>
      </c>
      <c r="H87" s="152">
        <v>0.216347297667984</v>
      </c>
      <c r="I87" s="151">
        <v>3.797915536829672E-10</v>
      </c>
      <c r="J87" s="151">
        <v>4.3003870608829978E-10</v>
      </c>
      <c r="K87" s="153">
        <v>0.88315667475053894</v>
      </c>
      <c r="L87" s="151">
        <v>0.1885758132162246</v>
      </c>
    </row>
    <row r="88" spans="1:12" ht="15">
      <c r="A88" s="149" t="s">
        <v>1</v>
      </c>
      <c r="B88" s="70" t="s">
        <v>735</v>
      </c>
      <c r="C88" s="150">
        <v>1.928776923849986E-9</v>
      </c>
      <c r="D88" s="151">
        <v>2.32349395885754E-9</v>
      </c>
      <c r="E88" s="152">
        <v>0.20323569904778979</v>
      </c>
      <c r="F88" s="151">
        <v>2.3392202292081668E-10</v>
      </c>
      <c r="G88" s="151">
        <v>4.641502369207212E-10</v>
      </c>
      <c r="H88" s="152">
        <v>0.30713802871590218</v>
      </c>
      <c r="I88" s="151">
        <v>2.9896084334736682E-10</v>
      </c>
      <c r="J88" s="151">
        <v>4.5515740627866699E-10</v>
      </c>
      <c r="K88" s="153">
        <v>0.65682956977817497</v>
      </c>
      <c r="L88" s="151">
        <v>0.25564525432492208</v>
      </c>
    </row>
    <row r="89" spans="1:12" ht="15">
      <c r="A89" s="149" t="s">
        <v>1</v>
      </c>
      <c r="B89" s="70" t="s">
        <v>727</v>
      </c>
      <c r="C89" s="150">
        <v>-2.4331648994008398E-9</v>
      </c>
      <c r="D89" s="151">
        <v>2.4469492000037561E-9</v>
      </c>
      <c r="E89" s="152">
        <v>0.8399778228264706</v>
      </c>
      <c r="F89" s="151">
        <v>4.39120246519562E-10</v>
      </c>
      <c r="G89" s="151">
        <v>5.1989608245908714E-10</v>
      </c>
      <c r="H89" s="152">
        <v>0.19915850211456579</v>
      </c>
      <c r="I89" s="151">
        <v>3.150592309758082E-10</v>
      </c>
      <c r="J89" s="151">
        <v>5.0854436109510304E-10</v>
      </c>
      <c r="K89" s="153">
        <v>0.61953146092773004</v>
      </c>
      <c r="L89" s="151">
        <v>0.26778315141536158</v>
      </c>
    </row>
    <row r="90" spans="1:12" ht="15">
      <c r="A90" s="149" t="s">
        <v>1</v>
      </c>
      <c r="B90" s="70" t="s">
        <v>711</v>
      </c>
      <c r="C90" s="150">
        <v>5.8577519737251376E-10</v>
      </c>
      <c r="D90" s="151">
        <v>2.3853454646910789E-9</v>
      </c>
      <c r="E90" s="152">
        <v>0.40300659802496691</v>
      </c>
      <c r="F90" s="151">
        <v>2.5473492098036609E-10</v>
      </c>
      <c r="G90" s="151">
        <v>4.8849885523341288E-10</v>
      </c>
      <c r="H90" s="152">
        <v>0.30102153653818758</v>
      </c>
      <c r="I90" s="151">
        <v>2.6805978576637981E-10</v>
      </c>
      <c r="J90" s="151">
        <v>4.7856647674286195E-10</v>
      </c>
      <c r="K90" s="153">
        <v>0.5601307212130755</v>
      </c>
      <c r="L90" s="151">
        <v>0.28769513856169482</v>
      </c>
    </row>
    <row r="91" spans="1:12" ht="15">
      <c r="A91" s="149" t="s">
        <v>1</v>
      </c>
      <c r="B91" s="70" t="s">
        <v>716</v>
      </c>
      <c r="C91" s="150">
        <v>1.092140473052807E-9</v>
      </c>
      <c r="D91" s="151">
        <v>2.1155549294316699E-9</v>
      </c>
      <c r="E91" s="152">
        <v>0.30284234241369751</v>
      </c>
      <c r="F91" s="151">
        <v>1.548544953140133E-10</v>
      </c>
      <c r="G91" s="151">
        <v>4.2989239802083498E-10</v>
      </c>
      <c r="H91" s="152">
        <v>0.35934247885734538</v>
      </c>
      <c r="I91" s="151">
        <v>1.9202259081056011E-10</v>
      </c>
      <c r="J91" s="151">
        <v>4.2128248188877243E-10</v>
      </c>
      <c r="K91" s="153">
        <v>0.4558048318307672</v>
      </c>
      <c r="L91" s="151">
        <v>0.32426516462913352</v>
      </c>
    </row>
    <row r="92" spans="1:12" ht="15">
      <c r="A92" s="149" t="s">
        <v>1</v>
      </c>
      <c r="B92" s="70" t="s">
        <v>710</v>
      </c>
      <c r="C92" s="150">
        <v>3.8881592945771488E-9</v>
      </c>
      <c r="D92" s="151">
        <v>2.4547118240266018E-9</v>
      </c>
      <c r="E92" s="152">
        <v>5.6601691269323101E-2</v>
      </c>
      <c r="F92" s="151">
        <v>2.57985532210084E-11</v>
      </c>
      <c r="G92" s="151">
        <v>4.1845140690387172E-10</v>
      </c>
      <c r="H92" s="152">
        <v>0.47541980480673351</v>
      </c>
      <c r="I92" s="151">
        <v>1.3486755993543719E-10</v>
      </c>
      <c r="J92" s="151">
        <v>4.1250078231699569E-10</v>
      </c>
      <c r="K92" s="153">
        <v>0.32695104037837952</v>
      </c>
      <c r="L92" s="151">
        <v>0.37185245797090111</v>
      </c>
    </row>
    <row r="93" spans="1:12" ht="15">
      <c r="A93" s="149" t="s">
        <v>1</v>
      </c>
      <c r="B93" s="70" t="s">
        <v>708</v>
      </c>
      <c r="C93" s="150">
        <v>7.4510255483049422E-9</v>
      </c>
      <c r="D93" s="151">
        <v>3.2505204471197031E-9</v>
      </c>
      <c r="E93" s="152">
        <v>1.09454327220269E-2</v>
      </c>
      <c r="F93" s="151">
        <v>-1.2539377383486979E-10</v>
      </c>
      <c r="G93" s="151">
        <v>5.9583174109548026E-10</v>
      </c>
      <c r="H93" s="152">
        <v>0.58334240838546858</v>
      </c>
      <c r="I93" s="151">
        <v>1.20899695894145E-10</v>
      </c>
      <c r="J93" s="151">
        <v>5.860671096936434E-10</v>
      </c>
      <c r="K93" s="153">
        <v>0.20628984956576599</v>
      </c>
      <c r="L93" s="151">
        <v>0.41828225344718728</v>
      </c>
    </row>
    <row r="94" spans="1:12" ht="15">
      <c r="A94" s="149" t="s">
        <v>1</v>
      </c>
      <c r="B94" s="70" t="s">
        <v>732</v>
      </c>
      <c r="C94" s="150">
        <v>1.6718013944888281E-9</v>
      </c>
      <c r="D94" s="151">
        <v>2.2055010862287372E-9</v>
      </c>
      <c r="E94" s="152">
        <v>0.22422120661602091</v>
      </c>
      <c r="F94" s="151">
        <v>2.85700653791994E-11</v>
      </c>
      <c r="G94" s="151">
        <v>3.9567911185806969E-10</v>
      </c>
      <c r="H94" s="152">
        <v>0.47121932765162072</v>
      </c>
      <c r="I94" s="151">
        <v>7.9810439536948147E-11</v>
      </c>
      <c r="J94" s="151">
        <v>3.894610845931418E-10</v>
      </c>
      <c r="K94" s="153">
        <v>0.2049253255182702</v>
      </c>
      <c r="L94" s="151">
        <v>0.41881523409535498</v>
      </c>
    </row>
    <row r="95" spans="1:12" ht="15">
      <c r="A95" s="149" t="s">
        <v>1</v>
      </c>
      <c r="B95" s="70" t="s">
        <v>726</v>
      </c>
      <c r="C95" s="150">
        <v>3.8201456802855958E-9</v>
      </c>
      <c r="D95" s="151">
        <v>2.4774982293337482E-9</v>
      </c>
      <c r="E95" s="152">
        <v>6.1544476691089901E-2</v>
      </c>
      <c r="F95" s="151">
        <v>-4.5720513791077097E-11</v>
      </c>
      <c r="G95" s="151">
        <v>4.2534123934419218E-10</v>
      </c>
      <c r="H95" s="152">
        <v>0.54280041547253988</v>
      </c>
      <c r="I95" s="151">
        <v>6.4962111276945328E-11</v>
      </c>
      <c r="J95" s="151">
        <v>4.1920810343417122E-10</v>
      </c>
      <c r="K95" s="153">
        <v>0.15496387294227579</v>
      </c>
      <c r="L95" s="151">
        <v>0.4384248992076466</v>
      </c>
    </row>
    <row r="96" spans="1:12" ht="15">
      <c r="A96" s="149" t="s">
        <v>1</v>
      </c>
      <c r="B96" s="70" t="s">
        <v>729</v>
      </c>
      <c r="C96" s="150">
        <v>-4.194594662661373E-10</v>
      </c>
      <c r="D96" s="151">
        <v>2.1170510754963449E-9</v>
      </c>
      <c r="E96" s="152">
        <v>0.57852982676012377</v>
      </c>
      <c r="F96" s="151">
        <v>4.9972354767959487E-11</v>
      </c>
      <c r="G96" s="151">
        <v>4.3895374424238461E-10</v>
      </c>
      <c r="H96" s="152">
        <v>0.4546806346262881</v>
      </c>
      <c r="I96" s="151">
        <v>3.0622980724385852E-11</v>
      </c>
      <c r="J96" s="151">
        <v>4.2981199669733619E-10</v>
      </c>
      <c r="K96" s="153">
        <v>7.1247384809386444E-2</v>
      </c>
      <c r="L96" s="151">
        <v>0.47160043479229541</v>
      </c>
    </row>
    <row r="97" spans="1:12" ht="15">
      <c r="A97" s="149" t="s">
        <v>1</v>
      </c>
      <c r="B97" s="70" t="s">
        <v>730</v>
      </c>
      <c r="C97" s="150">
        <v>-2.4759295480471349E-9</v>
      </c>
      <c r="D97" s="151">
        <v>1.735952916101255E-9</v>
      </c>
      <c r="E97" s="152">
        <v>0.92310412332438196</v>
      </c>
      <c r="F97" s="151">
        <v>1.264047515537357E-10</v>
      </c>
      <c r="G97" s="151">
        <v>4.089875897170724E-10</v>
      </c>
      <c r="H97" s="152">
        <v>0.37863510936155498</v>
      </c>
      <c r="I97" s="151">
        <v>-1.0445790621740009E-11</v>
      </c>
      <c r="J97" s="151">
        <v>3.98088525751162E-10</v>
      </c>
      <c r="K97" s="153">
        <v>-2.6239868637332901E-2</v>
      </c>
      <c r="L97" s="151">
        <v>0.51046699187694577</v>
      </c>
    </row>
    <row r="98" spans="1:12" ht="15">
      <c r="A98" s="149" t="s">
        <v>1</v>
      </c>
      <c r="B98" s="70" t="s">
        <v>720</v>
      </c>
      <c r="C98" s="150">
        <v>1.377837653639313E-9</v>
      </c>
      <c r="D98" s="151">
        <v>2.0531260670706772E-9</v>
      </c>
      <c r="E98" s="152">
        <v>0.25108077922106681</v>
      </c>
      <c r="F98" s="151">
        <v>-6.8063756555991121E-11</v>
      </c>
      <c r="G98" s="151">
        <v>4.1045107703719359E-10</v>
      </c>
      <c r="H98" s="152">
        <v>0.56585334183956471</v>
      </c>
      <c r="I98" s="151">
        <v>-1.2497508704034449E-11</v>
      </c>
      <c r="J98" s="151">
        <v>4.0248695793366708E-10</v>
      </c>
      <c r="K98" s="153">
        <v>-3.105071719142297E-2</v>
      </c>
      <c r="L98" s="151">
        <v>0.51238545365939614</v>
      </c>
    </row>
    <row r="99" spans="1:12" ht="15">
      <c r="A99" s="149" t="s">
        <v>1</v>
      </c>
      <c r="B99" s="70" t="s">
        <v>722</v>
      </c>
      <c r="C99" s="150">
        <v>2.5443781387214718E-9</v>
      </c>
      <c r="D99" s="151">
        <v>2.0623303480766189E-9</v>
      </c>
      <c r="E99" s="152">
        <v>0.10865001971716121</v>
      </c>
      <c r="F99" s="151">
        <v>-1.1921250586940331E-10</v>
      </c>
      <c r="G99" s="151">
        <v>4.1622169843132911E-10</v>
      </c>
      <c r="H99" s="152">
        <v>0.61272019496370667</v>
      </c>
      <c r="I99" s="151">
        <v>-1.4965965811275172E-11</v>
      </c>
      <c r="J99" s="151">
        <v>4.0799544740056351E-10</v>
      </c>
      <c r="K99" s="153">
        <v>-3.6681698059688933E-2</v>
      </c>
      <c r="L99" s="151">
        <v>0.51463059917297149</v>
      </c>
    </row>
    <row r="100" spans="1:12" ht="15">
      <c r="A100" s="149" t="s">
        <v>1</v>
      </c>
      <c r="B100" s="70" t="s">
        <v>709</v>
      </c>
      <c r="C100" s="150">
        <v>3.8527921359002703E-9</v>
      </c>
      <c r="D100" s="151">
        <v>2.2216424176156112E-9</v>
      </c>
      <c r="E100" s="152">
        <v>4.1440508896675401E-2</v>
      </c>
      <c r="F100" s="151">
        <v>-1.5056897575605439E-10</v>
      </c>
      <c r="G100" s="151">
        <v>4.1431029367379933E-10</v>
      </c>
      <c r="H100" s="152">
        <v>0.64185471450519704</v>
      </c>
      <c r="I100" s="151">
        <v>-1.601988768670734E-11</v>
      </c>
      <c r="J100" s="151">
        <v>4.0728850680659379E-10</v>
      </c>
      <c r="K100" s="153">
        <v>-3.9333021725345647E-2</v>
      </c>
      <c r="L100" s="151">
        <v>0.51568756027555485</v>
      </c>
    </row>
    <row r="101" spans="1:12" ht="15">
      <c r="A101" s="149" t="s">
        <v>1</v>
      </c>
      <c r="B101" s="70" t="s">
        <v>728</v>
      </c>
      <c r="C101" s="150">
        <v>3.3538759765057168E-9</v>
      </c>
      <c r="D101" s="151">
        <v>2.5173544342764422E-9</v>
      </c>
      <c r="E101" s="152">
        <v>9.1380509309446398E-2</v>
      </c>
      <c r="F101" s="151">
        <v>-1.455876612426219E-10</v>
      </c>
      <c r="G101" s="151">
        <v>4.8159935938753347E-10</v>
      </c>
      <c r="H101" s="152">
        <v>0.6187884492404726</v>
      </c>
      <c r="I101" s="151">
        <v>-2.202897612416553E-11</v>
      </c>
      <c r="J101" s="151">
        <v>4.7302082729984721E-10</v>
      </c>
      <c r="K101" s="153">
        <v>-4.6570837588513603E-2</v>
      </c>
      <c r="L101" s="151">
        <v>0.5185723624824381</v>
      </c>
    </row>
    <row r="102" spans="1:12" ht="15">
      <c r="A102" s="149" t="s">
        <v>1</v>
      </c>
      <c r="B102" s="70" t="s">
        <v>723</v>
      </c>
      <c r="C102" s="150">
        <v>4.5621633119995507E-9</v>
      </c>
      <c r="D102" s="151">
        <v>3.1711782330362731E-9</v>
      </c>
      <c r="E102" s="152">
        <v>7.5127191635350907E-2</v>
      </c>
      <c r="F102" s="151">
        <v>-1.7355994397005349E-10</v>
      </c>
      <c r="G102" s="151">
        <v>5.2406238355180767E-10</v>
      </c>
      <c r="H102" s="152">
        <v>0.62974643137782538</v>
      </c>
      <c r="I102" s="151">
        <v>-4.7664680033824831E-11</v>
      </c>
      <c r="J102" s="151">
        <v>5.1704958093374947E-10</v>
      </c>
      <c r="K102" s="153">
        <v>-9.2185898202927261E-2</v>
      </c>
      <c r="L102" s="151">
        <v>0.53672482903145258</v>
      </c>
    </row>
    <row r="103" spans="1:12" ht="15">
      <c r="A103" s="149" t="s">
        <v>1</v>
      </c>
      <c r="B103" s="70" t="s">
        <v>733</v>
      </c>
      <c r="C103" s="150">
        <v>-2.082391279406408E-9</v>
      </c>
      <c r="D103" s="151">
        <v>1.7197774433559001E-9</v>
      </c>
      <c r="E103" s="152">
        <v>0.88702341287483355</v>
      </c>
      <c r="F103" s="151">
        <v>3.8999309589350311E-11</v>
      </c>
      <c r="G103" s="151">
        <v>4.0441160769939491E-10</v>
      </c>
      <c r="H103" s="152">
        <v>0.46158766939264279</v>
      </c>
      <c r="I103" s="151">
        <v>-7.2160706727648367E-11</v>
      </c>
      <c r="J103" s="151">
        <v>3.9367354444587411E-10</v>
      </c>
      <c r="K103" s="153">
        <v>-0.1833008789788507</v>
      </c>
      <c r="L103" s="151">
        <v>0.57271902762131999</v>
      </c>
    </row>
    <row r="104" spans="1:12" ht="15">
      <c r="A104" s="149" t="s">
        <v>1</v>
      </c>
      <c r="B104" s="70" t="s">
        <v>738</v>
      </c>
      <c r="C104" s="150">
        <v>-2.4204528397883519E-9</v>
      </c>
      <c r="D104" s="151">
        <v>2.007479922255709E-9</v>
      </c>
      <c r="E104" s="152">
        <v>0.88603670242184096</v>
      </c>
      <c r="F104" s="151">
        <v>3.5515299752030101E-12</v>
      </c>
      <c r="G104" s="151">
        <v>4.332538537926757E-10</v>
      </c>
      <c r="H104" s="152">
        <v>0.49672977034815952</v>
      </c>
      <c r="I104" s="151">
        <v>-1.0432927380367861E-10</v>
      </c>
      <c r="J104" s="151">
        <v>4.2350310419175258E-10</v>
      </c>
      <c r="K104" s="153">
        <v>-0.24634830954259221</v>
      </c>
      <c r="L104" s="151">
        <v>0.5972936918348547</v>
      </c>
    </row>
    <row r="105" spans="1:12" ht="15">
      <c r="A105" s="149" t="s">
        <v>1</v>
      </c>
      <c r="B105" s="70" t="s">
        <v>724</v>
      </c>
      <c r="C105" s="150">
        <v>-3.9922670493585491E-10</v>
      </c>
      <c r="D105" s="151">
        <v>1.781722549835113E-9</v>
      </c>
      <c r="E105" s="152">
        <v>0.58864773789279523</v>
      </c>
      <c r="F105" s="151">
        <v>-1.351772827420609E-10</v>
      </c>
      <c r="G105" s="151">
        <v>3.5437983614040642E-10</v>
      </c>
      <c r="H105" s="152">
        <v>0.64856436901813952</v>
      </c>
      <c r="I105" s="151">
        <v>-1.4522560267204279E-10</v>
      </c>
      <c r="J105" s="151">
        <v>3.4757152779627278E-10</v>
      </c>
      <c r="K105" s="153">
        <v>-0.41782939929753399</v>
      </c>
      <c r="L105" s="151">
        <v>0.66196407285419234</v>
      </c>
    </row>
    <row r="106" spans="1:12" ht="15">
      <c r="A106" s="149" t="s">
        <v>1</v>
      </c>
      <c r="B106" s="70" t="s">
        <v>737</v>
      </c>
      <c r="C106" s="150">
        <v>2.9712243728795138E-10</v>
      </c>
      <c r="D106" s="151">
        <v>1.6188038261408539E-9</v>
      </c>
      <c r="E106" s="152">
        <v>0.42718542753055799</v>
      </c>
      <c r="F106" s="151">
        <v>-2.6710016757175798E-10</v>
      </c>
      <c r="G106" s="151">
        <v>4.6409482607816348E-10</v>
      </c>
      <c r="H106" s="152">
        <v>0.71753330762933754</v>
      </c>
      <c r="I106" s="151">
        <v>-2.242481261196716E-10</v>
      </c>
      <c r="J106" s="151">
        <v>4.4612312898790419E-10</v>
      </c>
      <c r="K106" s="153">
        <v>-0.50265971779676921</v>
      </c>
      <c r="L106" s="151">
        <v>0.69239823222600239</v>
      </c>
    </row>
    <row r="107" spans="1:12" ht="15">
      <c r="A107" s="149" t="s">
        <v>1</v>
      </c>
      <c r="B107" s="70" t="s">
        <v>718</v>
      </c>
      <c r="C107" s="150">
        <v>-2.408153110756486E-10</v>
      </c>
      <c r="D107" s="151">
        <v>2.1293416695034222E-9</v>
      </c>
      <c r="E107" s="152">
        <v>0.54502189927702871</v>
      </c>
      <c r="F107" s="151">
        <v>-3.7433143267680128E-10</v>
      </c>
      <c r="G107" s="151">
        <v>4.0914916957540251E-10</v>
      </c>
      <c r="H107" s="152">
        <v>0.81987848509647265</v>
      </c>
      <c r="I107" s="151">
        <v>-3.6957741590561082E-10</v>
      </c>
      <c r="J107" s="151">
        <v>4.0179900183528748E-10</v>
      </c>
      <c r="K107" s="153">
        <v>-0.91980670488851635</v>
      </c>
      <c r="L107" s="151">
        <v>0.82116311053022506</v>
      </c>
    </row>
    <row r="108" spans="1:12" ht="15">
      <c r="A108" s="149" t="s">
        <v>1</v>
      </c>
      <c r="B108" s="70" t="s">
        <v>719</v>
      </c>
      <c r="C108" s="150">
        <v>9.3242626885302121E-10</v>
      </c>
      <c r="D108" s="151">
        <v>1.9670004267729211E-9</v>
      </c>
      <c r="E108" s="152">
        <v>0.31773761551797969</v>
      </c>
      <c r="F108" s="151">
        <v>-4.7201311907197578E-10</v>
      </c>
      <c r="G108" s="151">
        <v>4.3155575539133658E-10</v>
      </c>
      <c r="H108" s="152">
        <v>0.86296717831781633</v>
      </c>
      <c r="I108" s="151">
        <v>-4.075144855179214E-10</v>
      </c>
      <c r="J108" s="151">
        <v>4.2152973033021772E-10</v>
      </c>
      <c r="K108" s="153">
        <v>-0.96675146779963284</v>
      </c>
      <c r="L108" s="151">
        <v>0.83316585437506796</v>
      </c>
    </row>
    <row r="109" spans="1:12" ht="15">
      <c r="A109" s="149" t="s">
        <v>1</v>
      </c>
      <c r="B109" s="70" t="s">
        <v>734</v>
      </c>
      <c r="C109" s="150">
        <v>8.012694550033883E-11</v>
      </c>
      <c r="D109" s="151">
        <v>1.441496629134667E-9</v>
      </c>
      <c r="E109" s="152">
        <v>0.47783583262036389</v>
      </c>
      <c r="F109" s="151">
        <v>-4.2992580248820508E-10</v>
      </c>
      <c r="G109" s="151">
        <v>3.5071283142917052E-10</v>
      </c>
      <c r="H109" s="152">
        <v>0.88987483919472288</v>
      </c>
      <c r="I109" s="151">
        <v>-4.0142115199956629E-10</v>
      </c>
      <c r="J109" s="151">
        <v>3.407720331501649E-10</v>
      </c>
      <c r="K109" s="153">
        <v>-1.1779756345869961</v>
      </c>
      <c r="L109" s="151">
        <v>0.88059683999464078</v>
      </c>
    </row>
    <row r="110" spans="1:12" ht="15">
      <c r="A110" s="149" t="s">
        <v>1</v>
      </c>
      <c r="B110" s="70" t="s">
        <v>731</v>
      </c>
      <c r="C110" s="150">
        <v>-7.233299980115757E-10</v>
      </c>
      <c r="D110" s="151">
        <v>2.3368253660750908E-9</v>
      </c>
      <c r="E110" s="152">
        <v>0.62154282723465604</v>
      </c>
      <c r="F110" s="151">
        <v>-7.7608245280044667E-10</v>
      </c>
      <c r="G110" s="151">
        <v>4.5392566698770599E-10</v>
      </c>
      <c r="H110" s="152">
        <v>0.956340488365923</v>
      </c>
      <c r="I110" s="151">
        <v>-7.7416433988485485E-10</v>
      </c>
      <c r="J110" s="151">
        <v>4.4559674124994699E-10</v>
      </c>
      <c r="K110" s="153">
        <v>-1.7373653535105309</v>
      </c>
      <c r="L110" s="151">
        <v>0.95883864867021107</v>
      </c>
    </row>
    <row r="111" spans="1:12" ht="15">
      <c r="A111" s="149" t="s">
        <v>1</v>
      </c>
      <c r="B111" s="70" t="s">
        <v>721</v>
      </c>
      <c r="C111" s="150">
        <v>-4.3087445827607542E-10</v>
      </c>
      <c r="D111" s="151">
        <v>2.2672933114122421E-9</v>
      </c>
      <c r="E111" s="152">
        <v>0.57536076775977452</v>
      </c>
      <c r="F111" s="151">
        <v>-1.077533731375708E-9</v>
      </c>
      <c r="G111" s="151">
        <v>4.5588843031431571E-10</v>
      </c>
      <c r="H111" s="152">
        <v>0.99095060623650599</v>
      </c>
      <c r="I111" s="151">
        <v>-1.0524053537822019E-9</v>
      </c>
      <c r="J111" s="151">
        <v>4.4694303798019432E-10</v>
      </c>
      <c r="K111" s="153">
        <v>-2.354674453680242</v>
      </c>
      <c r="L111" s="151">
        <v>0.99073053034296665</v>
      </c>
    </row>
    <row r="112" spans="1:12" ht="15">
      <c r="A112" s="154" t="s">
        <v>1</v>
      </c>
      <c r="B112" s="155" t="s">
        <v>715</v>
      </c>
      <c r="C112" s="156">
        <v>2.509032039446763E-9</v>
      </c>
      <c r="D112" s="157">
        <v>2.421352140226976E-9</v>
      </c>
      <c r="E112" s="158">
        <v>0.1500518275184401</v>
      </c>
      <c r="F112" s="157">
        <v>-1.130545753711625E-9</v>
      </c>
      <c r="G112" s="157">
        <v>4.3578616870376161E-10</v>
      </c>
      <c r="H112" s="158">
        <v>0.99526036042657895</v>
      </c>
      <c r="I112" s="157">
        <v>-1.016353257851005E-9</v>
      </c>
      <c r="J112" s="157">
        <v>4.2889524695571191E-10</v>
      </c>
      <c r="K112" s="159">
        <v>-2.3697004456567319</v>
      </c>
      <c r="L112" s="157">
        <v>0.99109874885951943</v>
      </c>
    </row>
    <row r="113" spans="1:12">
      <c r="A113" s="148"/>
      <c r="B113" s="148"/>
      <c r="C113" s="151"/>
      <c r="D113" s="151"/>
      <c r="E113" s="151"/>
      <c r="F113" s="151"/>
      <c r="G113" s="151"/>
      <c r="H113" s="151"/>
      <c r="I113" s="151"/>
      <c r="J113" s="151"/>
      <c r="K113" s="153"/>
      <c r="L113" s="151"/>
    </row>
    <row r="114" spans="1:12">
      <c r="A114" s="160" t="s">
        <v>1408</v>
      </c>
    </row>
    <row r="115" spans="1:12">
      <c r="A115" s="160" t="s">
        <v>1409</v>
      </c>
      <c r="B115" s="148"/>
      <c r="C115" s="151"/>
      <c r="D115" s="151"/>
      <c r="E115" s="151"/>
      <c r="F115" s="151"/>
      <c r="G115" s="151"/>
      <c r="H115" s="151"/>
      <c r="I115" s="151"/>
      <c r="J115" s="151"/>
      <c r="K115" s="153"/>
      <c r="L115" s="151"/>
    </row>
    <row r="116" spans="1:12">
      <c r="A116" s="148"/>
      <c r="B116" s="148"/>
      <c r="C116" s="151"/>
      <c r="D116" s="151"/>
      <c r="E116" s="151"/>
      <c r="F116" s="151"/>
      <c r="G116" s="151"/>
      <c r="H116" s="151"/>
      <c r="I116" s="151"/>
      <c r="J116" s="151"/>
      <c r="K116" s="153"/>
      <c r="L116" s="151"/>
    </row>
    <row r="117" spans="1:12">
      <c r="A117" s="148"/>
      <c r="B117" s="148"/>
      <c r="C117" s="151"/>
      <c r="D117" s="151"/>
      <c r="E117" s="151"/>
      <c r="F117" s="151"/>
      <c r="G117" s="151"/>
      <c r="H117" s="151"/>
      <c r="I117" s="151"/>
      <c r="J117" s="151"/>
      <c r="K117" s="153"/>
      <c r="L117" s="151"/>
    </row>
  </sheetData>
  <mergeCells count="5">
    <mergeCell ref="A3:A4"/>
    <mergeCell ref="B3:B4"/>
    <mergeCell ref="C3:E3"/>
    <mergeCell ref="F3:H3"/>
    <mergeCell ref="I3:L3"/>
  </mergeCells>
  <phoneticPr fontId="12" type="noConversion"/>
  <pageMargins left="0.7" right="0.7" top="0.75" bottom="0.75" header="0.3" footer="0.3"/>
  <pageSetup paperSize="9" orientation="portrait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27807A-3424-40E6-9D02-0CF52E3091FF}">
  <dimension ref="A1:O116"/>
  <sheetViews>
    <sheetView workbookViewId="0">
      <selection activeCell="A2" sqref="A2"/>
    </sheetView>
  </sheetViews>
  <sheetFormatPr baseColWidth="10" defaultColWidth="9.1640625" defaultRowHeight="14"/>
  <cols>
    <col min="1" max="1" width="11.6640625" style="164" customWidth="1"/>
    <col min="2" max="2" width="35.6640625" style="32" customWidth="1"/>
    <col min="3" max="3" width="12.83203125" style="161" customWidth="1"/>
    <col min="4" max="4" width="8.1640625" style="161" customWidth="1"/>
    <col min="5" max="5" width="9.1640625" style="142"/>
    <col min="6" max="6" width="12.5" style="161" customWidth="1"/>
    <col min="7" max="7" width="9.1640625" style="161"/>
    <col min="8" max="8" width="9.1640625" style="142"/>
    <col min="9" max="9" width="11.83203125" style="161" customWidth="1"/>
    <col min="10" max="10" width="13.5" style="161" customWidth="1"/>
    <col min="11" max="11" width="10.1640625" style="161" customWidth="1"/>
    <col min="12" max="12" width="9.1640625" style="142"/>
    <col min="13" max="14" width="9.1640625" style="32"/>
    <col min="15" max="15" width="39" style="32" customWidth="1"/>
    <col min="16" max="16384" width="9.1640625" style="32"/>
  </cols>
  <sheetData>
    <row r="1" spans="1:15">
      <c r="A1" s="68" t="str">
        <f ca="1">_xlfn.CONCAT("Supplementary Table ",_xlfn.SHEET()-1,". Cell type specificity analysis using MAGMA.")</f>
        <v>Supplementary Table 27. Cell type specificity analysis using MAGMA.</v>
      </c>
    </row>
    <row r="2" spans="1:15">
      <c r="A2" s="161"/>
      <c r="B2" s="161"/>
    </row>
    <row r="3" spans="1:15">
      <c r="A3" s="290" t="s">
        <v>12</v>
      </c>
      <c r="B3" s="295" t="s">
        <v>938</v>
      </c>
      <c r="C3" s="297" t="s">
        <v>177</v>
      </c>
      <c r="D3" s="298"/>
      <c r="E3" s="294"/>
      <c r="F3" s="297" t="s">
        <v>774</v>
      </c>
      <c r="G3" s="298"/>
      <c r="H3" s="294"/>
      <c r="I3" s="298" t="s">
        <v>775</v>
      </c>
      <c r="J3" s="298"/>
      <c r="K3" s="298"/>
      <c r="L3" s="293"/>
    </row>
    <row r="4" spans="1:15" s="148" customFormat="1" ht="15">
      <c r="A4" s="291"/>
      <c r="B4" s="296"/>
      <c r="C4" s="162" t="s">
        <v>785</v>
      </c>
      <c r="D4" s="163" t="s">
        <v>786</v>
      </c>
      <c r="E4" s="146" t="s">
        <v>787</v>
      </c>
      <c r="F4" s="162" t="s">
        <v>788</v>
      </c>
      <c r="G4" s="163" t="s">
        <v>789</v>
      </c>
      <c r="H4" s="146" t="s">
        <v>790</v>
      </c>
      <c r="I4" s="163" t="s">
        <v>781</v>
      </c>
      <c r="J4" s="163" t="s">
        <v>782</v>
      </c>
      <c r="K4" s="163" t="s">
        <v>783</v>
      </c>
      <c r="L4" s="145" t="s">
        <v>784</v>
      </c>
      <c r="O4" s="32"/>
    </row>
    <row r="5" spans="1:15">
      <c r="A5" s="164" t="s">
        <v>0</v>
      </c>
      <c r="B5" s="32" t="s">
        <v>704</v>
      </c>
      <c r="C5" s="165">
        <v>8.5107000000000002E-2</v>
      </c>
      <c r="D5" s="161">
        <v>3.0693999999999999E-2</v>
      </c>
      <c r="E5" s="166">
        <v>2.7828000000000002E-3</v>
      </c>
      <c r="F5" s="165">
        <v>5.4209E-2</v>
      </c>
      <c r="G5" s="161">
        <v>2.7245999999999999E-2</v>
      </c>
      <c r="H5" s="166">
        <v>2.3327000000000001E-2</v>
      </c>
      <c r="I5" s="161">
        <v>6.7825753787622553E-2</v>
      </c>
      <c r="J5" s="161">
        <v>2.0376289239280029E-2</v>
      </c>
      <c r="K5" s="161">
        <v>3.3286607287097532</v>
      </c>
      <c r="L5" s="142">
        <v>4.3632318070689819E-4</v>
      </c>
    </row>
    <row r="6" spans="1:15">
      <c r="A6" s="164" t="s">
        <v>0</v>
      </c>
      <c r="B6" s="32" t="s">
        <v>705</v>
      </c>
      <c r="C6" s="165">
        <v>5.0264999999999997E-2</v>
      </c>
      <c r="D6" s="161">
        <v>2.8947000000000001E-2</v>
      </c>
      <c r="E6" s="166">
        <v>4.1251000000000003E-2</v>
      </c>
      <c r="F6" s="165">
        <v>6.2369000000000001E-2</v>
      </c>
      <c r="G6" s="161">
        <v>2.5992999999999999E-2</v>
      </c>
      <c r="H6" s="166">
        <v>8.2158000000000005E-3</v>
      </c>
      <c r="I6" s="161">
        <v>5.6965928771257203E-2</v>
      </c>
      <c r="J6" s="161">
        <v>1.9340132719613028E-2</v>
      </c>
      <c r="K6" s="161">
        <v>2.9454776550466719</v>
      </c>
      <c r="L6" s="142">
        <v>1.6122821892023489E-3</v>
      </c>
    </row>
    <row r="7" spans="1:15">
      <c r="A7" s="164" t="s">
        <v>0</v>
      </c>
      <c r="B7" s="32" t="s">
        <v>732</v>
      </c>
      <c r="C7" s="165">
        <v>7.2010000000000005E-2</v>
      </c>
      <c r="D7" s="161">
        <v>2.8344999999999999E-2</v>
      </c>
      <c r="E7" s="166">
        <v>5.5401000000000001E-3</v>
      </c>
      <c r="F7" s="165">
        <v>3.8217000000000001E-2</v>
      </c>
      <c r="G7" s="161">
        <v>2.5727E-2</v>
      </c>
      <c r="H7" s="166">
        <v>6.8712999999999996E-2</v>
      </c>
      <c r="I7" s="161">
        <v>5.3481173331876297E-2</v>
      </c>
      <c r="J7" s="161">
        <v>1.905020842909012E-2</v>
      </c>
      <c r="K7" s="161">
        <v>2.8073799575971718</v>
      </c>
      <c r="L7" s="142">
        <v>2.497314567175305E-3</v>
      </c>
    </row>
    <row r="8" spans="1:15">
      <c r="A8" s="164" t="s">
        <v>0</v>
      </c>
      <c r="B8" s="32" t="s">
        <v>717</v>
      </c>
      <c r="C8" s="165">
        <v>6.6104999999999997E-2</v>
      </c>
      <c r="D8" s="161">
        <v>2.9467E-2</v>
      </c>
      <c r="E8" s="166">
        <v>1.2444E-2</v>
      </c>
      <c r="F8" s="165">
        <v>3.8256999999999999E-2</v>
      </c>
      <c r="G8" s="161">
        <v>2.5895999999999999E-2</v>
      </c>
      <c r="H8" s="166">
        <v>6.9800000000000001E-2</v>
      </c>
      <c r="I8" s="161">
        <v>5.0392202694387808E-2</v>
      </c>
      <c r="J8" s="161">
        <v>1.9451918233604801E-2</v>
      </c>
      <c r="K8" s="161">
        <v>2.5906032551242739</v>
      </c>
      <c r="L8" s="142">
        <v>4.7903937508453533E-3</v>
      </c>
    </row>
    <row r="9" spans="1:15">
      <c r="A9" s="164" t="s">
        <v>0</v>
      </c>
      <c r="B9" s="70" t="s">
        <v>716</v>
      </c>
      <c r="C9" s="165">
        <v>6.2204000000000002E-2</v>
      </c>
      <c r="D9" s="161">
        <v>3.0158000000000001E-2</v>
      </c>
      <c r="E9" s="166">
        <v>1.9584000000000001E-2</v>
      </c>
      <c r="F9" s="165">
        <v>3.1814000000000002E-2</v>
      </c>
      <c r="G9" s="161">
        <v>2.7122E-2</v>
      </c>
      <c r="H9" s="166">
        <v>0.12041</v>
      </c>
      <c r="I9" s="161">
        <v>4.5402757522455157E-2</v>
      </c>
      <c r="J9" s="161">
        <v>2.0166338903891731E-2</v>
      </c>
      <c r="K9" s="161">
        <v>2.2514129976112449</v>
      </c>
      <c r="L9" s="142">
        <v>1.2179695833680769E-2</v>
      </c>
    </row>
    <row r="10" spans="1:15">
      <c r="A10" s="164" t="s">
        <v>0</v>
      </c>
      <c r="B10" s="32" t="s">
        <v>703</v>
      </c>
      <c r="C10" s="165">
        <v>4.9621999999999999E-2</v>
      </c>
      <c r="D10" s="161">
        <v>3.1001999999999998E-2</v>
      </c>
      <c r="E10" s="166">
        <v>5.4743E-2</v>
      </c>
      <c r="F10" s="165">
        <v>3.7073000000000002E-2</v>
      </c>
      <c r="G10" s="161">
        <v>2.7215E-2</v>
      </c>
      <c r="H10" s="166">
        <v>8.6574999999999999E-2</v>
      </c>
      <c r="I10" s="161">
        <v>4.2534630596676178E-2</v>
      </c>
      <c r="J10" s="161">
        <v>2.0452495872461299E-2</v>
      </c>
      <c r="K10" s="161">
        <v>2.0796792167526039</v>
      </c>
      <c r="L10" s="142">
        <v>1.8777482808711551E-2</v>
      </c>
    </row>
    <row r="11" spans="1:15">
      <c r="A11" s="164" t="s">
        <v>0</v>
      </c>
      <c r="B11" s="70" t="s">
        <v>735</v>
      </c>
      <c r="C11" s="165">
        <v>3.6456000000000002E-2</v>
      </c>
      <c r="D11" s="161">
        <v>3.0343999999999999E-2</v>
      </c>
      <c r="E11" s="166">
        <v>0.1148</v>
      </c>
      <c r="F11" s="165">
        <v>4.3779999999999999E-2</v>
      </c>
      <c r="G11" s="161">
        <v>2.7237000000000001E-2</v>
      </c>
      <c r="H11" s="166">
        <v>5.3998999999999998E-2</v>
      </c>
      <c r="I11" s="161">
        <v>4.051204675327761E-2</v>
      </c>
      <c r="J11" s="161">
        <v>2.026919865699861E-2</v>
      </c>
      <c r="K11" s="161">
        <v>1.9986999702767969</v>
      </c>
      <c r="L11" s="142">
        <v>2.2820413117662711E-2</v>
      </c>
    </row>
    <row r="12" spans="1:15">
      <c r="A12" s="164" t="s">
        <v>0</v>
      </c>
      <c r="B12" s="70" t="s">
        <v>723</v>
      </c>
      <c r="C12" s="165">
        <v>3.8221999999999999E-2</v>
      </c>
      <c r="D12" s="161">
        <v>3.0463E-2</v>
      </c>
      <c r="E12" s="166">
        <v>0.10481</v>
      </c>
      <c r="F12" s="165">
        <v>3.6005000000000002E-2</v>
      </c>
      <c r="G12" s="161">
        <v>2.6998999999999999E-2</v>
      </c>
      <c r="H12" s="166">
        <v>9.1184000000000001E-2</v>
      </c>
      <c r="I12" s="161">
        <v>3.6980335813815067E-2</v>
      </c>
      <c r="J12" s="161">
        <v>2.0205374748901259E-2</v>
      </c>
      <c r="K12" s="161">
        <v>1.830222714172921</v>
      </c>
      <c r="L12" s="142">
        <v>3.3608321306314227E-2</v>
      </c>
    </row>
    <row r="13" spans="1:15">
      <c r="A13" s="164" t="s">
        <v>0</v>
      </c>
      <c r="B13" s="32" t="s">
        <v>710</v>
      </c>
      <c r="C13" s="165">
        <v>6.8112000000000006E-2</v>
      </c>
      <c r="D13" s="161">
        <v>2.8969999999999999E-2</v>
      </c>
      <c r="E13" s="166">
        <v>9.3640000000000008E-3</v>
      </c>
      <c r="F13" s="165">
        <v>3.4621000000000001E-3</v>
      </c>
      <c r="G13" s="161">
        <v>2.5777999999999999E-2</v>
      </c>
      <c r="H13" s="166">
        <v>0.44657999999999998</v>
      </c>
      <c r="I13" s="161">
        <v>3.2030504195523272E-2</v>
      </c>
      <c r="J13" s="161">
        <v>1.9257839256391011E-2</v>
      </c>
      <c r="K13" s="161">
        <v>1.663244965807545</v>
      </c>
      <c r="L13" s="142">
        <v>4.8131705033002362E-2</v>
      </c>
    </row>
    <row r="14" spans="1:15">
      <c r="A14" s="164" t="s">
        <v>0</v>
      </c>
      <c r="B14" s="32" t="s">
        <v>722</v>
      </c>
      <c r="C14" s="165">
        <v>3.2274999999999998E-2</v>
      </c>
      <c r="D14" s="161">
        <v>2.8857000000000001E-2</v>
      </c>
      <c r="E14" s="166">
        <v>0.13169</v>
      </c>
      <c r="F14" s="165">
        <v>2.6193999999999999E-2</v>
      </c>
      <c r="G14" s="161">
        <v>2.6034999999999999E-2</v>
      </c>
      <c r="H14" s="166">
        <v>0.15719</v>
      </c>
      <c r="I14" s="161">
        <v>2.8922699623435379E-2</v>
      </c>
      <c r="J14" s="161">
        <v>1.9330431261007971E-2</v>
      </c>
      <c r="K14" s="161">
        <v>1.496226298984662</v>
      </c>
      <c r="L14" s="142">
        <v>6.7297346727476448E-2</v>
      </c>
    </row>
    <row r="15" spans="1:15">
      <c r="A15" s="164" t="s">
        <v>0</v>
      </c>
      <c r="B15" s="32" t="s">
        <v>712</v>
      </c>
      <c r="C15" s="165">
        <v>2.4015000000000002E-2</v>
      </c>
      <c r="D15" s="161">
        <v>2.9387E-2</v>
      </c>
      <c r="E15" s="166">
        <v>0.20691999999999999</v>
      </c>
      <c r="F15" s="165">
        <v>3.0887999999999999E-2</v>
      </c>
      <c r="G15" s="161">
        <v>2.5472000000000002E-2</v>
      </c>
      <c r="H15" s="166">
        <v>0.11265</v>
      </c>
      <c r="I15" s="161">
        <v>2.793950470047692E-2</v>
      </c>
      <c r="J15" s="161">
        <v>1.9247853340712981E-2</v>
      </c>
      <c r="K15" s="161">
        <v>1.4515647124855939</v>
      </c>
      <c r="L15" s="142">
        <v>7.3311338257501968E-2</v>
      </c>
    </row>
    <row r="16" spans="1:15">
      <c r="A16" s="164" t="s">
        <v>0</v>
      </c>
      <c r="B16" s="32" t="s">
        <v>733</v>
      </c>
      <c r="C16" s="165">
        <v>2.0171000000000001E-2</v>
      </c>
      <c r="D16" s="161">
        <v>2.9652999999999999E-2</v>
      </c>
      <c r="E16" s="166">
        <v>0.24818999999999999</v>
      </c>
      <c r="F16" s="165">
        <v>3.3716000000000003E-2</v>
      </c>
      <c r="G16" s="161">
        <v>2.5735000000000001E-2</v>
      </c>
      <c r="H16" s="166">
        <v>9.5087000000000005E-2</v>
      </c>
      <c r="I16" s="161">
        <v>2.7896866891784059E-2</v>
      </c>
      <c r="J16" s="161">
        <v>1.943606212799209E-2</v>
      </c>
      <c r="K16" s="161">
        <v>1.435314762222673</v>
      </c>
      <c r="L16" s="142">
        <v>7.5598711488131493E-2</v>
      </c>
    </row>
    <row r="17" spans="1:12">
      <c r="A17" s="164" t="s">
        <v>0</v>
      </c>
      <c r="B17" s="32" t="s">
        <v>709</v>
      </c>
      <c r="C17" s="165">
        <v>5.4647000000000001E-2</v>
      </c>
      <c r="D17" s="161">
        <v>2.9316999999999999E-2</v>
      </c>
      <c r="E17" s="166">
        <v>3.1172999999999999E-2</v>
      </c>
      <c r="F17" s="165">
        <v>6.0967E-3</v>
      </c>
      <c r="G17" s="161">
        <v>2.5294000000000001E-2</v>
      </c>
      <c r="H17" s="166">
        <v>0.40477000000000002</v>
      </c>
      <c r="I17" s="161">
        <v>2.6814624592502601E-2</v>
      </c>
      <c r="J17" s="161">
        <v>1.9151230885188181E-2</v>
      </c>
      <c r="K17" s="161">
        <v>1.400151496958945</v>
      </c>
      <c r="L17" s="142">
        <v>8.073397838348445E-2</v>
      </c>
    </row>
    <row r="18" spans="1:12">
      <c r="A18" s="164" t="s">
        <v>0</v>
      </c>
      <c r="B18" s="32" t="s">
        <v>728</v>
      </c>
      <c r="C18" s="165">
        <v>3.0466E-2</v>
      </c>
      <c r="D18" s="161">
        <v>2.9270000000000001E-2</v>
      </c>
      <c r="E18" s="166">
        <v>0.14898</v>
      </c>
      <c r="F18" s="165">
        <v>9.7803000000000005E-3</v>
      </c>
      <c r="G18" s="161">
        <v>2.5999999999999999E-2</v>
      </c>
      <c r="H18" s="166">
        <v>0.35339999999999999</v>
      </c>
      <c r="I18" s="161">
        <v>1.8903568118013251E-2</v>
      </c>
      <c r="J18" s="161">
        <v>1.9438503656045009E-2</v>
      </c>
      <c r="K18" s="161">
        <v>0.97248062157987125</v>
      </c>
      <c r="L18" s="142">
        <v>0.1654057504120077</v>
      </c>
    </row>
    <row r="19" spans="1:12">
      <c r="A19" s="164" t="s">
        <v>0</v>
      </c>
      <c r="B19" s="32" t="s">
        <v>721</v>
      </c>
      <c r="C19" s="165">
        <v>2.8903999999999999E-2</v>
      </c>
      <c r="D19" s="161">
        <v>2.8711E-2</v>
      </c>
      <c r="E19" s="166">
        <v>0.15704000000000001</v>
      </c>
      <c r="F19" s="165">
        <v>6.7993999999999997E-3</v>
      </c>
      <c r="G19" s="161">
        <v>2.5398E-2</v>
      </c>
      <c r="H19" s="166">
        <v>0.39445999999999998</v>
      </c>
      <c r="I19" s="161">
        <v>1.650332868070414E-2</v>
      </c>
      <c r="J19" s="161">
        <v>1.902307792691987E-2</v>
      </c>
      <c r="K19" s="161">
        <v>0.86754250516684328</v>
      </c>
      <c r="L19" s="142">
        <v>0.19282241655257251</v>
      </c>
    </row>
    <row r="20" spans="1:12">
      <c r="A20" s="164" t="s">
        <v>0</v>
      </c>
      <c r="B20" s="32" t="s">
        <v>718</v>
      </c>
      <c r="C20" s="165">
        <v>6.8412000000000001E-2</v>
      </c>
      <c r="D20" s="161">
        <v>3.0079000000000002E-2</v>
      </c>
      <c r="E20" s="166">
        <v>1.1479E-2</v>
      </c>
      <c r="F20" s="165">
        <v>-2.2387000000000001E-2</v>
      </c>
      <c r="G20" s="161">
        <v>2.6195E-2</v>
      </c>
      <c r="H20" s="166">
        <v>0.80362</v>
      </c>
      <c r="I20" s="161">
        <v>1.6775315783028599E-2</v>
      </c>
      <c r="J20" s="161">
        <v>1.975409069821538E-2</v>
      </c>
      <c r="K20" s="161">
        <v>0.84920718646614846</v>
      </c>
      <c r="L20" s="142">
        <v>0.19788300755574231</v>
      </c>
    </row>
    <row r="21" spans="1:12">
      <c r="A21" s="164" t="s">
        <v>0</v>
      </c>
      <c r="B21" s="32" t="s">
        <v>734</v>
      </c>
      <c r="C21" s="165">
        <v>3.7410999999999998E-3</v>
      </c>
      <c r="D21" s="161">
        <v>2.9367000000000001E-2</v>
      </c>
      <c r="E21" s="166">
        <v>0.44932</v>
      </c>
      <c r="F21" s="165">
        <v>2.6112E-2</v>
      </c>
      <c r="G21" s="161">
        <v>2.6245999999999998E-2</v>
      </c>
      <c r="H21" s="166">
        <v>0.15991</v>
      </c>
      <c r="I21" s="161">
        <v>1.617806270222762E-2</v>
      </c>
      <c r="J21" s="161">
        <v>1.956944739714803E-2</v>
      </c>
      <c r="K21" s="161">
        <v>0.82670002754320715</v>
      </c>
      <c r="L21" s="142">
        <v>0.2042035528770958</v>
      </c>
    </row>
    <row r="22" spans="1:12">
      <c r="A22" s="164" t="s">
        <v>0</v>
      </c>
      <c r="B22" s="32" t="s">
        <v>714</v>
      </c>
      <c r="C22" s="165">
        <v>-2.1614999999999998E-3</v>
      </c>
      <c r="D22" s="161">
        <v>2.911E-2</v>
      </c>
      <c r="E22" s="166">
        <v>0.52959000000000001</v>
      </c>
      <c r="F22" s="165">
        <v>2.6596999999999999E-2</v>
      </c>
      <c r="G22" s="161">
        <v>2.5798999999999999E-2</v>
      </c>
      <c r="H22" s="166">
        <v>0.15129999999999999</v>
      </c>
      <c r="I22" s="161">
        <v>1.394559833454093E-2</v>
      </c>
      <c r="J22" s="161">
        <v>1.9307605317878521E-2</v>
      </c>
      <c r="K22" s="161">
        <v>0.72228523967327729</v>
      </c>
      <c r="L22" s="142">
        <v>0.23505956293087599</v>
      </c>
    </row>
    <row r="23" spans="1:12">
      <c r="A23" s="164" t="s">
        <v>0</v>
      </c>
      <c r="B23" s="32" t="s">
        <v>725</v>
      </c>
      <c r="C23" s="165">
        <v>-3.4207E-3</v>
      </c>
      <c r="D23" s="161">
        <v>2.9467E-2</v>
      </c>
      <c r="E23" s="166">
        <v>0.54620999999999997</v>
      </c>
      <c r="F23" s="165">
        <v>2.6533000000000001E-2</v>
      </c>
      <c r="G23" s="161">
        <v>2.5590000000000002E-2</v>
      </c>
      <c r="H23" s="166">
        <v>0.14990999999999999</v>
      </c>
      <c r="I23" s="161">
        <v>1.365501993036035E-2</v>
      </c>
      <c r="J23" s="161">
        <v>1.932122061831051E-2</v>
      </c>
      <c r="K23" s="161">
        <v>0.70673691896150925</v>
      </c>
      <c r="L23" s="142">
        <v>0.23986499104026859</v>
      </c>
    </row>
    <row r="24" spans="1:12">
      <c r="A24" s="164" t="s">
        <v>0</v>
      </c>
      <c r="B24" s="32" t="s">
        <v>736</v>
      </c>
      <c r="C24" s="165">
        <v>-6.0301E-3</v>
      </c>
      <c r="D24" s="161">
        <v>3.0294999999999999E-2</v>
      </c>
      <c r="E24" s="166">
        <v>0.57889000000000002</v>
      </c>
      <c r="F24" s="165">
        <v>2.3826E-2</v>
      </c>
      <c r="G24" s="161">
        <v>2.6771E-2</v>
      </c>
      <c r="H24" s="166">
        <v>0.18673999999999999</v>
      </c>
      <c r="I24" s="161">
        <v>1.073465132029002E-2</v>
      </c>
      <c r="J24" s="161">
        <v>2.0060724495734001E-2</v>
      </c>
      <c r="K24" s="161">
        <v>0.5351078582716583</v>
      </c>
      <c r="L24" s="142">
        <v>0.29628763815814702</v>
      </c>
    </row>
    <row r="25" spans="1:12">
      <c r="A25" s="164" t="s">
        <v>0</v>
      </c>
      <c r="B25" s="32" t="s">
        <v>706</v>
      </c>
      <c r="C25" s="165">
        <v>2.2238999999999998E-2</v>
      </c>
      <c r="D25" s="161">
        <v>2.9037E-2</v>
      </c>
      <c r="E25" s="166">
        <v>0.22187000000000001</v>
      </c>
      <c r="F25" s="165">
        <v>-9.6942999999999997E-4</v>
      </c>
      <c r="G25" s="161">
        <v>2.5826000000000002E-2</v>
      </c>
      <c r="H25" s="166">
        <v>0.51497000000000004</v>
      </c>
      <c r="I25" s="161">
        <v>9.2810882353311659E-3</v>
      </c>
      <c r="J25" s="161">
        <v>1.9297532218129319E-2</v>
      </c>
      <c r="K25" s="161">
        <v>0.48094689675459779</v>
      </c>
      <c r="L25" s="142">
        <v>0.31527712046358791</v>
      </c>
    </row>
    <row r="26" spans="1:12">
      <c r="A26" s="164" t="s">
        <v>0</v>
      </c>
      <c r="B26" s="32" t="s">
        <v>711</v>
      </c>
      <c r="C26" s="165">
        <v>5.0176999999999999E-2</v>
      </c>
      <c r="D26" s="161">
        <v>3.1092000000000002E-2</v>
      </c>
      <c r="E26" s="166">
        <v>5.3295000000000002E-2</v>
      </c>
      <c r="F26" s="165">
        <v>-2.2356999999999998E-2</v>
      </c>
      <c r="G26" s="161">
        <v>2.6904000000000001E-2</v>
      </c>
      <c r="H26" s="166">
        <v>0.79701</v>
      </c>
      <c r="I26" s="161">
        <v>8.6993549327951079E-3</v>
      </c>
      <c r="J26" s="161">
        <v>2.0344784115686378E-2</v>
      </c>
      <c r="K26" s="161">
        <v>0.42759632559028582</v>
      </c>
      <c r="L26" s="142">
        <v>0.33447252078551348</v>
      </c>
    </row>
    <row r="27" spans="1:12">
      <c r="A27" s="164" t="s">
        <v>0</v>
      </c>
      <c r="B27" s="32" t="s">
        <v>731</v>
      </c>
      <c r="C27" s="165">
        <v>2.7951E-2</v>
      </c>
      <c r="D27" s="161">
        <v>2.8923000000000001E-2</v>
      </c>
      <c r="E27" s="166">
        <v>0.16693</v>
      </c>
      <c r="F27" s="165">
        <v>-7.8150000000000008E-3</v>
      </c>
      <c r="G27" s="161">
        <v>2.5235E-2</v>
      </c>
      <c r="H27" s="166">
        <v>0.62160000000000004</v>
      </c>
      <c r="I27" s="161">
        <v>7.6436829946229948E-3</v>
      </c>
      <c r="J27" s="161">
        <v>1.9014915384164069E-2</v>
      </c>
      <c r="K27" s="161">
        <v>0.40198353977366519</v>
      </c>
      <c r="L27" s="142">
        <v>0.34384807010764329</v>
      </c>
    </row>
    <row r="28" spans="1:12">
      <c r="A28" s="164" t="s">
        <v>0</v>
      </c>
      <c r="B28" s="32" t="s">
        <v>737</v>
      </c>
      <c r="C28" s="165">
        <v>1.9512999999999999E-2</v>
      </c>
      <c r="D28" s="161">
        <v>2.8812999999999998E-2</v>
      </c>
      <c r="E28" s="166">
        <v>0.24912999999999999</v>
      </c>
      <c r="F28" s="165">
        <v>-1.5464999999999999E-3</v>
      </c>
      <c r="G28" s="161">
        <v>2.5241E-2</v>
      </c>
      <c r="H28" s="166">
        <v>0.52442999999999995</v>
      </c>
      <c r="I28" s="161">
        <v>7.5976454420013306E-3</v>
      </c>
      <c r="J28" s="161">
        <v>1.8986110924271309E-2</v>
      </c>
      <c r="K28" s="161">
        <v>0.40016860073690569</v>
      </c>
      <c r="L28" s="142">
        <v>0.34451616986659223</v>
      </c>
    </row>
    <row r="29" spans="1:12">
      <c r="A29" s="164" t="s">
        <v>0</v>
      </c>
      <c r="B29" s="32" t="s">
        <v>730</v>
      </c>
      <c r="C29" s="165">
        <v>-5.4339000000000002E-3</v>
      </c>
      <c r="D29" s="161">
        <v>2.9994E-2</v>
      </c>
      <c r="E29" s="166">
        <v>0.57188000000000005</v>
      </c>
      <c r="F29" s="165">
        <v>1.7361999999999999E-2</v>
      </c>
      <c r="G29" s="161">
        <v>2.6950000000000002E-2</v>
      </c>
      <c r="H29" s="166">
        <v>0.25971</v>
      </c>
      <c r="I29" s="161">
        <v>7.1791560229420041E-3</v>
      </c>
      <c r="J29" s="161">
        <v>2.0046592408684519E-2</v>
      </c>
      <c r="K29" s="161">
        <v>0.35812350930185383</v>
      </c>
      <c r="L29" s="142">
        <v>0.36012544318801598</v>
      </c>
    </row>
    <row r="30" spans="1:12">
      <c r="A30" s="164" t="s">
        <v>0</v>
      </c>
      <c r="B30" s="70" t="s">
        <v>708</v>
      </c>
      <c r="C30" s="165">
        <v>1.8121999999999999E-2</v>
      </c>
      <c r="D30" s="161">
        <v>3.0717000000000001E-2</v>
      </c>
      <c r="E30" s="166">
        <v>0.27760000000000001</v>
      </c>
      <c r="F30" s="165">
        <v>-5.0305999999999997E-3</v>
      </c>
      <c r="G30" s="161">
        <v>2.6551999999999999E-2</v>
      </c>
      <c r="H30" s="166">
        <v>0.57513000000000003</v>
      </c>
      <c r="I30" s="161">
        <v>4.8707411053324108E-3</v>
      </c>
      <c r="J30" s="161">
        <v>2.0087501610057599E-2</v>
      </c>
      <c r="K30" s="161">
        <v>0.24247620236125739</v>
      </c>
      <c r="L30" s="142">
        <v>0.40420559725269462</v>
      </c>
    </row>
    <row r="31" spans="1:12">
      <c r="A31" s="164" t="s">
        <v>0</v>
      </c>
      <c r="B31" s="32" t="s">
        <v>727</v>
      </c>
      <c r="C31" s="165">
        <v>3.6896999999999999E-2</v>
      </c>
      <c r="D31" s="161">
        <v>3.0636E-2</v>
      </c>
      <c r="E31" s="166">
        <v>0.11423999999999999</v>
      </c>
      <c r="F31" s="165">
        <v>-2.6589999999999999E-2</v>
      </c>
      <c r="G31" s="161">
        <v>2.7341000000000001E-2</v>
      </c>
      <c r="H31" s="166">
        <v>0.83460000000000001</v>
      </c>
      <c r="I31" s="161">
        <v>1.556967535412156E-3</v>
      </c>
      <c r="J31" s="161">
        <v>2.0398839654885158E-2</v>
      </c>
      <c r="K31" s="161">
        <v>7.6326279423412663E-2</v>
      </c>
      <c r="L31" s="142">
        <v>0.46957975943303898</v>
      </c>
    </row>
    <row r="32" spans="1:12">
      <c r="A32" s="164" t="s">
        <v>0</v>
      </c>
      <c r="B32" s="32" t="s">
        <v>719</v>
      </c>
      <c r="C32" s="165">
        <v>2.7458E-2</v>
      </c>
      <c r="D32" s="161">
        <v>3.0831000000000001E-2</v>
      </c>
      <c r="E32" s="166">
        <v>0.18658</v>
      </c>
      <c r="F32" s="165">
        <v>-2.0052E-2</v>
      </c>
      <c r="G32" s="161">
        <v>2.6713000000000001E-2</v>
      </c>
      <c r="H32" s="166">
        <v>0.77356000000000003</v>
      </c>
      <c r="I32" s="161">
        <v>3.2038252741320677E-4</v>
      </c>
      <c r="J32" s="161">
        <v>2.0189055743212749E-2</v>
      </c>
      <c r="K32" s="161">
        <v>1.5869118966641841E-2</v>
      </c>
      <c r="L32" s="142">
        <v>0.49366940319717839</v>
      </c>
    </row>
    <row r="33" spans="1:12">
      <c r="A33" s="164" t="s">
        <v>0</v>
      </c>
      <c r="B33" s="32" t="s">
        <v>726</v>
      </c>
      <c r="C33" s="165">
        <v>2.324E-2</v>
      </c>
      <c r="D33" s="161">
        <v>3.1015999999999998E-2</v>
      </c>
      <c r="E33" s="166">
        <v>0.22685</v>
      </c>
      <c r="F33" s="165">
        <v>-1.8454999999999999E-2</v>
      </c>
      <c r="G33" s="161">
        <v>2.7730999999999999E-2</v>
      </c>
      <c r="H33" s="166">
        <v>0.74712999999999996</v>
      </c>
      <c r="I33" s="161">
        <v>6.8276824398153836E-5</v>
      </c>
      <c r="J33" s="161">
        <v>2.0672962055174271E-2</v>
      </c>
      <c r="K33" s="161">
        <v>3.3027112523076828E-3</v>
      </c>
      <c r="L33" s="142">
        <v>0.49868241123685209</v>
      </c>
    </row>
    <row r="34" spans="1:12">
      <c r="A34" s="164" t="s">
        <v>0</v>
      </c>
      <c r="B34" s="32" t="s">
        <v>738</v>
      </c>
      <c r="C34" s="165">
        <v>-2.8500999999999999E-2</v>
      </c>
      <c r="D34" s="161">
        <v>3.1423E-2</v>
      </c>
      <c r="E34" s="166">
        <v>0.81779000000000002</v>
      </c>
      <c r="F34" s="165">
        <v>2.07E-2</v>
      </c>
      <c r="G34" s="161">
        <v>2.7053000000000001E-2</v>
      </c>
      <c r="H34" s="166">
        <v>0.22209999999999999</v>
      </c>
      <c r="I34" s="161">
        <v>-2.4405529960476739E-4</v>
      </c>
      <c r="J34" s="161">
        <v>2.0501756376308151E-2</v>
      </c>
      <c r="K34" s="161">
        <v>-1.190411665835606E-2</v>
      </c>
      <c r="L34" s="142">
        <v>0.50474894328504705</v>
      </c>
    </row>
    <row r="35" spans="1:12">
      <c r="A35" s="164" t="s">
        <v>0</v>
      </c>
      <c r="B35" s="32" t="s">
        <v>720</v>
      </c>
      <c r="C35" s="165">
        <v>-7.2014000000000002E-3</v>
      </c>
      <c r="D35" s="161">
        <v>3.0988000000000002E-2</v>
      </c>
      <c r="E35" s="166">
        <v>0.59187999999999996</v>
      </c>
      <c r="F35" s="165">
        <v>2.5964999999999998E-3</v>
      </c>
      <c r="G35" s="161">
        <v>2.7081000000000001E-2</v>
      </c>
      <c r="H35" s="166">
        <v>0.46181</v>
      </c>
      <c r="I35" s="161">
        <v>-1.6461981993295309E-3</v>
      </c>
      <c r="J35" s="161">
        <v>2.039145033091419E-2</v>
      </c>
      <c r="K35" s="161">
        <v>-8.0729824147615134E-2</v>
      </c>
      <c r="L35" s="142">
        <v>0.53217159100999656</v>
      </c>
    </row>
    <row r="36" spans="1:12">
      <c r="A36" s="164" t="s">
        <v>0</v>
      </c>
      <c r="B36" s="32" t="s">
        <v>724</v>
      </c>
      <c r="C36" s="165">
        <v>1.7097999999999999E-2</v>
      </c>
      <c r="D36" s="161">
        <v>2.9298000000000001E-2</v>
      </c>
      <c r="E36" s="166">
        <v>0.27976000000000001</v>
      </c>
      <c r="F36" s="165">
        <v>-1.5434E-2</v>
      </c>
      <c r="G36" s="161">
        <v>2.5222000000000001E-2</v>
      </c>
      <c r="H36" s="166">
        <v>0.72970000000000002</v>
      </c>
      <c r="I36" s="161">
        <v>-1.5866245257554199E-3</v>
      </c>
      <c r="J36" s="161">
        <v>1.9114648977714879E-2</v>
      </c>
      <c r="K36" s="161">
        <v>-8.3005684676983202E-2</v>
      </c>
      <c r="L36" s="142">
        <v>0.53307649025168735</v>
      </c>
    </row>
    <row r="37" spans="1:12">
      <c r="A37" s="164" t="s">
        <v>0</v>
      </c>
      <c r="B37" s="70" t="s">
        <v>715</v>
      </c>
      <c r="C37" s="165">
        <v>4.5808000000000001E-2</v>
      </c>
      <c r="D37" s="161">
        <v>2.8646999999999999E-2</v>
      </c>
      <c r="E37" s="166">
        <v>5.4913999999999998E-2</v>
      </c>
      <c r="F37" s="165">
        <v>-3.9875000000000001E-2</v>
      </c>
      <c r="G37" s="161">
        <v>2.5565999999999998E-2</v>
      </c>
      <c r="H37" s="166">
        <v>0.94057999999999997</v>
      </c>
      <c r="I37" s="161">
        <v>-1.8873069010261691E-3</v>
      </c>
      <c r="J37" s="161">
        <v>1.9074504999235551E-2</v>
      </c>
      <c r="K37" s="161">
        <v>-9.8943951683244519E-2</v>
      </c>
      <c r="L37" s="142">
        <v>0.53940861414975005</v>
      </c>
    </row>
    <row r="38" spans="1:12">
      <c r="A38" s="164" t="s">
        <v>0</v>
      </c>
      <c r="B38" s="32" t="s">
        <v>707</v>
      </c>
      <c r="C38" s="165">
        <v>-6.9426999999999996E-3</v>
      </c>
      <c r="D38" s="161">
        <v>3.0301000000000002E-2</v>
      </c>
      <c r="E38" s="166">
        <v>0.59060999999999997</v>
      </c>
      <c r="F38" s="165">
        <v>-2.4053999999999999E-2</v>
      </c>
      <c r="G38" s="161">
        <v>2.6671E-2</v>
      </c>
      <c r="H38" s="166">
        <v>0.81642999999999999</v>
      </c>
      <c r="I38" s="161">
        <v>-1.658419701916353E-2</v>
      </c>
      <c r="J38" s="161">
        <v>2.0020274704979989E-2</v>
      </c>
      <c r="K38" s="161">
        <v>-0.82837010298556268</v>
      </c>
      <c r="L38" s="142">
        <v>0.79626953367989328</v>
      </c>
    </row>
    <row r="39" spans="1:12">
      <c r="A39" s="164" t="s">
        <v>0</v>
      </c>
      <c r="B39" s="32" t="s">
        <v>729</v>
      </c>
      <c r="C39" s="165">
        <v>9.8367000000000003E-3</v>
      </c>
      <c r="D39" s="161">
        <v>2.9662000000000001E-2</v>
      </c>
      <c r="E39" s="166">
        <v>0.37008999999999997</v>
      </c>
      <c r="F39" s="165">
        <v>-4.2868999999999997E-2</v>
      </c>
      <c r="G39" s="161">
        <v>2.5548000000000001E-2</v>
      </c>
      <c r="H39" s="166">
        <v>0.95331999999999995</v>
      </c>
      <c r="I39" s="161">
        <v>-2.042185421954951E-2</v>
      </c>
      <c r="J39" s="161">
        <v>1.9357630744560241E-2</v>
      </c>
      <c r="K39" s="161">
        <v>-1.054976948833902</v>
      </c>
      <c r="L39" s="142">
        <v>0.85428206632474335</v>
      </c>
    </row>
    <row r="40" spans="1:12">
      <c r="A40" s="167" t="s">
        <v>0</v>
      </c>
      <c r="B40" s="168" t="s">
        <v>713</v>
      </c>
      <c r="C40" s="169">
        <v>-2.4523000000000001E-3</v>
      </c>
      <c r="D40" s="170">
        <v>3.0259999999999999E-2</v>
      </c>
      <c r="E40" s="171">
        <v>0.53229000000000004</v>
      </c>
      <c r="F40" s="169">
        <v>-4.1160000000000002E-2</v>
      </c>
      <c r="G40" s="170">
        <v>2.7272999999999999E-2</v>
      </c>
      <c r="H40" s="171">
        <v>0.93437000000000003</v>
      </c>
      <c r="I40" s="170">
        <v>-2.3810375163923429E-2</v>
      </c>
      <c r="J40" s="170">
        <v>2.0258873122576921E-2</v>
      </c>
      <c r="K40" s="170">
        <v>-1.1753060014670129</v>
      </c>
      <c r="L40" s="172">
        <v>0.88006384282849448</v>
      </c>
    </row>
    <row r="41" spans="1:12">
      <c r="A41" s="164" t="s">
        <v>5</v>
      </c>
      <c r="B41" s="32" t="s">
        <v>732</v>
      </c>
      <c r="C41" s="165">
        <v>5.7965999999999997E-2</v>
      </c>
      <c r="D41" s="161">
        <v>2.7524E-2</v>
      </c>
      <c r="E41" s="166">
        <v>1.7611000000000002E-2</v>
      </c>
      <c r="F41" s="165">
        <v>3.1719999999999998E-2</v>
      </c>
      <c r="G41" s="161">
        <v>2.4133000000000002E-2</v>
      </c>
      <c r="H41" s="166">
        <v>9.4367000000000006E-2</v>
      </c>
      <c r="I41" s="161">
        <v>4.3127485907548981E-2</v>
      </c>
      <c r="J41" s="161">
        <v>1.8145751430200259E-2</v>
      </c>
      <c r="K41" s="161">
        <v>2.3767263688937801</v>
      </c>
      <c r="L41" s="142">
        <v>8.7335200637367622E-3</v>
      </c>
    </row>
    <row r="42" spans="1:12">
      <c r="A42" s="164" t="s">
        <v>5</v>
      </c>
      <c r="B42" s="32" t="s">
        <v>703</v>
      </c>
      <c r="C42" s="165">
        <v>4.6824999999999999E-2</v>
      </c>
      <c r="D42" s="161">
        <v>3.0186000000000001E-2</v>
      </c>
      <c r="E42" s="166">
        <v>6.0437999999999999E-2</v>
      </c>
      <c r="F42" s="165">
        <v>3.8934999999999997E-2</v>
      </c>
      <c r="G42" s="161">
        <v>2.5690999999999999E-2</v>
      </c>
      <c r="H42" s="166">
        <v>6.4836000000000005E-2</v>
      </c>
      <c r="I42" s="161">
        <v>4.2249373506661213E-2</v>
      </c>
      <c r="J42" s="161">
        <v>1.9564456625248371E-2</v>
      </c>
      <c r="K42" s="161">
        <v>2.1594963926643089</v>
      </c>
      <c r="L42" s="142">
        <v>1.5405838445837599E-2</v>
      </c>
    </row>
    <row r="43" spans="1:12">
      <c r="A43" s="164" t="s">
        <v>5</v>
      </c>
      <c r="B43" s="32" t="s">
        <v>704</v>
      </c>
      <c r="C43" s="165">
        <v>4.7995999999999997E-2</v>
      </c>
      <c r="D43" s="161">
        <v>2.9786E-2</v>
      </c>
      <c r="E43" s="166">
        <v>5.3563E-2</v>
      </c>
      <c r="F43" s="165">
        <v>2.7223000000000001E-2</v>
      </c>
      <c r="G43" s="161">
        <v>2.5745000000000001E-2</v>
      </c>
      <c r="H43" s="166">
        <v>0.14516999999999999</v>
      </c>
      <c r="I43" s="161">
        <v>3.6105808169972782E-2</v>
      </c>
      <c r="J43" s="161">
        <v>1.9477701966152242E-2</v>
      </c>
      <c r="K43" s="161">
        <v>1.8536995910870979</v>
      </c>
      <c r="L43" s="142">
        <v>3.1891075129768638E-2</v>
      </c>
    </row>
    <row r="44" spans="1:12">
      <c r="A44" s="164" t="s">
        <v>5</v>
      </c>
      <c r="B44" s="32" t="s">
        <v>734</v>
      </c>
      <c r="C44" s="165">
        <v>2.7914000000000001E-2</v>
      </c>
      <c r="D44" s="161">
        <v>2.8806999999999999E-2</v>
      </c>
      <c r="E44" s="166">
        <v>0.16627</v>
      </c>
      <c r="F44" s="165">
        <v>3.2479000000000001E-2</v>
      </c>
      <c r="G44" s="161">
        <v>2.4715999999999998E-2</v>
      </c>
      <c r="H44" s="166">
        <v>9.4412999999999997E-2</v>
      </c>
      <c r="I44" s="161">
        <v>3.0543396526661361E-2</v>
      </c>
      <c r="J44" s="161">
        <v>1.8757970048132049E-2</v>
      </c>
      <c r="K44" s="161">
        <v>1.6282890125257941</v>
      </c>
      <c r="L44" s="142">
        <v>5.1731809077175762E-2</v>
      </c>
    </row>
    <row r="45" spans="1:12">
      <c r="A45" s="164" t="s">
        <v>5</v>
      </c>
      <c r="B45" s="32" t="s">
        <v>710</v>
      </c>
      <c r="C45" s="165">
        <v>2.0653000000000001E-2</v>
      </c>
      <c r="D45" s="161">
        <v>2.8208E-2</v>
      </c>
      <c r="E45" s="166">
        <v>0.23204</v>
      </c>
      <c r="F45" s="165">
        <v>2.3517E-2</v>
      </c>
      <c r="G45" s="161">
        <v>2.4191000000000001E-2</v>
      </c>
      <c r="H45" s="166">
        <v>0.16550000000000001</v>
      </c>
      <c r="I45" s="161">
        <v>2.2303276487814081E-2</v>
      </c>
      <c r="J45" s="161">
        <v>1.8363086108000061E-2</v>
      </c>
      <c r="K45" s="161">
        <v>1.214571252165366</v>
      </c>
      <c r="L45" s="142">
        <v>0.112264829423858</v>
      </c>
    </row>
    <row r="46" spans="1:12">
      <c r="A46" s="164" t="s">
        <v>5</v>
      </c>
      <c r="B46" s="70" t="s">
        <v>723</v>
      </c>
      <c r="C46" s="165">
        <v>2.1090000000000001E-2</v>
      </c>
      <c r="D46" s="161">
        <v>2.9874999999999999E-2</v>
      </c>
      <c r="E46" s="166">
        <v>0.24010999999999999</v>
      </c>
      <c r="F46" s="165">
        <v>2.4471E-2</v>
      </c>
      <c r="G46" s="161">
        <v>2.5638000000000001E-2</v>
      </c>
      <c r="H46" s="166">
        <v>0.16993</v>
      </c>
      <c r="I46" s="161">
        <v>2.3037058452869359E-2</v>
      </c>
      <c r="J46" s="161">
        <v>1.9455887782436759E-2</v>
      </c>
      <c r="K46" s="161">
        <v>1.1840661660099321</v>
      </c>
      <c r="L46" s="142">
        <v>0.1181934360070437</v>
      </c>
    </row>
    <row r="47" spans="1:12">
      <c r="A47" s="164" t="s">
        <v>5</v>
      </c>
      <c r="B47" s="70" t="s">
        <v>715</v>
      </c>
      <c r="C47" s="165">
        <v>2.1836999999999999E-2</v>
      </c>
      <c r="D47" s="161">
        <v>2.7924999999999998E-2</v>
      </c>
      <c r="E47" s="166">
        <v>0.21712000000000001</v>
      </c>
      <c r="F47" s="165">
        <v>1.3244000000000001E-2</v>
      </c>
      <c r="G47" s="161">
        <v>2.3932999999999999E-2</v>
      </c>
      <c r="H47" s="166">
        <v>0.28999999999999998</v>
      </c>
      <c r="I47" s="161">
        <v>1.6882912394362969E-2</v>
      </c>
      <c r="J47" s="161">
        <v>1.8172161004895861E-2</v>
      </c>
      <c r="K47" s="161">
        <v>0.92905364363734466</v>
      </c>
      <c r="L47" s="142">
        <v>0.17643064330354641</v>
      </c>
    </row>
    <row r="48" spans="1:12">
      <c r="A48" s="164" t="s">
        <v>5</v>
      </c>
      <c r="B48" s="32" t="s">
        <v>718</v>
      </c>
      <c r="C48" s="165">
        <v>5.1346000000000003E-2</v>
      </c>
      <c r="D48" s="161">
        <v>2.9281000000000001E-2</v>
      </c>
      <c r="E48" s="166">
        <v>3.9763E-2</v>
      </c>
      <c r="F48" s="165">
        <v>-1.2133E-2</v>
      </c>
      <c r="G48" s="161">
        <v>2.5538999999999999E-2</v>
      </c>
      <c r="H48" s="166">
        <v>0.68262999999999996</v>
      </c>
      <c r="I48" s="161">
        <v>1.5293534553445899E-2</v>
      </c>
      <c r="J48" s="161">
        <v>1.9246702547289059E-2</v>
      </c>
      <c r="K48" s="161">
        <v>0.79460544037970982</v>
      </c>
      <c r="L48" s="142">
        <v>0.21342152634550571</v>
      </c>
    </row>
    <row r="49" spans="1:12">
      <c r="A49" s="164" t="s">
        <v>5</v>
      </c>
      <c r="B49" s="32" t="s">
        <v>722</v>
      </c>
      <c r="C49" s="165">
        <v>1.8885E-3</v>
      </c>
      <c r="D49" s="161">
        <v>2.8028000000000001E-2</v>
      </c>
      <c r="E49" s="166">
        <v>0.47314000000000001</v>
      </c>
      <c r="F49" s="165">
        <v>2.1406000000000001E-2</v>
      </c>
      <c r="G49" s="161">
        <v>2.4417999999999999E-2</v>
      </c>
      <c r="H49" s="166">
        <v>0.19034000000000001</v>
      </c>
      <c r="I49" s="161">
        <v>1.298435716748038E-2</v>
      </c>
      <c r="J49" s="161">
        <v>1.841104435056248E-2</v>
      </c>
      <c r="K49" s="161">
        <v>0.70524826947601638</v>
      </c>
      <c r="L49" s="142">
        <v>0.24032787354448229</v>
      </c>
    </row>
    <row r="50" spans="1:12">
      <c r="A50" s="164" t="s">
        <v>5</v>
      </c>
      <c r="B50" s="70" t="s">
        <v>716</v>
      </c>
      <c r="C50" s="165">
        <v>3.6554999999999997E-2</v>
      </c>
      <c r="D50" s="161">
        <v>2.9277999999999998E-2</v>
      </c>
      <c r="E50" s="166">
        <v>0.10592</v>
      </c>
      <c r="F50" s="165">
        <v>-5.1469999999999997E-3</v>
      </c>
      <c r="G50" s="161">
        <v>2.58E-2</v>
      </c>
      <c r="H50" s="166">
        <v>0.57906000000000002</v>
      </c>
      <c r="I50" s="161">
        <v>1.308111055337793E-2</v>
      </c>
      <c r="J50" s="161">
        <v>1.935681018909359E-2</v>
      </c>
      <c r="K50" s="161">
        <v>0.67578854292575319</v>
      </c>
      <c r="L50" s="142">
        <v>0.24958745493948431</v>
      </c>
    </row>
    <row r="51" spans="1:12">
      <c r="A51" s="164" t="s">
        <v>5</v>
      </c>
      <c r="B51" s="32" t="s">
        <v>720</v>
      </c>
      <c r="C51" s="165">
        <v>4.2356E-3</v>
      </c>
      <c r="D51" s="161">
        <v>3.0474999999999999E-2</v>
      </c>
      <c r="E51" s="166">
        <v>0.44473000000000001</v>
      </c>
      <c r="F51" s="165">
        <v>1.9656E-2</v>
      </c>
      <c r="G51" s="161">
        <v>2.5978000000000001E-2</v>
      </c>
      <c r="H51" s="166">
        <v>0.22464000000000001</v>
      </c>
      <c r="I51" s="161">
        <v>1.316643088628423E-2</v>
      </c>
      <c r="J51" s="161">
        <v>1.9769870550476638E-2</v>
      </c>
      <c r="K51" s="161">
        <v>0.66598467868909705</v>
      </c>
      <c r="L51" s="142">
        <v>0.25271044676265919</v>
      </c>
    </row>
    <row r="52" spans="1:12">
      <c r="A52" s="164" t="s">
        <v>5</v>
      </c>
      <c r="B52" s="32" t="s">
        <v>707</v>
      </c>
      <c r="C52" s="165">
        <v>3.9600999999999997E-2</v>
      </c>
      <c r="D52" s="161">
        <v>2.9655000000000001E-2</v>
      </c>
      <c r="E52" s="166">
        <v>9.0883000000000005E-2</v>
      </c>
      <c r="F52" s="165">
        <v>-6.9731999999999997E-3</v>
      </c>
      <c r="G52" s="161">
        <v>2.5107000000000001E-2</v>
      </c>
      <c r="H52" s="166">
        <v>0.60938999999999999</v>
      </c>
      <c r="I52" s="161">
        <v>1.247239537204334E-2</v>
      </c>
      <c r="J52" s="161">
        <v>1.916177996189615E-2</v>
      </c>
      <c r="K52" s="161">
        <v>0.65089962398300782</v>
      </c>
      <c r="L52" s="142">
        <v>0.2575556420993218</v>
      </c>
    </row>
    <row r="53" spans="1:12">
      <c r="A53" s="164" t="s">
        <v>5</v>
      </c>
      <c r="B53" s="32" t="s">
        <v>712</v>
      </c>
      <c r="C53" s="165">
        <v>-4.3629000000000001E-2</v>
      </c>
      <c r="D53" s="161">
        <v>2.8896999999999999E-2</v>
      </c>
      <c r="E53" s="166">
        <v>0.93444000000000005</v>
      </c>
      <c r="F53" s="165">
        <v>4.9856999999999999E-2</v>
      </c>
      <c r="G53" s="161">
        <v>2.4011999999999999E-2</v>
      </c>
      <c r="H53" s="166">
        <v>1.8941E-2</v>
      </c>
      <c r="I53" s="161">
        <v>1.1672450247647339E-2</v>
      </c>
      <c r="J53" s="161">
        <v>1.8468146288413909E-2</v>
      </c>
      <c r="K53" s="161">
        <v>0.63203150253201745</v>
      </c>
      <c r="L53" s="142">
        <v>0.2636831461946344</v>
      </c>
    </row>
    <row r="54" spans="1:12">
      <c r="A54" s="164" t="s">
        <v>5</v>
      </c>
      <c r="B54" s="32" t="s">
        <v>733</v>
      </c>
      <c r="C54" s="165">
        <v>1.2980999999999999E-2</v>
      </c>
      <c r="D54" s="161">
        <v>2.887E-2</v>
      </c>
      <c r="E54" s="166">
        <v>0.32649</v>
      </c>
      <c r="F54" s="165">
        <v>1.0618000000000001E-2</v>
      </c>
      <c r="G54" s="161">
        <v>2.4608000000000001E-2</v>
      </c>
      <c r="H54" s="166">
        <v>0.33306000000000002</v>
      </c>
      <c r="I54" s="161">
        <v>1.16123661683283E-2</v>
      </c>
      <c r="J54" s="161">
        <v>1.8727857360672371E-2</v>
      </c>
      <c r="K54" s="161">
        <v>0.62005844794149989</v>
      </c>
      <c r="L54" s="142">
        <v>0.26760965369271711</v>
      </c>
    </row>
    <row r="55" spans="1:12">
      <c r="A55" s="164" t="s">
        <v>5</v>
      </c>
      <c r="B55" s="32" t="s">
        <v>728</v>
      </c>
      <c r="C55" s="165">
        <v>-4.5071E-3</v>
      </c>
      <c r="D55" s="161">
        <v>2.8315E-2</v>
      </c>
      <c r="E55" s="166">
        <v>0.56323000000000001</v>
      </c>
      <c r="F55" s="165">
        <v>2.2563E-2</v>
      </c>
      <c r="G55" s="161">
        <v>2.4893999999999999E-2</v>
      </c>
      <c r="H55" s="166">
        <v>0.18237999999999999</v>
      </c>
      <c r="I55" s="161">
        <v>1.0761220346109129E-2</v>
      </c>
      <c r="J55" s="161">
        <v>1.8695857398100889E-2</v>
      </c>
      <c r="K55" s="161">
        <v>0.57559383969211519</v>
      </c>
      <c r="L55" s="142">
        <v>0.28244487295305087</v>
      </c>
    </row>
    <row r="56" spans="1:12">
      <c r="A56" s="164" t="s">
        <v>5</v>
      </c>
      <c r="B56" s="32" t="s">
        <v>738</v>
      </c>
      <c r="C56" s="165">
        <v>8.3911000000000003E-3</v>
      </c>
      <c r="D56" s="161">
        <v>3.0676999999999999E-2</v>
      </c>
      <c r="E56" s="166">
        <v>0.39222000000000001</v>
      </c>
      <c r="F56" s="165">
        <v>5.1070999999999998E-3</v>
      </c>
      <c r="G56" s="161">
        <v>2.5707000000000001E-2</v>
      </c>
      <c r="H56" s="166">
        <v>0.42126000000000002</v>
      </c>
      <c r="I56" s="161">
        <v>6.46186167653504E-3</v>
      </c>
      <c r="J56" s="161">
        <v>1.9703472111795479E-2</v>
      </c>
      <c r="K56" s="161">
        <v>0.32795548113911588</v>
      </c>
      <c r="L56" s="142">
        <v>0.3714726617610844</v>
      </c>
    </row>
    <row r="57" spans="1:12">
      <c r="A57" s="164" t="s">
        <v>5</v>
      </c>
      <c r="B57" s="32" t="s">
        <v>709</v>
      </c>
      <c r="C57" s="165">
        <v>1.6549000000000001E-2</v>
      </c>
      <c r="D57" s="161">
        <v>2.8528999999999999E-2</v>
      </c>
      <c r="E57" s="166">
        <v>0.28093000000000001</v>
      </c>
      <c r="F57" s="165">
        <v>-3.9049000000000002E-3</v>
      </c>
      <c r="G57" s="161">
        <v>2.4013E-2</v>
      </c>
      <c r="H57" s="166">
        <v>0.56459000000000004</v>
      </c>
      <c r="I57" s="161">
        <v>4.5769234551845533E-3</v>
      </c>
      <c r="J57" s="161">
        <v>1.8371435786868211E-2</v>
      </c>
      <c r="K57" s="161">
        <v>0.24913259411417971</v>
      </c>
      <c r="L57" s="142">
        <v>0.4016291088438102</v>
      </c>
    </row>
    <row r="58" spans="1:12">
      <c r="A58" s="164" t="s">
        <v>5</v>
      </c>
      <c r="B58" s="70" t="s">
        <v>735</v>
      </c>
      <c r="C58" s="165">
        <v>1.3776999999999999E-3</v>
      </c>
      <c r="D58" s="161">
        <v>2.9666000000000001E-2</v>
      </c>
      <c r="E58" s="166">
        <v>0.48148000000000002</v>
      </c>
      <c r="F58" s="165">
        <v>6.9419E-3</v>
      </c>
      <c r="G58" s="161">
        <v>2.5804000000000001E-2</v>
      </c>
      <c r="H58" s="166">
        <v>0.39395999999999998</v>
      </c>
      <c r="I58" s="161">
        <v>4.5453287103124516E-3</v>
      </c>
      <c r="J58" s="161">
        <v>1.946941052400487E-2</v>
      </c>
      <c r="K58" s="161">
        <v>0.23346000664520761</v>
      </c>
      <c r="L58" s="142">
        <v>0.40770211081231739</v>
      </c>
    </row>
    <row r="59" spans="1:12">
      <c r="A59" s="164" t="s">
        <v>5</v>
      </c>
      <c r="B59" s="32" t="s">
        <v>706</v>
      </c>
      <c r="C59" s="165">
        <v>-4.8038999999999998E-3</v>
      </c>
      <c r="D59" s="161">
        <v>2.8080000000000001E-2</v>
      </c>
      <c r="E59" s="166">
        <v>0.56791999999999998</v>
      </c>
      <c r="F59" s="165">
        <v>1.0782999999999999E-2</v>
      </c>
      <c r="G59" s="161">
        <v>2.4584999999999999E-2</v>
      </c>
      <c r="H59" s="166">
        <v>0.33048</v>
      </c>
      <c r="I59" s="161">
        <v>4.0194057413654831E-3</v>
      </c>
      <c r="J59" s="161">
        <v>1.8497200422612319E-2</v>
      </c>
      <c r="K59" s="161">
        <v>0.2172980585998231</v>
      </c>
      <c r="L59" s="142">
        <v>0.4139880349824604</v>
      </c>
    </row>
    <row r="60" spans="1:12">
      <c r="A60" s="164" t="s">
        <v>5</v>
      </c>
      <c r="B60" s="32" t="s">
        <v>705</v>
      </c>
      <c r="C60" s="165">
        <v>2.8865999999999999E-2</v>
      </c>
      <c r="D60" s="161">
        <v>2.8135E-2</v>
      </c>
      <c r="E60" s="166">
        <v>0.15246000000000001</v>
      </c>
      <c r="F60" s="165">
        <v>-1.5661999999999999E-2</v>
      </c>
      <c r="G60" s="161">
        <v>2.4629000000000002E-2</v>
      </c>
      <c r="H60" s="166">
        <v>0.73758000000000001</v>
      </c>
      <c r="I60" s="161">
        <v>3.6562619711072268E-3</v>
      </c>
      <c r="J60" s="161">
        <v>1.853166115037265E-2</v>
      </c>
      <c r="K60" s="161">
        <v>0.19729812354321541</v>
      </c>
      <c r="L60" s="142">
        <v>0.42179712384126178</v>
      </c>
    </row>
    <row r="61" spans="1:12">
      <c r="A61" s="164" t="s">
        <v>5</v>
      </c>
      <c r="B61" s="32" t="s">
        <v>737</v>
      </c>
      <c r="C61" s="165">
        <v>1.5806000000000001E-2</v>
      </c>
      <c r="D61" s="161">
        <v>2.8263E-2</v>
      </c>
      <c r="E61" s="166">
        <v>0.28799999999999998</v>
      </c>
      <c r="F61" s="165">
        <v>-5.5589999999999997E-3</v>
      </c>
      <c r="G61" s="161">
        <v>2.4205999999999998E-2</v>
      </c>
      <c r="H61" s="166">
        <v>0.59082000000000001</v>
      </c>
      <c r="I61" s="161">
        <v>3.4813366842246199E-3</v>
      </c>
      <c r="J61" s="161">
        <v>1.838480858012273E-2</v>
      </c>
      <c r="K61" s="161">
        <v>0.18935941971071529</v>
      </c>
      <c r="L61" s="142">
        <v>0.42490556370463473</v>
      </c>
    </row>
    <row r="62" spans="1:12">
      <c r="A62" s="164" t="s">
        <v>5</v>
      </c>
      <c r="B62" s="70" t="s">
        <v>708</v>
      </c>
      <c r="C62" s="165">
        <v>-2.6307000000000001E-4</v>
      </c>
      <c r="D62" s="161">
        <v>3.0013999999999999E-2</v>
      </c>
      <c r="E62" s="166">
        <v>0.50349999999999995</v>
      </c>
      <c r="F62" s="165">
        <v>5.1960000000000001E-3</v>
      </c>
      <c r="G62" s="161">
        <v>2.5637E-2</v>
      </c>
      <c r="H62" s="166">
        <v>0.41970000000000002</v>
      </c>
      <c r="I62" s="161">
        <v>2.8931859683399988E-3</v>
      </c>
      <c r="J62" s="161">
        <v>1.9493686623247838E-2</v>
      </c>
      <c r="K62" s="161">
        <v>0.14841656297529859</v>
      </c>
      <c r="L62" s="142">
        <v>0.44100701473265003</v>
      </c>
    </row>
    <row r="63" spans="1:12">
      <c r="A63" s="164" t="s">
        <v>5</v>
      </c>
      <c r="B63" s="32" t="s">
        <v>726</v>
      </c>
      <c r="C63" s="165">
        <v>-1.5538E-2</v>
      </c>
      <c r="D63" s="161">
        <v>3.0568999999999999E-2</v>
      </c>
      <c r="E63" s="166">
        <v>0.69437000000000004</v>
      </c>
      <c r="F63" s="165">
        <v>1.6511999999999999E-2</v>
      </c>
      <c r="G63" s="161">
        <v>2.6384000000000001E-2</v>
      </c>
      <c r="H63" s="166">
        <v>0.26571</v>
      </c>
      <c r="I63" s="161">
        <v>2.8294385321507489E-3</v>
      </c>
      <c r="J63" s="161">
        <v>1.997335030206316E-2</v>
      </c>
      <c r="K63" s="161">
        <v>0.14166068733388609</v>
      </c>
      <c r="L63" s="142">
        <v>0.4436740143328895</v>
      </c>
    </row>
    <row r="64" spans="1:12">
      <c r="A64" s="164" t="s">
        <v>5</v>
      </c>
      <c r="B64" s="32" t="s">
        <v>731</v>
      </c>
      <c r="C64" s="165">
        <v>2.3116000000000001E-2</v>
      </c>
      <c r="D64" s="161">
        <v>2.7810000000000001E-2</v>
      </c>
      <c r="E64" s="166">
        <v>0.20293</v>
      </c>
      <c r="F64" s="165">
        <v>-1.7240999999999999E-2</v>
      </c>
      <c r="G64" s="161">
        <v>2.4119000000000002E-2</v>
      </c>
      <c r="H64" s="166">
        <v>0.76263999999999998</v>
      </c>
      <c r="I64" s="161">
        <v>8.3431422263384125E-5</v>
      </c>
      <c r="J64" s="161">
        <v>1.8220951266652439E-2</v>
      </c>
      <c r="K64" s="161">
        <v>4.5788730260246284E-3</v>
      </c>
      <c r="L64" s="142">
        <v>0.49817330033645268</v>
      </c>
    </row>
    <row r="65" spans="1:12">
      <c r="A65" s="164" t="s">
        <v>5</v>
      </c>
      <c r="B65" s="32" t="s">
        <v>727</v>
      </c>
      <c r="C65" s="165">
        <v>3.9842000000000002E-2</v>
      </c>
      <c r="D65" s="161">
        <v>2.9770000000000001E-2</v>
      </c>
      <c r="E65" s="166">
        <v>9.0407000000000001E-2</v>
      </c>
      <c r="F65" s="165">
        <v>-2.9766999999999998E-2</v>
      </c>
      <c r="G65" s="161">
        <v>2.5565000000000001E-2</v>
      </c>
      <c r="H65" s="166">
        <v>0.87785000000000002</v>
      </c>
      <c r="I65" s="161">
        <v>-2.218340718087797E-4</v>
      </c>
      <c r="J65" s="161">
        <v>1.9394980797461499E-2</v>
      </c>
      <c r="K65" s="161">
        <v>-1.143770515296485E-2</v>
      </c>
      <c r="L65" s="142">
        <v>0.50456288468913435</v>
      </c>
    </row>
    <row r="66" spans="1:12">
      <c r="A66" s="164" t="s">
        <v>5</v>
      </c>
      <c r="B66" s="32" t="s">
        <v>721</v>
      </c>
      <c r="C66" s="165">
        <v>1.1707E-2</v>
      </c>
      <c r="D66" s="161">
        <v>2.7941000000000001E-2</v>
      </c>
      <c r="E66" s="166">
        <v>0.33761999999999998</v>
      </c>
      <c r="F66" s="165">
        <v>-1.1246000000000001E-2</v>
      </c>
      <c r="G66" s="161">
        <v>2.3819E-2</v>
      </c>
      <c r="H66" s="166">
        <v>0.68159000000000003</v>
      </c>
      <c r="I66" s="161">
        <v>-1.5858835932025749E-3</v>
      </c>
      <c r="J66" s="161">
        <v>1.8126476690159599E-2</v>
      </c>
      <c r="K66" s="161">
        <v>-8.7489897805871505E-2</v>
      </c>
      <c r="L66" s="142">
        <v>0.53485894248816579</v>
      </c>
    </row>
    <row r="67" spans="1:12">
      <c r="A67" s="164" t="s">
        <v>5</v>
      </c>
      <c r="B67" s="32" t="s">
        <v>719</v>
      </c>
      <c r="C67" s="165">
        <v>2.0043000000000001E-3</v>
      </c>
      <c r="D67" s="161">
        <v>3.0119E-2</v>
      </c>
      <c r="E67" s="166">
        <v>0.47347</v>
      </c>
      <c r="F67" s="165">
        <v>-7.8216999999999991E-3</v>
      </c>
      <c r="G67" s="161">
        <v>2.5545999999999999E-2</v>
      </c>
      <c r="H67" s="166">
        <v>0.62026000000000003</v>
      </c>
      <c r="I67" s="161">
        <v>-3.7105156905598161E-3</v>
      </c>
      <c r="J67" s="161">
        <v>1.948209434574049E-2</v>
      </c>
      <c r="K67" s="161">
        <v>-0.19045774159137421</v>
      </c>
      <c r="L67" s="142">
        <v>0.57552477281858094</v>
      </c>
    </row>
    <row r="68" spans="1:12">
      <c r="A68" s="164" t="s">
        <v>5</v>
      </c>
      <c r="B68" s="32" t="s">
        <v>724</v>
      </c>
      <c r="C68" s="165">
        <v>2.0976999999999999E-2</v>
      </c>
      <c r="D68" s="161">
        <v>2.8344000000000001E-2</v>
      </c>
      <c r="E68" s="166">
        <v>0.22961999999999999</v>
      </c>
      <c r="F68" s="165">
        <v>-2.4136999999999999E-2</v>
      </c>
      <c r="G68" s="161">
        <v>2.4296000000000002E-2</v>
      </c>
      <c r="H68" s="166">
        <v>0.83975</v>
      </c>
      <c r="I68" s="161">
        <v>-5.0288578485024344E-3</v>
      </c>
      <c r="J68" s="161">
        <v>1.84465308904018E-2</v>
      </c>
      <c r="K68" s="161">
        <v>-0.27261808078607758</v>
      </c>
      <c r="L68" s="142">
        <v>0.60742659411216271</v>
      </c>
    </row>
    <row r="69" spans="1:12">
      <c r="A69" s="164" t="s">
        <v>5</v>
      </c>
      <c r="B69" s="32" t="s">
        <v>711</v>
      </c>
      <c r="C69" s="165">
        <v>2.4608000000000001E-2</v>
      </c>
      <c r="D69" s="161">
        <v>3.0419000000000002E-2</v>
      </c>
      <c r="E69" s="166">
        <v>0.20927000000000001</v>
      </c>
      <c r="F69" s="165">
        <v>-2.7881E-2</v>
      </c>
      <c r="G69" s="161">
        <v>2.5177999999999999E-2</v>
      </c>
      <c r="H69" s="166">
        <v>0.86590999999999996</v>
      </c>
      <c r="I69" s="161">
        <v>-6.5409333311786631E-3</v>
      </c>
      <c r="J69" s="161">
        <v>1.9395843417057551E-2</v>
      </c>
      <c r="K69" s="161">
        <v>-0.33723376656187493</v>
      </c>
      <c r="L69" s="142">
        <v>0.63202965770635133</v>
      </c>
    </row>
    <row r="70" spans="1:12">
      <c r="A70" s="164" t="s">
        <v>5</v>
      </c>
      <c r="B70" s="32" t="s">
        <v>725</v>
      </c>
      <c r="C70" s="165">
        <v>-2.8157999999999999E-2</v>
      </c>
      <c r="D70" s="161">
        <v>2.8677999999999999E-2</v>
      </c>
      <c r="E70" s="166">
        <v>0.83691000000000004</v>
      </c>
      <c r="F70" s="165">
        <v>7.3233999999999999E-3</v>
      </c>
      <c r="G70" s="161">
        <v>2.4757999999999999E-2</v>
      </c>
      <c r="H70" s="166">
        <v>0.38369999999999999</v>
      </c>
      <c r="I70" s="161">
        <v>-7.8283600388140279E-3</v>
      </c>
      <c r="J70" s="161">
        <v>1.8740450579098251E-2</v>
      </c>
      <c r="K70" s="161">
        <v>-0.41772528391314218</v>
      </c>
      <c r="L70" s="142">
        <v>0.66192600796695866</v>
      </c>
    </row>
    <row r="71" spans="1:12">
      <c r="A71" s="164" t="s">
        <v>5</v>
      </c>
      <c r="B71" s="32" t="s">
        <v>717</v>
      </c>
      <c r="C71" s="165">
        <v>2.4993999999999999E-2</v>
      </c>
      <c r="D71" s="161">
        <v>2.8646999999999999E-2</v>
      </c>
      <c r="E71" s="166">
        <v>0.19148000000000001</v>
      </c>
      <c r="F71" s="165">
        <v>-3.3152000000000001E-2</v>
      </c>
      <c r="G71" s="161">
        <v>2.4398E-2</v>
      </c>
      <c r="H71" s="166">
        <v>0.91288000000000002</v>
      </c>
      <c r="I71" s="161">
        <v>-8.7069052624011763E-3</v>
      </c>
      <c r="J71" s="161">
        <v>1.8574412599509E-2</v>
      </c>
      <c r="K71" s="161">
        <v>-0.46875804097467599</v>
      </c>
      <c r="L71" s="142">
        <v>0.68037870260306832</v>
      </c>
    </row>
    <row r="72" spans="1:12">
      <c r="A72" s="164" t="s">
        <v>5</v>
      </c>
      <c r="B72" s="32" t="s">
        <v>729</v>
      </c>
      <c r="C72" s="165">
        <v>-2.8407999999999999E-2</v>
      </c>
      <c r="D72" s="161">
        <v>2.8830000000000001E-2</v>
      </c>
      <c r="E72" s="166">
        <v>0.83777000000000001</v>
      </c>
      <c r="F72" s="165">
        <v>-1.805E-3</v>
      </c>
      <c r="G72" s="161">
        <v>2.4468E-2</v>
      </c>
      <c r="H72" s="166">
        <v>0.52939999999999998</v>
      </c>
      <c r="I72" s="161">
        <v>-1.294375095745369E-2</v>
      </c>
      <c r="J72" s="161">
        <v>1.8655100032790559E-2</v>
      </c>
      <c r="K72" s="161">
        <v>-0.69384516484511594</v>
      </c>
      <c r="L72" s="142">
        <v>0.75611034243099018</v>
      </c>
    </row>
    <row r="73" spans="1:12">
      <c r="A73" s="164" t="s">
        <v>5</v>
      </c>
      <c r="B73" s="32" t="s">
        <v>713</v>
      </c>
      <c r="C73" s="165">
        <v>6.7305000000000004E-3</v>
      </c>
      <c r="D73" s="161">
        <v>2.9309999999999999E-2</v>
      </c>
      <c r="E73" s="166">
        <v>0.40919</v>
      </c>
      <c r="F73" s="165">
        <v>-3.7178000000000003E-2</v>
      </c>
      <c r="G73" s="161">
        <v>2.5537000000000001E-2</v>
      </c>
      <c r="H73" s="166">
        <v>0.92727000000000004</v>
      </c>
      <c r="I73" s="161">
        <v>-1.8230049088582081E-2</v>
      </c>
      <c r="J73" s="161">
        <v>1.9254074300227741E-2</v>
      </c>
      <c r="K73" s="161">
        <v>-0.94681514178879278</v>
      </c>
      <c r="L73" s="142">
        <v>0.82813350767861516</v>
      </c>
    </row>
    <row r="74" spans="1:12">
      <c r="A74" s="164" t="s">
        <v>5</v>
      </c>
      <c r="B74" s="32" t="s">
        <v>736</v>
      </c>
      <c r="C74" s="165">
        <v>-2.3238000000000002E-2</v>
      </c>
      <c r="D74" s="161">
        <v>2.9513000000000001E-2</v>
      </c>
      <c r="E74" s="166">
        <v>0.78446000000000005</v>
      </c>
      <c r="F74" s="165">
        <v>-1.6284E-2</v>
      </c>
      <c r="G74" s="161">
        <v>2.5368000000000002E-2</v>
      </c>
      <c r="H74" s="166">
        <v>0.73953000000000002</v>
      </c>
      <c r="I74" s="161">
        <v>-1.923876390795496E-2</v>
      </c>
      <c r="J74" s="161">
        <v>1.9237888682696769E-2</v>
      </c>
      <c r="K74" s="161">
        <v>-1.000045494870702</v>
      </c>
      <c r="L74" s="142">
        <v>0.84135575424495501</v>
      </c>
    </row>
    <row r="75" spans="1:12">
      <c r="A75" s="164" t="s">
        <v>5</v>
      </c>
      <c r="B75" s="32" t="s">
        <v>714</v>
      </c>
      <c r="C75" s="165">
        <v>-2.1441999999999999E-2</v>
      </c>
      <c r="D75" s="161">
        <v>2.8199999999999999E-2</v>
      </c>
      <c r="E75" s="166">
        <v>0.77647999999999995</v>
      </c>
      <c r="F75" s="165">
        <v>-3.9808000000000003E-2</v>
      </c>
      <c r="G75" s="161">
        <v>2.4494999999999999E-2</v>
      </c>
      <c r="H75" s="166">
        <v>0.94791999999999998</v>
      </c>
      <c r="I75" s="161">
        <v>-3.1909966255604459E-2</v>
      </c>
      <c r="J75" s="161">
        <v>1.849274200476184E-2</v>
      </c>
      <c r="K75" s="161">
        <v>-1.725540011718528</v>
      </c>
      <c r="L75" s="142">
        <v>0.95778490023021534</v>
      </c>
    </row>
    <row r="76" spans="1:12">
      <c r="A76" s="167" t="s">
        <v>5</v>
      </c>
      <c r="B76" s="168" t="s">
        <v>730</v>
      </c>
      <c r="C76" s="169">
        <v>-4.2832000000000002E-2</v>
      </c>
      <c r="D76" s="170">
        <v>2.9666000000000001E-2</v>
      </c>
      <c r="E76" s="171">
        <v>0.92559000000000002</v>
      </c>
      <c r="F76" s="169">
        <v>-2.9205999999999999E-2</v>
      </c>
      <c r="G76" s="170">
        <v>2.5701000000000002E-2</v>
      </c>
      <c r="H76" s="171">
        <v>0.87209000000000003</v>
      </c>
      <c r="I76" s="170">
        <v>-3.5048179302160698E-2</v>
      </c>
      <c r="J76" s="170">
        <v>1.9425054276948059E-2</v>
      </c>
      <c r="K76" s="170">
        <v>-1.8042770332823621</v>
      </c>
      <c r="L76" s="172">
        <v>0.96440605583469663</v>
      </c>
    </row>
    <row r="77" spans="1:12">
      <c r="A77" s="164" t="s">
        <v>1</v>
      </c>
      <c r="B77" s="70" t="s">
        <v>735</v>
      </c>
      <c r="C77" s="165">
        <v>1.4754E-2</v>
      </c>
      <c r="D77" s="161">
        <v>3.0098E-2</v>
      </c>
      <c r="E77" s="166">
        <v>0.31201000000000001</v>
      </c>
      <c r="F77" s="165">
        <v>7.0472999999999994E-2</v>
      </c>
      <c r="G77" s="161">
        <v>2.6695E-2</v>
      </c>
      <c r="H77" s="166">
        <v>4.1498999999999998E-3</v>
      </c>
      <c r="I77" s="161">
        <v>4.5940202653520348E-2</v>
      </c>
      <c r="J77" s="161">
        <v>1.997144629512845E-2</v>
      </c>
      <c r="K77" s="161">
        <v>2.3002942288023651</v>
      </c>
      <c r="L77" s="142">
        <v>1.071577821090226E-2</v>
      </c>
    </row>
    <row r="78" spans="1:12">
      <c r="A78" s="164" t="s">
        <v>1</v>
      </c>
      <c r="B78" s="32" t="s">
        <v>717</v>
      </c>
      <c r="C78" s="165">
        <v>7.0074999999999998E-3</v>
      </c>
      <c r="D78" s="161">
        <v>2.8680000000000001E-2</v>
      </c>
      <c r="E78" s="166">
        <v>0.40349000000000002</v>
      </c>
      <c r="F78" s="165">
        <v>7.0716000000000001E-2</v>
      </c>
      <c r="G78" s="161">
        <v>2.5172E-2</v>
      </c>
      <c r="H78" s="166">
        <v>2.4861000000000002E-3</v>
      </c>
      <c r="I78" s="161">
        <v>4.2994281139994789E-2</v>
      </c>
      <c r="J78" s="161">
        <v>1.8918667065644969E-2</v>
      </c>
      <c r="K78" s="161">
        <v>2.2725851134655</v>
      </c>
      <c r="L78" s="142">
        <v>1.1525596783185999E-2</v>
      </c>
    </row>
    <row r="79" spans="1:12">
      <c r="A79" s="164" t="s">
        <v>1</v>
      </c>
      <c r="B79" s="32" t="s">
        <v>722</v>
      </c>
      <c r="C79" s="165">
        <v>4.9488999999999998E-2</v>
      </c>
      <c r="D79" s="161">
        <v>2.8254999999999999E-2</v>
      </c>
      <c r="E79" s="166">
        <v>3.9938000000000001E-2</v>
      </c>
      <c r="F79" s="165">
        <v>3.1045E-2</v>
      </c>
      <c r="G79" s="161">
        <v>2.5055999999999998E-2</v>
      </c>
      <c r="H79" s="166">
        <v>0.10767</v>
      </c>
      <c r="I79" s="161">
        <v>3.9164213246584971E-2</v>
      </c>
      <c r="J79" s="161">
        <v>1.8746695656677491E-2</v>
      </c>
      <c r="K79" s="161">
        <v>2.089126209964093</v>
      </c>
      <c r="L79" s="142">
        <v>1.8348181785022091E-2</v>
      </c>
    </row>
    <row r="80" spans="1:12">
      <c r="A80" s="164" t="s">
        <v>1</v>
      </c>
      <c r="B80" s="70" t="s">
        <v>716</v>
      </c>
      <c r="C80" s="165">
        <v>2.2165000000000001E-2</v>
      </c>
      <c r="D80" s="161">
        <v>2.9821E-2</v>
      </c>
      <c r="E80" s="166">
        <v>0.22867000000000001</v>
      </c>
      <c r="F80" s="165">
        <v>5.6647000000000003E-2</v>
      </c>
      <c r="G80" s="161">
        <v>2.6689999999999998E-2</v>
      </c>
      <c r="H80" s="166">
        <v>1.6910999999999999E-2</v>
      </c>
      <c r="I80" s="161">
        <v>4.1310633408981057E-2</v>
      </c>
      <c r="J80" s="161">
        <v>1.9887821781942511E-2</v>
      </c>
      <c r="K80" s="161">
        <v>2.0771824014679048</v>
      </c>
      <c r="L80" s="142">
        <v>1.889236375330108E-2</v>
      </c>
    </row>
    <row r="81" spans="1:12">
      <c r="A81" s="164" t="s">
        <v>1</v>
      </c>
      <c r="B81" s="32" t="s">
        <v>732</v>
      </c>
      <c r="C81" s="165">
        <v>4.2540000000000001E-2</v>
      </c>
      <c r="D81" s="161">
        <v>2.7767E-2</v>
      </c>
      <c r="E81" s="166">
        <v>6.2770999999999993E-2</v>
      </c>
      <c r="F81" s="165">
        <v>3.3109E-2</v>
      </c>
      <c r="G81" s="161">
        <v>2.5062000000000001E-2</v>
      </c>
      <c r="H81" s="166">
        <v>9.325E-2</v>
      </c>
      <c r="I81" s="161">
        <v>3.7342867808578012E-2</v>
      </c>
      <c r="J81" s="161">
        <v>1.8604531365785711E-2</v>
      </c>
      <c r="K81" s="161">
        <v>2.007192069199478</v>
      </c>
      <c r="L81" s="142">
        <v>2.236460787934124E-2</v>
      </c>
    </row>
    <row r="82" spans="1:12">
      <c r="A82" s="164" t="s">
        <v>1</v>
      </c>
      <c r="B82" s="32" t="s">
        <v>724</v>
      </c>
      <c r="C82" s="165">
        <v>2.1371000000000001E-2</v>
      </c>
      <c r="D82" s="161">
        <v>2.7980999999999999E-2</v>
      </c>
      <c r="E82" s="166">
        <v>0.22251000000000001</v>
      </c>
      <c r="F82" s="165">
        <v>4.9403000000000002E-2</v>
      </c>
      <c r="G82" s="161">
        <v>2.5038000000000001E-2</v>
      </c>
      <c r="H82" s="166">
        <v>2.4251000000000002E-2</v>
      </c>
      <c r="I82" s="161">
        <v>3.6938231913994528E-2</v>
      </c>
      <c r="J82" s="161">
        <v>1.8658567179938121E-2</v>
      </c>
      <c r="K82" s="161">
        <v>1.97969284338783</v>
      </c>
      <c r="L82" s="142">
        <v>2.3869026613432071E-2</v>
      </c>
    </row>
    <row r="83" spans="1:12">
      <c r="A83" s="164" t="s">
        <v>1</v>
      </c>
      <c r="B83" s="32" t="s">
        <v>712</v>
      </c>
      <c r="C83" s="165">
        <v>2.4396000000000001E-2</v>
      </c>
      <c r="D83" s="161">
        <v>2.9219999999999999E-2</v>
      </c>
      <c r="E83" s="166">
        <v>0.20188999999999999</v>
      </c>
      <c r="F83" s="165">
        <v>4.0689000000000003E-2</v>
      </c>
      <c r="G83" s="161">
        <v>2.4577999999999999E-2</v>
      </c>
      <c r="H83" s="166">
        <v>4.8922E-2</v>
      </c>
      <c r="I83" s="161">
        <v>3.3937963941549243E-2</v>
      </c>
      <c r="J83" s="161">
        <v>1.8808964928713361E-2</v>
      </c>
      <c r="K83" s="161">
        <v>1.8043504291796659</v>
      </c>
      <c r="L83" s="142">
        <v>3.5588194420418509E-2</v>
      </c>
    </row>
    <row r="84" spans="1:12">
      <c r="A84" s="164" t="s">
        <v>1</v>
      </c>
      <c r="B84" s="32" t="s">
        <v>710</v>
      </c>
      <c r="C84" s="165">
        <v>3.7376E-2</v>
      </c>
      <c r="D84" s="161">
        <v>2.8523E-2</v>
      </c>
      <c r="E84" s="166">
        <v>9.5044000000000003E-2</v>
      </c>
      <c r="F84" s="165">
        <v>3.0407E-2</v>
      </c>
      <c r="G84" s="161">
        <v>2.5125000000000001E-2</v>
      </c>
      <c r="H84" s="166">
        <v>0.11310000000000001</v>
      </c>
      <c r="I84" s="161">
        <v>3.3451855662108503E-2</v>
      </c>
      <c r="J84" s="161">
        <v>1.8853558149785569E-2</v>
      </c>
      <c r="K84" s="161">
        <v>1.7742993336506601</v>
      </c>
      <c r="L84" s="142">
        <v>3.8006825370568327E-2</v>
      </c>
    </row>
    <row r="85" spans="1:12">
      <c r="A85" s="164" t="s">
        <v>1</v>
      </c>
      <c r="B85" s="32" t="s">
        <v>728</v>
      </c>
      <c r="C85" s="165">
        <v>4.2074E-2</v>
      </c>
      <c r="D85" s="161">
        <v>2.8909000000000001E-2</v>
      </c>
      <c r="E85" s="166">
        <v>7.2791999999999996E-2</v>
      </c>
      <c r="F85" s="165">
        <v>2.7019000000000001E-2</v>
      </c>
      <c r="G85" s="161">
        <v>2.5656999999999999E-2</v>
      </c>
      <c r="H85" s="166">
        <v>0.14616000000000001</v>
      </c>
      <c r="I85" s="161">
        <v>3.3652434463736183E-2</v>
      </c>
      <c r="J85" s="161">
        <v>1.9189422748613259E-2</v>
      </c>
      <c r="K85" s="161">
        <v>1.753697070755716</v>
      </c>
      <c r="L85" s="142">
        <v>3.974121387155672E-2</v>
      </c>
    </row>
    <row r="86" spans="1:12">
      <c r="A86" s="164" t="s">
        <v>1</v>
      </c>
      <c r="B86" s="32" t="s">
        <v>737</v>
      </c>
      <c r="C86" s="165">
        <v>2.9426999999999998E-2</v>
      </c>
      <c r="D86" s="161">
        <v>2.8251999999999999E-2</v>
      </c>
      <c r="E86" s="166">
        <v>0.14881</v>
      </c>
      <c r="F86" s="165">
        <v>3.4213E-2</v>
      </c>
      <c r="G86" s="161">
        <v>2.4979999999999999E-2</v>
      </c>
      <c r="H86" s="166">
        <v>8.5417999999999994E-2</v>
      </c>
      <c r="I86" s="161">
        <v>3.2113072764557257E-2</v>
      </c>
      <c r="J86" s="161">
        <v>1.8713928833035409E-2</v>
      </c>
      <c r="K86" s="161">
        <v>1.7159984443175049</v>
      </c>
      <c r="L86" s="142">
        <v>4.3081163577203339E-2</v>
      </c>
    </row>
    <row r="87" spans="1:12">
      <c r="A87" s="164" t="s">
        <v>1</v>
      </c>
      <c r="B87" s="32" t="s">
        <v>725</v>
      </c>
      <c r="C87" s="165">
        <v>2.9492000000000001E-2</v>
      </c>
      <c r="D87" s="161">
        <v>2.9191999999999999E-2</v>
      </c>
      <c r="E87" s="166">
        <v>0.15619</v>
      </c>
      <c r="F87" s="165">
        <v>3.0054999999999998E-2</v>
      </c>
      <c r="G87" s="161">
        <v>2.5644E-2</v>
      </c>
      <c r="H87" s="166">
        <v>0.12060999999999999</v>
      </c>
      <c r="I87" s="161">
        <v>2.9809775376107212E-2</v>
      </c>
      <c r="J87" s="161">
        <v>1.9266006012765399E-2</v>
      </c>
      <c r="K87" s="161">
        <v>1.5472732312216479</v>
      </c>
      <c r="L87" s="142">
        <v>6.0898686898545787E-2</v>
      </c>
    </row>
    <row r="88" spans="1:12">
      <c r="A88" s="164" t="s">
        <v>1</v>
      </c>
      <c r="B88" s="32" t="s">
        <v>729</v>
      </c>
      <c r="C88" s="165">
        <v>6.8671999999999997E-2</v>
      </c>
      <c r="D88" s="161">
        <v>2.9075E-2</v>
      </c>
      <c r="E88" s="166">
        <v>9.0972999999999991E-3</v>
      </c>
      <c r="F88" s="165">
        <v>-8.0476000000000002E-3</v>
      </c>
      <c r="G88" s="161">
        <v>2.5139999999999999E-2</v>
      </c>
      <c r="H88" s="166">
        <v>0.62556</v>
      </c>
      <c r="I88" s="161">
        <v>2.4772965881738E-2</v>
      </c>
      <c r="J88" s="161">
        <v>1.9016894223592939E-2</v>
      </c>
      <c r="K88" s="161">
        <v>1.302682004246724</v>
      </c>
      <c r="L88" s="142">
        <v>9.6341674154792167E-2</v>
      </c>
    </row>
    <row r="89" spans="1:12">
      <c r="A89" s="164" t="s">
        <v>1</v>
      </c>
      <c r="B89" s="70" t="s">
        <v>723</v>
      </c>
      <c r="C89" s="165">
        <v>7.2373999999999997E-3</v>
      </c>
      <c r="D89" s="161">
        <v>3.0346999999999999E-2</v>
      </c>
      <c r="E89" s="166">
        <v>0.40575</v>
      </c>
      <c r="F89" s="165">
        <v>3.8191999999999997E-2</v>
      </c>
      <c r="G89" s="161">
        <v>2.6431E-2</v>
      </c>
      <c r="H89" s="166">
        <v>7.4246000000000006E-2</v>
      </c>
      <c r="I89" s="161">
        <v>2.4839542704936299E-2</v>
      </c>
      <c r="J89" s="161">
        <v>1.9931214603746351E-2</v>
      </c>
      <c r="K89" s="161">
        <v>1.2462633712381661</v>
      </c>
      <c r="L89" s="142">
        <v>0.1063338602699528</v>
      </c>
    </row>
    <row r="90" spans="1:12">
      <c r="A90" s="164" t="s">
        <v>1</v>
      </c>
      <c r="B90" s="32" t="s">
        <v>714</v>
      </c>
      <c r="C90" s="165">
        <v>9.0355999999999998E-4</v>
      </c>
      <c r="D90" s="161">
        <v>2.8691999999999999E-2</v>
      </c>
      <c r="E90" s="166">
        <v>0.48743999999999998</v>
      </c>
      <c r="F90" s="165">
        <v>3.7482000000000001E-2</v>
      </c>
      <c r="G90" s="161">
        <v>2.5068E-2</v>
      </c>
      <c r="H90" s="166">
        <v>6.7437999999999998E-2</v>
      </c>
      <c r="I90" s="161">
        <v>2.1647404452617959E-2</v>
      </c>
      <c r="J90" s="161">
        <v>1.88778147407258E-2</v>
      </c>
      <c r="K90" s="161">
        <v>1.1467113513894811</v>
      </c>
      <c r="L90" s="142">
        <v>0.1257504687181501</v>
      </c>
    </row>
    <row r="91" spans="1:12">
      <c r="A91" s="164" t="s">
        <v>1</v>
      </c>
      <c r="B91" s="32" t="s">
        <v>703</v>
      </c>
      <c r="C91" s="165">
        <v>1.5762000000000002E-2</v>
      </c>
      <c r="D91" s="161">
        <v>3.0972E-2</v>
      </c>
      <c r="E91" s="166">
        <v>0.30542000000000002</v>
      </c>
      <c r="F91" s="165">
        <v>2.6818000000000002E-2</v>
      </c>
      <c r="G91" s="161">
        <v>2.6554000000000001E-2</v>
      </c>
      <c r="H91" s="166">
        <v>0.15626999999999999</v>
      </c>
      <c r="I91" s="161">
        <v>2.21341225702909E-2</v>
      </c>
      <c r="J91" s="161">
        <v>2.015918620906678E-2</v>
      </c>
      <c r="K91" s="161">
        <v>1.0979670677547431</v>
      </c>
      <c r="L91" s="142">
        <v>0.1361094349138596</v>
      </c>
    </row>
    <row r="92" spans="1:12">
      <c r="A92" s="164" t="s">
        <v>1</v>
      </c>
      <c r="B92" s="32" t="s">
        <v>706</v>
      </c>
      <c r="C92" s="165">
        <v>2.5725000000000001E-2</v>
      </c>
      <c r="D92" s="161">
        <v>2.8511000000000002E-2</v>
      </c>
      <c r="E92" s="166">
        <v>0.18346000000000001</v>
      </c>
      <c r="F92" s="165">
        <v>1.5412E-2</v>
      </c>
      <c r="G92" s="161">
        <v>2.5448999999999999E-2</v>
      </c>
      <c r="H92" s="166">
        <v>0.27239999999999998</v>
      </c>
      <c r="I92" s="161">
        <v>1.998515961028598E-2</v>
      </c>
      <c r="J92" s="161">
        <v>1.8985765866178062E-2</v>
      </c>
      <c r="K92" s="161">
        <v>1.052639106115191</v>
      </c>
      <c r="L92" s="142">
        <v>0.14625321351796389</v>
      </c>
    </row>
    <row r="93" spans="1:12">
      <c r="A93" s="164" t="s">
        <v>1</v>
      </c>
      <c r="B93" s="32" t="s">
        <v>705</v>
      </c>
      <c r="C93" s="165">
        <v>3.0488999999999999E-2</v>
      </c>
      <c r="D93" s="161">
        <v>2.8500000000000001E-2</v>
      </c>
      <c r="E93" s="166">
        <v>0.14237</v>
      </c>
      <c r="F93" s="165">
        <v>7.1948999999999997E-3</v>
      </c>
      <c r="G93" s="161">
        <v>2.5153999999999999E-2</v>
      </c>
      <c r="H93" s="166">
        <v>0.38743</v>
      </c>
      <c r="I93" s="161">
        <v>1.7394898345766172E-2</v>
      </c>
      <c r="J93" s="161">
        <v>1.8859142536643381E-2</v>
      </c>
      <c r="K93" s="161">
        <v>0.92235892018779886</v>
      </c>
      <c r="L93" s="142">
        <v>0.17817069497793339</v>
      </c>
    </row>
    <row r="94" spans="1:12">
      <c r="A94" s="164" t="s">
        <v>1</v>
      </c>
      <c r="B94" s="32" t="s">
        <v>719</v>
      </c>
      <c r="C94" s="165">
        <v>2.1294E-2</v>
      </c>
      <c r="D94" s="161">
        <v>3.0613999999999999E-2</v>
      </c>
      <c r="E94" s="166">
        <v>0.24335000000000001</v>
      </c>
      <c r="F94" s="165">
        <v>1.3849E-2</v>
      </c>
      <c r="G94" s="161">
        <v>2.6454999999999999E-2</v>
      </c>
      <c r="H94" s="166">
        <v>0.30031000000000002</v>
      </c>
      <c r="I94" s="161">
        <v>1.7031799376382769E-2</v>
      </c>
      <c r="J94" s="161">
        <v>2.0016694410536419E-2</v>
      </c>
      <c r="K94" s="161">
        <v>0.8508797220492883</v>
      </c>
      <c r="L94" s="142">
        <v>0.19741808513033371</v>
      </c>
    </row>
    <row r="95" spans="1:12">
      <c r="A95" s="164" t="s">
        <v>1</v>
      </c>
      <c r="B95" s="32" t="s">
        <v>726</v>
      </c>
      <c r="C95" s="165">
        <v>3.0322999999999999E-2</v>
      </c>
      <c r="D95" s="161">
        <v>3.0523000000000002E-2</v>
      </c>
      <c r="E95" s="166">
        <v>0.16025</v>
      </c>
      <c r="F95" s="165">
        <v>4.7625000000000002E-3</v>
      </c>
      <c r="G95" s="161">
        <v>2.7026999999999999E-2</v>
      </c>
      <c r="H95" s="166">
        <v>0.43006</v>
      </c>
      <c r="I95" s="161">
        <v>1.5995730639349809E-2</v>
      </c>
      <c r="J95" s="161">
        <v>2.0234612043438599E-2</v>
      </c>
      <c r="K95" s="161">
        <v>0.79051333452853045</v>
      </c>
      <c r="L95" s="142">
        <v>0.21461401893752299</v>
      </c>
    </row>
    <row r="96" spans="1:12">
      <c r="A96" s="164" t="s">
        <v>1</v>
      </c>
      <c r="B96" s="32" t="s">
        <v>721</v>
      </c>
      <c r="C96" s="165">
        <v>5.7787999999999997E-3</v>
      </c>
      <c r="D96" s="161">
        <v>2.8573999999999999E-2</v>
      </c>
      <c r="E96" s="166">
        <v>0.41987000000000002</v>
      </c>
      <c r="F96" s="165">
        <v>1.5324000000000001E-2</v>
      </c>
      <c r="G96" s="161">
        <v>2.4659E-2</v>
      </c>
      <c r="H96" s="166">
        <v>0.26716000000000001</v>
      </c>
      <c r="I96" s="161">
        <v>1.1249621424828229E-2</v>
      </c>
      <c r="J96" s="161">
        <v>1.8668490961298301E-2</v>
      </c>
      <c r="K96" s="161">
        <v>0.60259939853466726</v>
      </c>
      <c r="L96" s="142">
        <v>0.2733876102957552</v>
      </c>
    </row>
    <row r="97" spans="1:12">
      <c r="A97" s="164" t="s">
        <v>1</v>
      </c>
      <c r="B97" s="70" t="s">
        <v>715</v>
      </c>
      <c r="C97" s="165">
        <v>2.9076000000000001E-2</v>
      </c>
      <c r="D97" s="161">
        <v>2.7834000000000001E-2</v>
      </c>
      <c r="E97" s="166">
        <v>0.14810999999999999</v>
      </c>
      <c r="F97" s="165">
        <v>-4.7717000000000002E-3</v>
      </c>
      <c r="G97" s="161">
        <v>2.4843E-2</v>
      </c>
      <c r="H97" s="166">
        <v>0.57616000000000001</v>
      </c>
      <c r="I97" s="161">
        <v>1.0236453776394219E-2</v>
      </c>
      <c r="J97" s="161">
        <v>1.8534235494009441E-2</v>
      </c>
      <c r="K97" s="161">
        <v>0.55229975791031716</v>
      </c>
      <c r="L97" s="142">
        <v>0.29037149822184333</v>
      </c>
    </row>
    <row r="98" spans="1:12">
      <c r="A98" s="164" t="s">
        <v>1</v>
      </c>
      <c r="B98" s="32" t="s">
        <v>734</v>
      </c>
      <c r="C98" s="165">
        <v>3.1759999999999997E-2</v>
      </c>
      <c r="D98" s="161">
        <v>2.9108999999999999E-2</v>
      </c>
      <c r="E98" s="166">
        <v>0.13763</v>
      </c>
      <c r="F98" s="165">
        <v>-1.2609E-2</v>
      </c>
      <c r="G98" s="161">
        <v>2.5382999999999999E-2</v>
      </c>
      <c r="H98" s="166">
        <v>0.69030999999999998</v>
      </c>
      <c r="I98" s="161">
        <v>6.5557988243100948E-3</v>
      </c>
      <c r="J98" s="161">
        <v>1.9131084863158069E-2</v>
      </c>
      <c r="K98" s="161">
        <v>0.34267783929676721</v>
      </c>
      <c r="L98" s="142">
        <v>0.36592041803413522</v>
      </c>
    </row>
    <row r="99" spans="1:12">
      <c r="A99" s="164" t="s">
        <v>1</v>
      </c>
      <c r="B99" s="32" t="s">
        <v>711</v>
      </c>
      <c r="C99" s="165">
        <v>4.3844000000000001E-2</v>
      </c>
      <c r="D99" s="161">
        <v>3.0655999999999999E-2</v>
      </c>
      <c r="E99" s="166">
        <v>7.6339000000000004E-2</v>
      </c>
      <c r="F99" s="165">
        <v>-2.0857000000000001E-2</v>
      </c>
      <c r="G99" s="161">
        <v>2.6089000000000001E-2</v>
      </c>
      <c r="H99" s="166">
        <v>0.78798999999999997</v>
      </c>
      <c r="I99" s="161">
        <v>6.3196916478822562E-3</v>
      </c>
      <c r="J99" s="161">
        <v>1.9868189074429721E-2</v>
      </c>
      <c r="K99" s="161">
        <v>0.31808090934747918</v>
      </c>
      <c r="L99" s="142">
        <v>0.37521178216505963</v>
      </c>
    </row>
    <row r="100" spans="1:12">
      <c r="A100" s="164" t="s">
        <v>1</v>
      </c>
      <c r="B100" s="32" t="s">
        <v>738</v>
      </c>
      <c r="C100" s="165">
        <v>-9.9631000000000008E-3</v>
      </c>
      <c r="D100" s="161">
        <v>3.0314000000000001E-2</v>
      </c>
      <c r="E100" s="166">
        <v>0.62878999999999996</v>
      </c>
      <c r="F100" s="165">
        <v>1.7881999999999999E-2</v>
      </c>
      <c r="G100" s="161">
        <v>2.6530000000000001E-2</v>
      </c>
      <c r="H100" s="166">
        <v>0.25014999999999998</v>
      </c>
      <c r="I100" s="161">
        <v>5.8048691927039221E-3</v>
      </c>
      <c r="J100" s="161">
        <v>1.9964146145030129E-2</v>
      </c>
      <c r="K100" s="161">
        <v>0.29076471142488541</v>
      </c>
      <c r="L100" s="142">
        <v>0.38561563799965271</v>
      </c>
    </row>
    <row r="101" spans="1:12">
      <c r="A101" s="164" t="s">
        <v>1</v>
      </c>
      <c r="B101" s="32" t="s">
        <v>727</v>
      </c>
      <c r="C101" s="165">
        <v>7.731E-3</v>
      </c>
      <c r="D101" s="161">
        <v>2.9829999999999999E-2</v>
      </c>
      <c r="E101" s="166">
        <v>0.39776</v>
      </c>
      <c r="F101" s="165">
        <v>2.4402E-3</v>
      </c>
      <c r="G101" s="161">
        <v>2.6595000000000001E-2</v>
      </c>
      <c r="H101" s="166">
        <v>0.46344999999999997</v>
      </c>
      <c r="I101" s="161">
        <v>4.7832577376941722E-3</v>
      </c>
      <c r="J101" s="161">
        <v>1.9851077104854922E-2</v>
      </c>
      <c r="K101" s="161">
        <v>0.24095708824406031</v>
      </c>
      <c r="L101" s="142">
        <v>0.40479418765768282</v>
      </c>
    </row>
    <row r="102" spans="1:12">
      <c r="A102" s="164" t="s">
        <v>1</v>
      </c>
      <c r="B102" s="70" t="s">
        <v>708</v>
      </c>
      <c r="C102" s="165">
        <v>4.2690999999999996E-3</v>
      </c>
      <c r="D102" s="161">
        <v>3.0204000000000002E-2</v>
      </c>
      <c r="E102" s="166">
        <v>0.44379999999999997</v>
      </c>
      <c r="F102" s="165">
        <v>4.1593000000000003E-3</v>
      </c>
      <c r="G102" s="161">
        <v>2.6450999999999999E-2</v>
      </c>
      <c r="H102" s="166">
        <v>0.43752999999999997</v>
      </c>
      <c r="I102" s="161">
        <v>4.2069582907518161E-3</v>
      </c>
      <c r="J102" s="161">
        <v>1.9899058224976882E-2</v>
      </c>
      <c r="K102" s="161">
        <v>0.2114149445259339</v>
      </c>
      <c r="L102" s="142">
        <v>0.416281748120713</v>
      </c>
    </row>
    <row r="103" spans="1:12">
      <c r="A103" s="164" t="s">
        <v>1</v>
      </c>
      <c r="B103" s="32" t="s">
        <v>731</v>
      </c>
      <c r="C103" s="165">
        <v>2.8410000000000001E-2</v>
      </c>
      <c r="D103" s="161">
        <v>2.8632999999999999E-2</v>
      </c>
      <c r="E103" s="166">
        <v>0.16056000000000001</v>
      </c>
      <c r="F103" s="165">
        <v>-1.5417999999999999E-2</v>
      </c>
      <c r="G103" s="161">
        <v>2.4864000000000001E-2</v>
      </c>
      <c r="H103" s="166">
        <v>0.73238999999999999</v>
      </c>
      <c r="I103" s="161">
        <v>3.4234564530154429E-3</v>
      </c>
      <c r="J103" s="161">
        <v>1.87736303420061E-2</v>
      </c>
      <c r="K103" s="161">
        <v>0.18235452550460851</v>
      </c>
      <c r="L103" s="142">
        <v>0.42765225538684759</v>
      </c>
    </row>
    <row r="104" spans="1:12">
      <c r="A104" s="164" t="s">
        <v>1</v>
      </c>
      <c r="B104" s="32" t="s">
        <v>736</v>
      </c>
      <c r="C104" s="165">
        <v>3.56E-2</v>
      </c>
      <c r="D104" s="161">
        <v>3.0117999999999999E-2</v>
      </c>
      <c r="E104" s="166">
        <v>0.11860999999999999</v>
      </c>
      <c r="F104" s="165">
        <v>-2.1368000000000002E-2</v>
      </c>
      <c r="G104" s="161">
        <v>2.6193000000000001E-2</v>
      </c>
      <c r="H104" s="166">
        <v>0.79268000000000005</v>
      </c>
      <c r="I104" s="161">
        <v>3.164404076236887E-3</v>
      </c>
      <c r="J104" s="161">
        <v>1.9764266318773979E-2</v>
      </c>
      <c r="K104" s="161">
        <v>0.16010733842576469</v>
      </c>
      <c r="L104" s="142">
        <v>0.43639826026179451</v>
      </c>
    </row>
    <row r="105" spans="1:12">
      <c r="A105" s="164" t="s">
        <v>1</v>
      </c>
      <c r="B105" s="32" t="s">
        <v>718</v>
      </c>
      <c r="C105" s="165">
        <v>2.5204000000000001E-2</v>
      </c>
      <c r="D105" s="161">
        <v>2.9655999999999998E-2</v>
      </c>
      <c r="E105" s="166">
        <v>0.19769999999999999</v>
      </c>
      <c r="F105" s="165">
        <v>-1.8415999999999998E-2</v>
      </c>
      <c r="G105" s="161">
        <v>2.6265E-2</v>
      </c>
      <c r="H105" s="166">
        <v>0.75839999999999996</v>
      </c>
      <c r="I105" s="161">
        <v>7.5861235480567028E-4</v>
      </c>
      <c r="J105" s="161">
        <v>1.9662242079108799E-2</v>
      </c>
      <c r="K105" s="161">
        <v>3.85821897499522E-2</v>
      </c>
      <c r="L105" s="142">
        <v>0.48461175111996968</v>
      </c>
    </row>
    <row r="106" spans="1:12">
      <c r="A106" s="164" t="s">
        <v>1</v>
      </c>
      <c r="B106" s="32" t="s">
        <v>709</v>
      </c>
      <c r="C106" s="165">
        <v>5.9408000000000004E-3</v>
      </c>
      <c r="D106" s="161">
        <v>2.9041999999999998E-2</v>
      </c>
      <c r="E106" s="166">
        <v>0.41896</v>
      </c>
      <c r="F106" s="165">
        <v>-3.9633999999999997E-3</v>
      </c>
      <c r="G106" s="161">
        <v>2.4837000000000001E-2</v>
      </c>
      <c r="H106" s="166">
        <v>0.56338999999999995</v>
      </c>
      <c r="I106" s="161">
        <v>2.2040397742066221E-4</v>
      </c>
      <c r="J106" s="161">
        <v>1.8875674713012179E-2</v>
      </c>
      <c r="K106" s="161">
        <v>1.167661451957127E-2</v>
      </c>
      <c r="L106" s="142">
        <v>0.49534181062860683</v>
      </c>
    </row>
    <row r="107" spans="1:12">
      <c r="A107" s="164" t="s">
        <v>1</v>
      </c>
      <c r="B107" s="32" t="s">
        <v>733</v>
      </c>
      <c r="C107" s="165">
        <v>-3.5764999999999998E-2</v>
      </c>
      <c r="D107" s="161">
        <v>2.9086999999999998E-2</v>
      </c>
      <c r="E107" s="166">
        <v>0.89056000000000002</v>
      </c>
      <c r="F107" s="165">
        <v>2.2866000000000001E-2</v>
      </c>
      <c r="G107" s="161">
        <v>2.5434999999999999E-2</v>
      </c>
      <c r="H107" s="166">
        <v>0.18432999999999999</v>
      </c>
      <c r="I107" s="161">
        <v>-2.5398116378122291E-3</v>
      </c>
      <c r="J107" s="161">
        <v>1.9147047606165299E-2</v>
      </c>
      <c r="K107" s="161">
        <v>-0.1326476901323636</v>
      </c>
      <c r="L107" s="142">
        <v>0.55276399281181232</v>
      </c>
    </row>
    <row r="108" spans="1:12">
      <c r="A108" s="164" t="s">
        <v>1</v>
      </c>
      <c r="B108" s="32" t="s">
        <v>720</v>
      </c>
      <c r="C108" s="165">
        <v>2.4766E-2</v>
      </c>
      <c r="D108" s="161">
        <v>3.0936999999999999E-2</v>
      </c>
      <c r="E108" s="166">
        <v>0.2117</v>
      </c>
      <c r="F108" s="165">
        <v>-2.5097000000000001E-2</v>
      </c>
      <c r="G108" s="161">
        <v>2.6702E-2</v>
      </c>
      <c r="H108" s="166">
        <v>0.82635999999999998</v>
      </c>
      <c r="I108" s="161">
        <v>-3.8094897265623642E-3</v>
      </c>
      <c r="J108" s="161">
        <v>2.0213961327574321E-2</v>
      </c>
      <c r="K108" s="161">
        <v>-0.18845834642840409</v>
      </c>
      <c r="L108" s="142">
        <v>0.57474131742628964</v>
      </c>
    </row>
    <row r="109" spans="1:12">
      <c r="A109" s="164" t="s">
        <v>1</v>
      </c>
      <c r="B109" s="32" t="s">
        <v>730</v>
      </c>
      <c r="C109" s="165">
        <v>-2.5763999999999999E-2</v>
      </c>
      <c r="D109" s="161">
        <v>2.9498E-2</v>
      </c>
      <c r="E109" s="166">
        <v>0.80878000000000005</v>
      </c>
      <c r="F109" s="165">
        <v>2.4009999999999999E-3</v>
      </c>
      <c r="G109" s="161">
        <v>2.6612E-2</v>
      </c>
      <c r="H109" s="166">
        <v>0.46405999999999997</v>
      </c>
      <c r="I109" s="161">
        <v>-1.023666453550261E-2</v>
      </c>
      <c r="J109" s="161">
        <v>1.975927952178896E-2</v>
      </c>
      <c r="K109" s="161">
        <v>-0.51806871420663037</v>
      </c>
      <c r="L109" s="142">
        <v>0.697794836163801</v>
      </c>
    </row>
    <row r="110" spans="1:12">
      <c r="A110" s="164" t="s">
        <v>1</v>
      </c>
      <c r="B110" s="32" t="s">
        <v>704</v>
      </c>
      <c r="C110" s="165">
        <v>8.1238999999999997E-4</v>
      </c>
      <c r="D110" s="161">
        <v>3.0235000000000001E-2</v>
      </c>
      <c r="E110" s="166">
        <v>0.48927999999999999</v>
      </c>
      <c r="F110" s="165">
        <v>-2.0379999999999999E-2</v>
      </c>
      <c r="G110" s="161">
        <v>2.6282E-2</v>
      </c>
      <c r="H110" s="166">
        <v>0.78095000000000003</v>
      </c>
      <c r="I110" s="161">
        <v>-1.125886001549724E-2</v>
      </c>
      <c r="J110" s="161">
        <v>1.9835564503421891E-2</v>
      </c>
      <c r="K110" s="161">
        <v>-0.56760976041568889</v>
      </c>
      <c r="L110" s="142">
        <v>0.71485001093042277</v>
      </c>
    </row>
    <row r="111" spans="1:12">
      <c r="A111" s="164" t="s">
        <v>1</v>
      </c>
      <c r="B111" s="32" t="s">
        <v>707</v>
      </c>
      <c r="C111" s="165">
        <v>-2.0916000000000001E-2</v>
      </c>
      <c r="D111" s="161">
        <v>2.9607999999999999E-2</v>
      </c>
      <c r="E111" s="166">
        <v>0.76002999999999998</v>
      </c>
      <c r="F111" s="165">
        <v>-5.5456000000000004E-3</v>
      </c>
      <c r="G111" s="161">
        <v>2.5794000000000001E-2</v>
      </c>
      <c r="H111" s="166">
        <v>0.58511000000000002</v>
      </c>
      <c r="I111" s="161">
        <v>-1.217765773305254E-2</v>
      </c>
      <c r="J111" s="161">
        <v>1.9448702641947261E-2</v>
      </c>
      <c r="K111" s="161">
        <v>-0.62614241974102613</v>
      </c>
      <c r="L111" s="142">
        <v>0.7343892346296057</v>
      </c>
    </row>
    <row r="112" spans="1:12">
      <c r="A112" s="167" t="s">
        <v>1</v>
      </c>
      <c r="B112" s="168" t="s">
        <v>713</v>
      </c>
      <c r="C112" s="169">
        <v>-3.6405E-2</v>
      </c>
      <c r="D112" s="170">
        <v>2.9635000000000002E-2</v>
      </c>
      <c r="E112" s="171">
        <v>0.89034999999999997</v>
      </c>
      <c r="F112" s="169">
        <v>-9.0618000000000001E-3</v>
      </c>
      <c r="G112" s="170">
        <v>2.6173999999999999E-2</v>
      </c>
      <c r="H112" s="171">
        <v>0.63541000000000003</v>
      </c>
      <c r="I112" s="170">
        <v>-2.1044205492661439E-2</v>
      </c>
      <c r="J112" s="170">
        <v>1.961788878619139E-2</v>
      </c>
      <c r="K112" s="170">
        <v>-1.07270490326533</v>
      </c>
      <c r="L112" s="172">
        <v>0.85829823014797402</v>
      </c>
    </row>
    <row r="114" spans="1:12">
      <c r="A114" s="160" t="s">
        <v>1408</v>
      </c>
      <c r="B114" s="161"/>
    </row>
    <row r="115" spans="1:12">
      <c r="A115" s="160" t="s">
        <v>1409</v>
      </c>
    </row>
    <row r="116" spans="1:12" s="160" customFormat="1">
      <c r="A116" s="164"/>
      <c r="C116" s="173"/>
      <c r="D116" s="173"/>
      <c r="E116" s="174"/>
      <c r="F116" s="173"/>
      <c r="G116" s="173"/>
      <c r="H116" s="174"/>
      <c r="I116" s="173"/>
      <c r="J116" s="173"/>
      <c r="K116" s="173"/>
      <c r="L116" s="174"/>
    </row>
  </sheetData>
  <mergeCells count="5">
    <mergeCell ref="A3:A4"/>
    <mergeCell ref="B3:B4"/>
    <mergeCell ref="C3:E3"/>
    <mergeCell ref="F3:H3"/>
    <mergeCell ref="I3:L3"/>
  </mergeCells>
  <phoneticPr fontId="1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33"/>
  <sheetViews>
    <sheetView zoomScaleNormal="100" workbookViewId="0">
      <selection activeCell="A2" sqref="A2"/>
    </sheetView>
  </sheetViews>
  <sheetFormatPr baseColWidth="10" defaultColWidth="9" defaultRowHeight="14"/>
  <cols>
    <col min="1" max="1" width="11.33203125" customWidth="1"/>
    <col min="2" max="2" width="12.6640625" customWidth="1"/>
    <col min="3" max="3" width="31.33203125" customWidth="1"/>
    <col min="4" max="4" width="5.1640625" customWidth="1"/>
    <col min="5" max="5" width="10.5" customWidth="1"/>
    <col min="6" max="6" width="20.83203125" customWidth="1"/>
    <col min="7" max="7" width="20.1640625" customWidth="1"/>
    <col min="8" max="8" width="6.5" customWidth="1"/>
    <col min="9" max="9" width="18.6640625" customWidth="1"/>
    <col min="10" max="10" width="7.6640625" customWidth="1"/>
    <col min="11" max="11" width="8" customWidth="1"/>
    <col min="12" max="12" width="7" customWidth="1"/>
    <col min="13" max="13" width="9.5" customWidth="1"/>
    <col min="14" max="14" width="19.1640625" style="1" customWidth="1"/>
    <col min="16" max="16" width="42.5" customWidth="1"/>
  </cols>
  <sheetData>
    <row r="1" spans="1:16">
      <c r="A1" s="68" t="str">
        <f ca="1">_xlfn.CONCAT("Supplementary Table ",_xlfn.SHEET()-1,". Significant loci associated with PUD or PUD subtypes in discovery-stage GWAS.")</f>
        <v>Supplementary Table 2. Significant loci associated with PUD or PUD subtypes in discovery-stage GWAS.</v>
      </c>
    </row>
    <row r="3" spans="1:16">
      <c r="A3" s="89" t="s">
        <v>12</v>
      </c>
      <c r="B3" s="104" t="s">
        <v>1144</v>
      </c>
      <c r="C3" s="104" t="s">
        <v>502</v>
      </c>
      <c r="D3" s="104" t="s">
        <v>211</v>
      </c>
      <c r="E3" s="104" t="s">
        <v>212</v>
      </c>
      <c r="F3" s="104" t="s">
        <v>113</v>
      </c>
      <c r="G3" s="105" t="s">
        <v>1485</v>
      </c>
      <c r="H3" s="105" t="s">
        <v>70</v>
      </c>
      <c r="I3" s="105" t="s">
        <v>71</v>
      </c>
      <c r="J3" s="105" t="s">
        <v>72</v>
      </c>
      <c r="K3" s="105" t="s">
        <v>73</v>
      </c>
      <c r="L3" s="105" t="s">
        <v>62</v>
      </c>
      <c r="M3" s="105" t="s">
        <v>11</v>
      </c>
      <c r="N3" s="208" t="s">
        <v>1462</v>
      </c>
      <c r="O3" s="104" t="s">
        <v>1142</v>
      </c>
      <c r="P3" s="105" t="s">
        <v>1439</v>
      </c>
    </row>
    <row r="4" spans="1:16" s="68" customFormat="1">
      <c r="A4" s="68" t="s">
        <v>0</v>
      </c>
      <c r="B4" s="200" t="s">
        <v>74</v>
      </c>
      <c r="C4" s="200" t="s">
        <v>507</v>
      </c>
      <c r="D4" s="200">
        <v>2</v>
      </c>
      <c r="E4" s="200">
        <v>141883206</v>
      </c>
      <c r="F4" s="200" t="s">
        <v>76</v>
      </c>
      <c r="G4" s="200" t="s">
        <v>77</v>
      </c>
      <c r="H4" s="200" t="s">
        <v>78</v>
      </c>
      <c r="I4" s="200" t="s">
        <v>79</v>
      </c>
      <c r="J4" s="201">
        <v>0.51268323768786395</v>
      </c>
      <c r="K4" s="201">
        <v>-6.2999463136698602E-2</v>
      </c>
      <c r="L4" s="201">
        <v>1.1531934537554399E-2</v>
      </c>
      <c r="M4" s="193">
        <v>4.6803913626231498E-8</v>
      </c>
      <c r="N4" s="203" t="s">
        <v>768</v>
      </c>
      <c r="O4" s="202">
        <v>1</v>
      </c>
      <c r="P4" s="68" t="s">
        <v>1440</v>
      </c>
    </row>
    <row r="5" spans="1:16" s="68" customFormat="1">
      <c r="A5" s="68" t="s">
        <v>0</v>
      </c>
      <c r="B5" s="200" t="s">
        <v>80</v>
      </c>
      <c r="C5" s="200" t="s">
        <v>452</v>
      </c>
      <c r="D5" s="200">
        <v>5</v>
      </c>
      <c r="E5" s="200">
        <v>40790627</v>
      </c>
      <c r="F5" s="200" t="s">
        <v>76</v>
      </c>
      <c r="G5" s="200" t="s">
        <v>82</v>
      </c>
      <c r="H5" s="200" t="s">
        <v>83</v>
      </c>
      <c r="I5" s="200" t="s">
        <v>84</v>
      </c>
      <c r="J5" s="201">
        <v>0.61554775359444003</v>
      </c>
      <c r="K5" s="201">
        <v>8.3207822125132294E-2</v>
      </c>
      <c r="L5" s="201">
        <v>1.1872859197855299E-2</v>
      </c>
      <c r="M5" s="193">
        <v>2.4133815813350601E-12</v>
      </c>
      <c r="N5" s="203" t="s">
        <v>768</v>
      </c>
      <c r="O5" s="202">
        <v>2</v>
      </c>
    </row>
    <row r="6" spans="1:16" s="68" customFormat="1">
      <c r="A6" s="68" t="s">
        <v>0</v>
      </c>
      <c r="B6" s="200" t="s">
        <v>85</v>
      </c>
      <c r="C6" s="200" t="s">
        <v>509</v>
      </c>
      <c r="D6" s="200">
        <v>5</v>
      </c>
      <c r="E6" s="200">
        <v>176817583</v>
      </c>
      <c r="F6" s="200" t="s">
        <v>76</v>
      </c>
      <c r="G6" s="200" t="s">
        <v>86</v>
      </c>
      <c r="H6" s="200" t="s">
        <v>87</v>
      </c>
      <c r="I6" s="200" t="s">
        <v>78</v>
      </c>
      <c r="J6" s="201">
        <v>0.30510770642006502</v>
      </c>
      <c r="K6" s="201">
        <v>-6.7419398137587905E-2</v>
      </c>
      <c r="L6" s="201">
        <v>1.1909123819878799E-2</v>
      </c>
      <c r="M6" s="193">
        <v>1.5035737156450799E-8</v>
      </c>
      <c r="N6" s="203" t="s">
        <v>768</v>
      </c>
      <c r="O6" s="202">
        <v>3</v>
      </c>
    </row>
    <row r="7" spans="1:16" s="68" customFormat="1">
      <c r="A7" s="68" t="s">
        <v>0</v>
      </c>
      <c r="B7" s="200" t="s">
        <v>88</v>
      </c>
      <c r="C7" s="200" t="s">
        <v>423</v>
      </c>
      <c r="D7" s="200">
        <v>7</v>
      </c>
      <c r="E7" s="200">
        <v>127609781</v>
      </c>
      <c r="F7" s="200" t="s">
        <v>76</v>
      </c>
      <c r="G7" s="200" t="s">
        <v>90</v>
      </c>
      <c r="H7" s="200" t="s">
        <v>78</v>
      </c>
      <c r="I7" s="200" t="s">
        <v>91</v>
      </c>
      <c r="J7" s="201">
        <v>9.2598283333138007E-2</v>
      </c>
      <c r="K7" s="201">
        <v>0.151483143722038</v>
      </c>
      <c r="L7" s="201">
        <v>2.2533991747937E-2</v>
      </c>
      <c r="M7" s="193">
        <v>1.7872069622235001E-11</v>
      </c>
      <c r="N7" s="203" t="s">
        <v>768</v>
      </c>
      <c r="O7" s="202">
        <v>4</v>
      </c>
    </row>
    <row r="8" spans="1:16">
      <c r="A8" t="s">
        <v>0</v>
      </c>
      <c r="B8" s="39" t="s">
        <v>92</v>
      </c>
      <c r="C8" s="39" t="s">
        <v>429</v>
      </c>
      <c r="D8" s="39">
        <v>8</v>
      </c>
      <c r="E8" s="39">
        <v>143756890</v>
      </c>
      <c r="F8" s="39" t="s">
        <v>94</v>
      </c>
      <c r="G8" s="39" t="s">
        <v>278</v>
      </c>
      <c r="H8" s="39" t="s">
        <v>79</v>
      </c>
      <c r="I8" s="39" t="s">
        <v>78</v>
      </c>
      <c r="J8" s="106">
        <v>0.61777694911724601</v>
      </c>
      <c r="K8" s="106">
        <v>-0.20117923417214501</v>
      </c>
      <c r="L8" s="106">
        <v>1.14752024516939E-2</v>
      </c>
      <c r="M8" s="107">
        <v>8.21504479315485E-69</v>
      </c>
      <c r="N8" s="1" t="s">
        <v>957</v>
      </c>
      <c r="O8" s="109"/>
    </row>
    <row r="9" spans="1:16">
      <c r="A9" t="s">
        <v>0</v>
      </c>
      <c r="B9" s="39" t="s">
        <v>95</v>
      </c>
      <c r="C9" s="39" t="s">
        <v>424</v>
      </c>
      <c r="D9" s="39">
        <v>9</v>
      </c>
      <c r="E9" s="39">
        <v>136132908</v>
      </c>
      <c r="F9" s="39" t="s">
        <v>97</v>
      </c>
      <c r="G9" s="39" t="s">
        <v>98</v>
      </c>
      <c r="H9" s="39" t="s">
        <v>99</v>
      </c>
      <c r="I9" s="39" t="s">
        <v>87</v>
      </c>
      <c r="J9" s="106">
        <v>0.45399194618954197</v>
      </c>
      <c r="K9" s="106">
        <v>-7.2329855073637803E-2</v>
      </c>
      <c r="L9" s="106">
        <v>1.09473949029657E-2</v>
      </c>
      <c r="M9" s="107">
        <v>3.9208519642457001E-11</v>
      </c>
      <c r="N9" s="1" t="s">
        <v>957</v>
      </c>
      <c r="O9" s="109"/>
    </row>
    <row r="10" spans="1:16">
      <c r="A10" t="s">
        <v>0</v>
      </c>
      <c r="B10" s="39" t="s">
        <v>100</v>
      </c>
      <c r="C10" s="39" t="s">
        <v>413</v>
      </c>
      <c r="D10" s="39">
        <v>13</v>
      </c>
      <c r="E10" s="39">
        <v>28567808</v>
      </c>
      <c r="F10" s="39" t="s">
        <v>94</v>
      </c>
      <c r="G10" s="39" t="s">
        <v>138</v>
      </c>
      <c r="H10" s="39" t="s">
        <v>78</v>
      </c>
      <c r="I10" s="39" t="s">
        <v>102</v>
      </c>
      <c r="J10" s="106">
        <v>0.19649271256821799</v>
      </c>
      <c r="K10" s="106">
        <v>9.5214013824136107E-2</v>
      </c>
      <c r="L10" s="106">
        <v>1.44587316825653E-2</v>
      </c>
      <c r="M10" s="107">
        <v>4.5419439588059302E-11</v>
      </c>
      <c r="N10" s="1" t="s">
        <v>957</v>
      </c>
      <c r="O10" s="109"/>
    </row>
    <row r="11" spans="1:16">
      <c r="A11" t="s">
        <v>0</v>
      </c>
      <c r="B11" s="39" t="s">
        <v>103</v>
      </c>
      <c r="C11" s="39" t="s">
        <v>425</v>
      </c>
      <c r="D11" s="39">
        <v>17</v>
      </c>
      <c r="E11" s="39">
        <v>39883595</v>
      </c>
      <c r="F11" s="39" t="s">
        <v>97</v>
      </c>
      <c r="G11" s="39" t="s">
        <v>105</v>
      </c>
      <c r="H11" s="39" t="s">
        <v>84</v>
      </c>
      <c r="I11" s="39" t="s">
        <v>87</v>
      </c>
      <c r="J11" s="106">
        <v>0.729166308002408</v>
      </c>
      <c r="K11" s="106">
        <v>7.9943347523049504E-2</v>
      </c>
      <c r="L11" s="106">
        <v>1.3513082018675101E-2</v>
      </c>
      <c r="M11" s="107">
        <v>3.29871987861221E-9</v>
      </c>
      <c r="N11" s="1" t="s">
        <v>957</v>
      </c>
      <c r="O11" s="109"/>
    </row>
    <row r="12" spans="1:16">
      <c r="A12" t="s">
        <v>0</v>
      </c>
      <c r="B12" s="39" t="s">
        <v>106</v>
      </c>
      <c r="C12" s="39" t="s">
        <v>426</v>
      </c>
      <c r="D12" s="39">
        <v>19</v>
      </c>
      <c r="E12" s="39">
        <v>49206631</v>
      </c>
      <c r="F12" s="39" t="s">
        <v>97</v>
      </c>
      <c r="G12" s="39" t="s">
        <v>108</v>
      </c>
      <c r="H12" s="39" t="s">
        <v>87</v>
      </c>
      <c r="I12" s="39" t="s">
        <v>78</v>
      </c>
      <c r="J12" s="106">
        <v>0.38498508807711102</v>
      </c>
      <c r="K12" s="106">
        <v>9.7143801057886295E-2</v>
      </c>
      <c r="L12" s="106">
        <v>1.37599797313802E-2</v>
      </c>
      <c r="M12" s="107">
        <v>1.66646857767183E-12</v>
      </c>
      <c r="N12" s="1" t="s">
        <v>957</v>
      </c>
      <c r="O12" s="109"/>
    </row>
    <row r="13" spans="1:16" s="68" customFormat="1">
      <c r="A13" s="136" t="s">
        <v>0</v>
      </c>
      <c r="B13" s="196" t="s">
        <v>109</v>
      </c>
      <c r="C13" s="196" t="s">
        <v>465</v>
      </c>
      <c r="D13" s="196">
        <v>20</v>
      </c>
      <c r="E13" s="196">
        <v>57471283</v>
      </c>
      <c r="F13" s="196" t="s">
        <v>76</v>
      </c>
      <c r="G13" s="196" t="s">
        <v>111</v>
      </c>
      <c r="H13" s="196" t="s">
        <v>112</v>
      </c>
      <c r="I13" s="196" t="s">
        <v>78</v>
      </c>
      <c r="J13" s="197">
        <v>0.71032090829990602</v>
      </c>
      <c r="K13" s="197">
        <v>7.0584532947802897E-2</v>
      </c>
      <c r="L13" s="197">
        <v>1.2360748406026301E-2</v>
      </c>
      <c r="M13" s="198">
        <v>1.12726207173099E-8</v>
      </c>
      <c r="N13" s="103" t="s">
        <v>768</v>
      </c>
      <c r="O13" s="199">
        <v>5</v>
      </c>
      <c r="P13" s="199"/>
    </row>
    <row r="14" spans="1:16">
      <c r="A14" t="s">
        <v>1</v>
      </c>
      <c r="B14" s="39" t="s">
        <v>114</v>
      </c>
      <c r="C14" s="39" t="s">
        <v>399</v>
      </c>
      <c r="D14" s="39">
        <v>1</v>
      </c>
      <c r="E14" s="39">
        <v>155133066</v>
      </c>
      <c r="F14" s="39" t="s">
        <v>94</v>
      </c>
      <c r="G14" s="39" t="s">
        <v>334</v>
      </c>
      <c r="H14" s="39" t="s">
        <v>116</v>
      </c>
      <c r="I14" s="39" t="s">
        <v>79</v>
      </c>
      <c r="J14" s="106">
        <v>9.0162755674827302E-2</v>
      </c>
      <c r="K14" s="106">
        <v>0.218954284257382</v>
      </c>
      <c r="L14" s="106">
        <v>3.30999965885816E-2</v>
      </c>
      <c r="M14" s="107">
        <v>3.7171820264656298E-11</v>
      </c>
      <c r="N14" s="1" t="s">
        <v>957</v>
      </c>
      <c r="O14" s="109"/>
    </row>
    <row r="15" spans="1:16">
      <c r="A15" s="68" t="s">
        <v>1</v>
      </c>
      <c r="B15" s="200" t="s">
        <v>117</v>
      </c>
      <c r="C15" s="200" t="s">
        <v>508</v>
      </c>
      <c r="D15" s="200">
        <v>3</v>
      </c>
      <c r="E15" s="200">
        <v>16967221</v>
      </c>
      <c r="F15" s="200" t="s">
        <v>76</v>
      </c>
      <c r="G15" s="200" t="s">
        <v>119</v>
      </c>
      <c r="H15" s="200" t="s">
        <v>87</v>
      </c>
      <c r="I15" s="200" t="s">
        <v>78</v>
      </c>
      <c r="J15" s="201">
        <v>0.48230279195827802</v>
      </c>
      <c r="K15" s="201">
        <v>0.100431720203338</v>
      </c>
      <c r="L15" s="201">
        <v>1.7416818567056201E-2</v>
      </c>
      <c r="M15" s="193">
        <v>8.0999888544969396E-9</v>
      </c>
      <c r="N15" s="203" t="s">
        <v>768</v>
      </c>
      <c r="O15" s="202">
        <v>6</v>
      </c>
      <c r="P15" s="68"/>
    </row>
    <row r="16" spans="1:16">
      <c r="A16" s="68" t="s">
        <v>1</v>
      </c>
      <c r="B16" s="200" t="s">
        <v>120</v>
      </c>
      <c r="C16" s="200" t="s">
        <v>404</v>
      </c>
      <c r="D16" s="200">
        <v>3</v>
      </c>
      <c r="E16" s="200">
        <v>169139475</v>
      </c>
      <c r="F16" s="200" t="s">
        <v>76</v>
      </c>
      <c r="G16" s="200" t="s">
        <v>121</v>
      </c>
      <c r="H16" s="200" t="s">
        <v>78</v>
      </c>
      <c r="I16" s="200" t="s">
        <v>87</v>
      </c>
      <c r="J16" s="201">
        <v>0.27514857363345802</v>
      </c>
      <c r="K16" s="201">
        <v>-0.117529617059694</v>
      </c>
      <c r="L16" s="201">
        <v>1.96751130606483E-2</v>
      </c>
      <c r="M16" s="193">
        <v>2.32192961005717E-9</v>
      </c>
      <c r="N16" s="203" t="s">
        <v>768</v>
      </c>
      <c r="O16" s="202">
        <v>7</v>
      </c>
      <c r="P16" s="68"/>
    </row>
    <row r="17" spans="1:16">
      <c r="A17" s="6" t="s">
        <v>1</v>
      </c>
      <c r="B17" s="39" t="s">
        <v>124</v>
      </c>
      <c r="C17" s="39" t="s">
        <v>1143</v>
      </c>
      <c r="D17" s="39">
        <v>5</v>
      </c>
      <c r="E17" s="39">
        <v>40755568</v>
      </c>
      <c r="F17" s="39" t="s">
        <v>76</v>
      </c>
      <c r="G17" s="39" t="s">
        <v>125</v>
      </c>
      <c r="H17" s="39" t="s">
        <v>87</v>
      </c>
      <c r="I17" s="106" t="s">
        <v>84</v>
      </c>
      <c r="J17" s="106">
        <v>0.57889343994169395</v>
      </c>
      <c r="K17" s="106">
        <v>0.11725945055518</v>
      </c>
      <c r="L17" s="106">
        <v>1.7455407497219799E-2</v>
      </c>
      <c r="M17" s="107">
        <v>1.84669012618769E-11</v>
      </c>
      <c r="N17" s="1" t="s">
        <v>768</v>
      </c>
      <c r="O17" s="108">
        <v>2</v>
      </c>
    </row>
    <row r="18" spans="1:16">
      <c r="A18" s="125" t="s">
        <v>1</v>
      </c>
      <c r="B18" s="200" t="s">
        <v>126</v>
      </c>
      <c r="C18" s="200" t="s">
        <v>407</v>
      </c>
      <c r="D18" s="200">
        <v>6</v>
      </c>
      <c r="E18" s="200">
        <v>25411022</v>
      </c>
      <c r="F18" s="200" t="s">
        <v>76</v>
      </c>
      <c r="G18" s="200" t="s">
        <v>128</v>
      </c>
      <c r="H18" s="200" t="s">
        <v>79</v>
      </c>
      <c r="I18" s="201" t="s">
        <v>78</v>
      </c>
      <c r="J18" s="201">
        <v>5.5655947744832401E-2</v>
      </c>
      <c r="K18" s="201">
        <v>0.25245088868541299</v>
      </c>
      <c r="L18" s="201">
        <v>3.8795321312055903E-2</v>
      </c>
      <c r="M18" s="193">
        <v>7.6538531017353706E-11</v>
      </c>
      <c r="N18" s="203" t="s">
        <v>768</v>
      </c>
      <c r="O18" s="202">
        <v>8</v>
      </c>
      <c r="P18" s="68"/>
    </row>
    <row r="19" spans="1:16">
      <c r="A19" s="6" t="s">
        <v>1</v>
      </c>
      <c r="B19" s="39" t="s">
        <v>130</v>
      </c>
      <c r="C19" s="39" t="s">
        <v>408</v>
      </c>
      <c r="D19" s="39">
        <v>7</v>
      </c>
      <c r="E19" s="39">
        <v>127249659</v>
      </c>
      <c r="F19" s="39" t="s">
        <v>131</v>
      </c>
      <c r="G19" s="39" t="s">
        <v>132</v>
      </c>
      <c r="H19" s="39" t="s">
        <v>87</v>
      </c>
      <c r="I19" s="106" t="s">
        <v>84</v>
      </c>
      <c r="J19" s="106">
        <v>0.102054369285008</v>
      </c>
      <c r="K19" s="106">
        <v>0.21885094878974001</v>
      </c>
      <c r="L19" s="106">
        <v>3.0369249340457E-2</v>
      </c>
      <c r="M19" s="107">
        <v>5.7478391028089801E-13</v>
      </c>
      <c r="N19" s="1" t="s">
        <v>768</v>
      </c>
      <c r="O19" s="108">
        <v>4</v>
      </c>
    </row>
    <row r="20" spans="1:16">
      <c r="A20" t="s">
        <v>1</v>
      </c>
      <c r="B20" s="39" t="s">
        <v>133</v>
      </c>
      <c r="C20" s="53" t="s">
        <v>409</v>
      </c>
      <c r="D20" s="39">
        <v>8</v>
      </c>
      <c r="E20" s="39">
        <v>143047081</v>
      </c>
      <c r="F20" s="39" t="s">
        <v>94</v>
      </c>
      <c r="G20" s="39" t="s">
        <v>1482</v>
      </c>
      <c r="H20" s="39" t="s">
        <v>87</v>
      </c>
      <c r="I20" s="39" t="s">
        <v>84</v>
      </c>
      <c r="J20" s="106">
        <v>0.41355929218827803</v>
      </c>
      <c r="K20" s="106">
        <v>-0.10222446068815801</v>
      </c>
      <c r="L20" s="106">
        <v>1.8227784866735201E-2</v>
      </c>
      <c r="M20" s="107">
        <v>2.04480730802695E-8</v>
      </c>
      <c r="N20" s="1" t="s">
        <v>957</v>
      </c>
      <c r="O20" s="109"/>
    </row>
    <row r="21" spans="1:16">
      <c r="A21" t="s">
        <v>1</v>
      </c>
      <c r="B21" s="39" t="s">
        <v>92</v>
      </c>
      <c r="C21" s="39" t="s">
        <v>429</v>
      </c>
      <c r="D21" s="39">
        <v>8</v>
      </c>
      <c r="E21" s="39">
        <v>143756890</v>
      </c>
      <c r="F21" s="39" t="s">
        <v>94</v>
      </c>
      <c r="G21" s="39" t="s">
        <v>278</v>
      </c>
      <c r="H21" s="39" t="s">
        <v>79</v>
      </c>
      <c r="I21" s="39" t="s">
        <v>78</v>
      </c>
      <c r="J21" s="106">
        <v>0.61903181803464102</v>
      </c>
      <c r="K21" s="106">
        <v>-0.40973346128777</v>
      </c>
      <c r="L21" s="106">
        <v>1.8431937379152299E-2</v>
      </c>
      <c r="M21" s="107">
        <v>1.7795449781964299E-109</v>
      </c>
      <c r="N21" s="1" t="s">
        <v>957</v>
      </c>
      <c r="O21" s="109"/>
    </row>
    <row r="22" spans="1:16">
      <c r="A22" s="68" t="s">
        <v>1</v>
      </c>
      <c r="B22" s="200" t="s">
        <v>134</v>
      </c>
      <c r="C22" s="200" t="s">
        <v>510</v>
      </c>
      <c r="D22" s="200">
        <v>9</v>
      </c>
      <c r="E22" s="200">
        <v>80598965</v>
      </c>
      <c r="F22" s="200" t="s">
        <v>76</v>
      </c>
      <c r="G22" s="200" t="s">
        <v>135</v>
      </c>
      <c r="H22" s="200" t="s">
        <v>84</v>
      </c>
      <c r="I22" s="200" t="s">
        <v>136</v>
      </c>
      <c r="J22" s="201">
        <v>0.394068671779636</v>
      </c>
      <c r="K22" s="201">
        <v>0.102291328892941</v>
      </c>
      <c r="L22" s="201">
        <v>1.8762310399437401E-2</v>
      </c>
      <c r="M22" s="193">
        <v>4.9818214583626101E-8</v>
      </c>
      <c r="N22" s="203" t="s">
        <v>768</v>
      </c>
      <c r="O22" s="202">
        <v>9</v>
      </c>
      <c r="P22" s="68"/>
    </row>
    <row r="23" spans="1:16">
      <c r="A23" t="s">
        <v>1</v>
      </c>
      <c r="B23" s="39" t="s">
        <v>95</v>
      </c>
      <c r="C23" s="39" t="s">
        <v>424</v>
      </c>
      <c r="D23" s="39">
        <v>9</v>
      </c>
      <c r="E23" s="39">
        <v>136132908</v>
      </c>
      <c r="F23" s="39" t="s">
        <v>97</v>
      </c>
      <c r="G23" s="39" t="s">
        <v>98</v>
      </c>
      <c r="H23" s="39" t="s">
        <v>99</v>
      </c>
      <c r="I23" s="39" t="s">
        <v>87</v>
      </c>
      <c r="J23" s="106">
        <v>0.45475359197922</v>
      </c>
      <c r="K23" s="106">
        <v>-0.103853901016279</v>
      </c>
      <c r="L23" s="106">
        <v>1.7373632099805698E-2</v>
      </c>
      <c r="M23" s="107">
        <v>2.2634674262528799E-9</v>
      </c>
      <c r="N23" s="1" t="s">
        <v>957</v>
      </c>
      <c r="O23" s="109"/>
    </row>
    <row r="24" spans="1:16">
      <c r="A24" t="s">
        <v>1</v>
      </c>
      <c r="B24" s="39" t="s">
        <v>137</v>
      </c>
      <c r="C24" s="39" t="s">
        <v>511</v>
      </c>
      <c r="D24" s="39">
        <v>13</v>
      </c>
      <c r="E24" s="39">
        <v>28555156</v>
      </c>
      <c r="F24" s="39" t="s">
        <v>76</v>
      </c>
      <c r="G24" s="39" t="s">
        <v>138</v>
      </c>
      <c r="H24" s="39" t="s">
        <v>87</v>
      </c>
      <c r="I24" s="39" t="s">
        <v>139</v>
      </c>
      <c r="J24" s="106">
        <v>0.18062098942319199</v>
      </c>
      <c r="K24" s="106">
        <v>0.16196794896834399</v>
      </c>
      <c r="L24" s="106">
        <v>2.2984349557449098E-2</v>
      </c>
      <c r="M24" s="107">
        <v>1.8297422407660898E-12</v>
      </c>
      <c r="N24" s="1" t="s">
        <v>957</v>
      </c>
      <c r="O24" s="109"/>
    </row>
    <row r="25" spans="1:16">
      <c r="A25" t="s">
        <v>1</v>
      </c>
      <c r="B25" s="39" t="s">
        <v>140</v>
      </c>
      <c r="C25" s="39" t="s">
        <v>461</v>
      </c>
      <c r="D25" s="39">
        <v>17</v>
      </c>
      <c r="E25" s="39">
        <v>39867248</v>
      </c>
      <c r="F25" s="39" t="s">
        <v>94</v>
      </c>
      <c r="G25" s="39" t="s">
        <v>300</v>
      </c>
      <c r="H25" s="39" t="s">
        <v>87</v>
      </c>
      <c r="I25" s="39" t="s">
        <v>84</v>
      </c>
      <c r="J25" s="106">
        <v>0.61929646797122995</v>
      </c>
      <c r="K25" s="106">
        <v>0.11742448897009</v>
      </c>
      <c r="L25" s="106">
        <v>2.0790820543532099E-2</v>
      </c>
      <c r="M25" s="107">
        <v>1.6241898353822502E-8</v>
      </c>
      <c r="N25" s="1" t="s">
        <v>957</v>
      </c>
      <c r="O25" s="109"/>
    </row>
    <row r="26" spans="1:16">
      <c r="A26" t="s">
        <v>1</v>
      </c>
      <c r="B26" s="39" t="s">
        <v>106</v>
      </c>
      <c r="C26" s="39" t="s">
        <v>426</v>
      </c>
      <c r="D26" s="39">
        <v>19</v>
      </c>
      <c r="E26" s="39">
        <v>49206631</v>
      </c>
      <c r="F26" s="39" t="s">
        <v>97</v>
      </c>
      <c r="G26" s="39" t="s">
        <v>108</v>
      </c>
      <c r="H26" s="39" t="s">
        <v>87</v>
      </c>
      <c r="I26" s="39" t="s">
        <v>78</v>
      </c>
      <c r="J26" s="106">
        <v>0.384179884183524</v>
      </c>
      <c r="K26" s="106">
        <v>0.13265301576106001</v>
      </c>
      <c r="L26" s="106">
        <v>2.1849991505512398E-2</v>
      </c>
      <c r="M26" s="107">
        <v>1.27053982111411E-9</v>
      </c>
      <c r="N26" s="1" t="s">
        <v>957</v>
      </c>
      <c r="O26" s="109"/>
    </row>
    <row r="27" spans="1:16">
      <c r="A27" s="2" t="s">
        <v>1</v>
      </c>
      <c r="B27" s="49" t="s">
        <v>141</v>
      </c>
      <c r="C27" s="49" t="s">
        <v>512</v>
      </c>
      <c r="D27" s="49">
        <v>20</v>
      </c>
      <c r="E27" s="49">
        <v>57456495</v>
      </c>
      <c r="F27" s="49" t="s">
        <v>1480</v>
      </c>
      <c r="G27" s="49" t="s">
        <v>1481</v>
      </c>
      <c r="H27" s="49" t="s">
        <v>78</v>
      </c>
      <c r="I27" s="49" t="s">
        <v>87</v>
      </c>
      <c r="J27" s="194">
        <v>0.66028172097069204</v>
      </c>
      <c r="K27" s="194">
        <v>0.105710385268265</v>
      </c>
      <c r="L27" s="194">
        <v>1.86159594456916E-2</v>
      </c>
      <c r="M27" s="195">
        <v>1.3589555904723E-8</v>
      </c>
      <c r="N27" s="1" t="s">
        <v>768</v>
      </c>
      <c r="O27" s="110">
        <v>5</v>
      </c>
      <c r="P27" s="110"/>
    </row>
    <row r="28" spans="1:16">
      <c r="A28" s="101" t="s">
        <v>5</v>
      </c>
      <c r="B28" s="111" t="s">
        <v>92</v>
      </c>
      <c r="C28" s="111" t="s">
        <v>429</v>
      </c>
      <c r="D28" s="111">
        <v>8</v>
      </c>
      <c r="E28" s="111">
        <v>143756890</v>
      </c>
      <c r="F28" s="111" t="s">
        <v>94</v>
      </c>
      <c r="G28" s="111" t="s">
        <v>278</v>
      </c>
      <c r="H28" s="111" t="s">
        <v>79</v>
      </c>
      <c r="I28" s="111" t="s">
        <v>78</v>
      </c>
      <c r="J28" s="112">
        <v>0.62053314669795701</v>
      </c>
      <c r="K28" s="112">
        <v>-0.128203356834864</v>
      </c>
      <c r="L28" s="112">
        <v>1.31672329578529E-2</v>
      </c>
      <c r="M28" s="113">
        <v>2.10592719301114E-22</v>
      </c>
      <c r="N28" s="114" t="s">
        <v>957</v>
      </c>
      <c r="O28" s="101"/>
      <c r="P28" s="2"/>
    </row>
    <row r="29" spans="1:16">
      <c r="A29" s="101" t="s">
        <v>2</v>
      </c>
      <c r="B29" s="111" t="s">
        <v>92</v>
      </c>
      <c r="C29" s="111" t="s">
        <v>429</v>
      </c>
      <c r="D29" s="111">
        <v>8</v>
      </c>
      <c r="E29" s="111">
        <v>143756890</v>
      </c>
      <c r="F29" s="111" t="s">
        <v>94</v>
      </c>
      <c r="G29" s="111" t="s">
        <v>278</v>
      </c>
      <c r="H29" s="111" t="s">
        <v>79</v>
      </c>
      <c r="I29" s="111" t="s">
        <v>78</v>
      </c>
      <c r="J29" s="112">
        <v>0.62205393879966298</v>
      </c>
      <c r="K29" s="112">
        <v>-0.43093851716180398</v>
      </c>
      <c r="L29" s="112">
        <v>3.5426733449983303E-2</v>
      </c>
      <c r="M29" s="113">
        <v>4.82037999872453E-34</v>
      </c>
      <c r="N29" s="97" t="s">
        <v>957</v>
      </c>
      <c r="O29" s="101"/>
      <c r="P29" s="2"/>
    </row>
    <row r="30" spans="1:16"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</row>
    <row r="31" spans="1:16">
      <c r="A31" s="6" t="s">
        <v>1095</v>
      </c>
    </row>
    <row r="32" spans="1:16">
      <c r="A32" t="s">
        <v>1466</v>
      </c>
    </row>
    <row r="33" spans="1:1">
      <c r="A33" t="s">
        <v>1469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31"/>
  <sheetViews>
    <sheetView workbookViewId="0">
      <selection activeCell="D42" sqref="D42"/>
    </sheetView>
  </sheetViews>
  <sheetFormatPr baseColWidth="10" defaultColWidth="8.6640625" defaultRowHeight="14"/>
  <cols>
    <col min="1" max="1" width="18.83203125" customWidth="1"/>
    <col min="2" max="2" width="11.1640625" customWidth="1"/>
    <col min="3" max="3" width="14" customWidth="1"/>
    <col min="4" max="4" width="24" customWidth="1"/>
    <col min="5" max="5" width="13.5" customWidth="1"/>
    <col min="6" max="6" width="20.6640625" customWidth="1"/>
    <col min="7" max="7" width="8.1640625" customWidth="1"/>
    <col min="8" max="8" width="12" customWidth="1"/>
    <col min="11" max="13" width="8.6640625" bestFit="1" customWidth="1"/>
    <col min="14" max="14" width="11.1640625" bestFit="1" customWidth="1"/>
  </cols>
  <sheetData>
    <row r="1" spans="1:14">
      <c r="A1" s="68" t="str">
        <f ca="1">_xlfn.CONCAT("Supplementary Table ",_xlfn.SHEET()-1, ". Significant loci associated with PUD or PUD subtypes from sex-stratified and chrX analyses in BBJ1-180K.")</f>
        <v>Supplementary Table 3. Significant loci associated with PUD or PUD subtypes from sex-stratified and chrX analyses in BBJ1-180K.</v>
      </c>
    </row>
    <row r="3" spans="1:14">
      <c r="A3" s="15" t="s">
        <v>1472</v>
      </c>
      <c r="B3" s="15" t="s">
        <v>12</v>
      </c>
      <c r="C3" s="16" t="s">
        <v>702</v>
      </c>
      <c r="D3" s="16" t="s">
        <v>502</v>
      </c>
      <c r="E3" s="16" t="s">
        <v>113</v>
      </c>
      <c r="F3" s="105" t="s">
        <v>1485</v>
      </c>
      <c r="G3" s="16" t="s">
        <v>211</v>
      </c>
      <c r="H3" s="16" t="s">
        <v>212</v>
      </c>
      <c r="I3" s="16" t="s">
        <v>70</v>
      </c>
      <c r="J3" s="16" t="s">
        <v>71</v>
      </c>
      <c r="K3" s="16" t="s">
        <v>72</v>
      </c>
      <c r="L3" s="16" t="s">
        <v>73</v>
      </c>
      <c r="M3" s="16" t="s">
        <v>62</v>
      </c>
      <c r="N3" s="16" t="s">
        <v>11</v>
      </c>
    </row>
    <row r="4" spans="1:14">
      <c r="A4" t="s">
        <v>1473</v>
      </c>
      <c r="B4" s="48" t="s">
        <v>0</v>
      </c>
      <c r="C4" s="6" t="s">
        <v>419</v>
      </c>
      <c r="D4" s="200" t="s">
        <v>418</v>
      </c>
      <c r="E4" s="200" t="s">
        <v>76</v>
      </c>
      <c r="F4" s="200" t="s">
        <v>119</v>
      </c>
      <c r="G4" s="6" t="s">
        <v>118</v>
      </c>
      <c r="H4" s="39">
        <v>16981683</v>
      </c>
      <c r="I4" s="6" t="s">
        <v>87</v>
      </c>
      <c r="J4" s="6" t="s">
        <v>79</v>
      </c>
      <c r="K4" s="243">
        <v>0.52073742307825799</v>
      </c>
      <c r="L4" s="243">
        <v>7.4716610450444199E-2</v>
      </c>
      <c r="M4" s="243">
        <v>1.3521443384556299E-2</v>
      </c>
      <c r="N4" s="244">
        <v>3.2801266627181201E-8</v>
      </c>
    </row>
    <row r="5" spans="1:14">
      <c r="B5" s="48" t="s">
        <v>0</v>
      </c>
      <c r="C5" s="6" t="s">
        <v>422</v>
      </c>
      <c r="D5" s="200" t="s">
        <v>420</v>
      </c>
      <c r="E5" s="200" t="s">
        <v>76</v>
      </c>
      <c r="F5" s="200" t="s">
        <v>421</v>
      </c>
      <c r="G5" s="6" t="s">
        <v>127</v>
      </c>
      <c r="H5" s="39">
        <v>131582218</v>
      </c>
      <c r="I5" s="6" t="s">
        <v>87</v>
      </c>
      <c r="J5" s="6" t="s">
        <v>84</v>
      </c>
      <c r="K5" s="243">
        <v>2.1594145005281899E-2</v>
      </c>
      <c r="L5" s="243">
        <v>0.38742082016062002</v>
      </c>
      <c r="M5" s="243">
        <v>6.1814997645139598E-2</v>
      </c>
      <c r="N5" s="244">
        <v>3.6706889805489499E-10</v>
      </c>
    </row>
    <row r="6" spans="1:14">
      <c r="B6" s="48" t="s">
        <v>0</v>
      </c>
      <c r="C6" s="6" t="s">
        <v>88</v>
      </c>
      <c r="D6" s="200" t="s">
        <v>423</v>
      </c>
      <c r="E6" s="200" t="s">
        <v>76</v>
      </c>
      <c r="F6" s="200" t="s">
        <v>90</v>
      </c>
      <c r="G6" s="6" t="s">
        <v>89</v>
      </c>
      <c r="H6" s="39">
        <v>127609781</v>
      </c>
      <c r="I6" s="6" t="s">
        <v>78</v>
      </c>
      <c r="J6" s="6" t="s">
        <v>91</v>
      </c>
      <c r="K6" s="243">
        <v>9.2847442271556793E-2</v>
      </c>
      <c r="L6" s="243">
        <v>0.17527872820743201</v>
      </c>
      <c r="M6" s="243">
        <v>2.76937221668156E-2</v>
      </c>
      <c r="N6" s="244">
        <v>2.4645732615217498E-10</v>
      </c>
    </row>
    <row r="7" spans="1:14">
      <c r="B7" s="48" t="s">
        <v>0</v>
      </c>
      <c r="C7" s="6" t="s">
        <v>417</v>
      </c>
      <c r="D7" s="200" t="s">
        <v>416</v>
      </c>
      <c r="E7" s="200" t="s">
        <v>94</v>
      </c>
      <c r="F7" s="200" t="s">
        <v>1487</v>
      </c>
      <c r="G7" s="6" t="s">
        <v>93</v>
      </c>
      <c r="H7" s="39">
        <v>143755720</v>
      </c>
      <c r="I7" s="6" t="s">
        <v>78</v>
      </c>
      <c r="J7" s="6" t="s">
        <v>84</v>
      </c>
      <c r="K7" s="243">
        <v>0.483598077963036</v>
      </c>
      <c r="L7" s="243">
        <v>-0.21410760073518201</v>
      </c>
      <c r="M7" s="243">
        <v>1.3693810525403499E-2</v>
      </c>
      <c r="N7" s="244">
        <v>4.18132385364017E-55</v>
      </c>
    </row>
    <row r="8" spans="1:14">
      <c r="B8" s="48" t="s">
        <v>0</v>
      </c>
      <c r="C8" s="6" t="s">
        <v>95</v>
      </c>
      <c r="D8" s="200" t="s">
        <v>424</v>
      </c>
      <c r="E8" s="200" t="s">
        <v>97</v>
      </c>
      <c r="F8" s="200" t="s">
        <v>98</v>
      </c>
      <c r="G8" s="6" t="s">
        <v>96</v>
      </c>
      <c r="H8" s="39">
        <v>136132908</v>
      </c>
      <c r="I8" s="6" t="s">
        <v>99</v>
      </c>
      <c r="J8" s="6" t="s">
        <v>87</v>
      </c>
      <c r="K8" s="243">
        <v>0.45438193357140499</v>
      </c>
      <c r="L8" s="243">
        <v>-7.5564164274374498E-2</v>
      </c>
      <c r="M8" s="243">
        <v>1.34631349493065E-2</v>
      </c>
      <c r="N8" s="244">
        <v>1.9922570024505902E-8</v>
      </c>
    </row>
    <row r="9" spans="1:14">
      <c r="B9" s="48" t="s">
        <v>0</v>
      </c>
      <c r="C9" s="6" t="s">
        <v>100</v>
      </c>
      <c r="D9" s="200" t="s">
        <v>413</v>
      </c>
      <c r="E9" s="200" t="s">
        <v>94</v>
      </c>
      <c r="F9" s="200" t="s">
        <v>138</v>
      </c>
      <c r="G9" s="6" t="s">
        <v>101</v>
      </c>
      <c r="H9" s="39">
        <v>28567808</v>
      </c>
      <c r="I9" s="6" t="s">
        <v>78</v>
      </c>
      <c r="J9" s="6" t="s">
        <v>102</v>
      </c>
      <c r="K9" s="243">
        <v>0.19661783223236001</v>
      </c>
      <c r="L9" s="243">
        <v>0.109236064285295</v>
      </c>
      <c r="M9" s="243">
        <v>1.7803849378366401E-2</v>
      </c>
      <c r="N9" s="244">
        <v>8.4875377073507905E-10</v>
      </c>
    </row>
    <row r="10" spans="1:14">
      <c r="B10" s="48" t="s">
        <v>0</v>
      </c>
      <c r="C10" s="6" t="s">
        <v>103</v>
      </c>
      <c r="D10" s="200" t="s">
        <v>425</v>
      </c>
      <c r="E10" s="200" t="s">
        <v>97</v>
      </c>
      <c r="F10" s="200" t="s">
        <v>105</v>
      </c>
      <c r="G10" s="6" t="s">
        <v>104</v>
      </c>
      <c r="H10" s="39">
        <v>39883595</v>
      </c>
      <c r="I10" s="6" t="s">
        <v>84</v>
      </c>
      <c r="J10" s="6" t="s">
        <v>87</v>
      </c>
      <c r="K10" s="243">
        <v>0.72885262627434999</v>
      </c>
      <c r="L10" s="243">
        <v>9.9463523526601302E-2</v>
      </c>
      <c r="M10" s="243">
        <v>1.6643427476893301E-2</v>
      </c>
      <c r="N10" s="244">
        <v>2.2848069643666399E-9</v>
      </c>
    </row>
    <row r="11" spans="1:14">
      <c r="B11" s="52" t="s">
        <v>0</v>
      </c>
      <c r="C11" s="7" t="s">
        <v>106</v>
      </c>
      <c r="D11" s="196" t="s">
        <v>426</v>
      </c>
      <c r="E11" s="196" t="s">
        <v>97</v>
      </c>
      <c r="F11" s="196" t="s">
        <v>108</v>
      </c>
      <c r="G11" s="7" t="s">
        <v>107</v>
      </c>
      <c r="H11" s="49">
        <v>49206631</v>
      </c>
      <c r="I11" s="7" t="s">
        <v>87</v>
      </c>
      <c r="J11" s="7" t="s">
        <v>78</v>
      </c>
      <c r="K11" s="242">
        <v>0.38593036533347003</v>
      </c>
      <c r="L11" s="242">
        <v>9.7308228897820301E-2</v>
      </c>
      <c r="M11" s="242">
        <v>1.69188719760314E-2</v>
      </c>
      <c r="N11" s="185">
        <v>8.8475599020933703E-9</v>
      </c>
    </row>
    <row r="12" spans="1:14">
      <c r="B12" s="2" t="s">
        <v>5</v>
      </c>
      <c r="C12" s="7" t="s">
        <v>417</v>
      </c>
      <c r="D12" s="49" t="s">
        <v>416</v>
      </c>
      <c r="E12" s="49" t="s">
        <v>94</v>
      </c>
      <c r="F12" s="49" t="s">
        <v>1487</v>
      </c>
      <c r="G12" s="7" t="s">
        <v>93</v>
      </c>
      <c r="H12" s="49">
        <v>143755720</v>
      </c>
      <c r="I12" s="7" t="s">
        <v>78</v>
      </c>
      <c r="J12" s="7" t="s">
        <v>84</v>
      </c>
      <c r="K12" s="242">
        <v>0.48737755852980302</v>
      </c>
      <c r="L12" s="242">
        <v>-0.145950006170291</v>
      </c>
      <c r="M12" s="242">
        <v>1.5857607171327399E-2</v>
      </c>
      <c r="N12" s="185">
        <v>3.45558463112019E-20</v>
      </c>
    </row>
    <row r="13" spans="1:14">
      <c r="B13" t="s">
        <v>1</v>
      </c>
      <c r="C13" s="6" t="s">
        <v>114</v>
      </c>
      <c r="D13" s="200" t="s">
        <v>399</v>
      </c>
      <c r="E13" s="200" t="s">
        <v>94</v>
      </c>
      <c r="F13" s="200" t="s">
        <v>334</v>
      </c>
      <c r="G13" s="6" t="s">
        <v>115</v>
      </c>
      <c r="H13" s="39">
        <v>155133066</v>
      </c>
      <c r="I13" s="6" t="s">
        <v>116</v>
      </c>
      <c r="J13" s="6" t="s">
        <v>79</v>
      </c>
      <c r="K13" s="243">
        <v>9.0911915473491298E-2</v>
      </c>
      <c r="L13" s="243">
        <v>0.237735876311123</v>
      </c>
      <c r="M13" s="243">
        <v>3.88446538147771E-2</v>
      </c>
      <c r="N13" s="244">
        <v>9.3475707770769993E-10</v>
      </c>
    </row>
    <row r="14" spans="1:14">
      <c r="B14" t="s">
        <v>1</v>
      </c>
      <c r="C14" s="6" t="s">
        <v>403</v>
      </c>
      <c r="D14" s="39" t="s">
        <v>402</v>
      </c>
      <c r="E14" s="39" t="s">
        <v>76</v>
      </c>
      <c r="F14" s="39" t="s">
        <v>119</v>
      </c>
      <c r="G14" s="6" t="s">
        <v>118</v>
      </c>
      <c r="H14" s="39">
        <v>16965216</v>
      </c>
      <c r="I14" s="6" t="s">
        <v>84</v>
      </c>
      <c r="J14" s="6" t="s">
        <v>87</v>
      </c>
      <c r="K14" s="243">
        <v>0.48988572883054399</v>
      </c>
      <c r="L14" s="243">
        <v>0.12609430167736499</v>
      </c>
      <c r="M14" s="243">
        <v>2.0533592324910799E-2</v>
      </c>
      <c r="N14" s="244">
        <v>8.2066186854407402E-10</v>
      </c>
    </row>
    <row r="15" spans="1:14">
      <c r="B15" t="s">
        <v>1</v>
      </c>
      <c r="C15" t="s">
        <v>450</v>
      </c>
      <c r="D15" s="200" t="s">
        <v>404</v>
      </c>
      <c r="E15" s="200" t="s">
        <v>76</v>
      </c>
      <c r="F15" s="200" t="s">
        <v>121</v>
      </c>
      <c r="G15" s="6" t="s">
        <v>118</v>
      </c>
      <c r="H15" s="39">
        <v>169139475</v>
      </c>
      <c r="I15" s="6" t="s">
        <v>122</v>
      </c>
      <c r="J15" s="6" t="s">
        <v>123</v>
      </c>
      <c r="K15" s="243">
        <v>0.27646520617866099</v>
      </c>
      <c r="L15" s="243">
        <v>-0.13244235184793701</v>
      </c>
      <c r="M15" s="243">
        <v>2.3148359976539599E-2</v>
      </c>
      <c r="N15" s="244">
        <v>1.0561423881165799E-8</v>
      </c>
    </row>
    <row r="16" spans="1:14">
      <c r="B16" t="s">
        <v>1</v>
      </c>
      <c r="C16" s="6" t="s">
        <v>406</v>
      </c>
      <c r="D16" s="200" t="s">
        <v>405</v>
      </c>
      <c r="E16" s="200" t="s">
        <v>94</v>
      </c>
      <c r="F16" s="200" t="s">
        <v>1488</v>
      </c>
      <c r="G16" s="6" t="s">
        <v>81</v>
      </c>
      <c r="H16" s="39">
        <v>40812377</v>
      </c>
      <c r="I16" s="6" t="s">
        <v>78</v>
      </c>
      <c r="J16" s="6" t="s">
        <v>79</v>
      </c>
      <c r="K16" s="243">
        <v>0.56336149629638499</v>
      </c>
      <c r="L16" s="243">
        <v>0.114649489486379</v>
      </c>
      <c r="M16" s="243">
        <v>2.0697045715688901E-2</v>
      </c>
      <c r="N16" s="244">
        <v>3.0348671507855597E-8</v>
      </c>
    </row>
    <row r="17" spans="1:14">
      <c r="B17" t="s">
        <v>1</v>
      </c>
      <c r="C17" s="6" t="s">
        <v>126</v>
      </c>
      <c r="D17" s="200" t="s">
        <v>407</v>
      </c>
      <c r="E17" s="200" t="s">
        <v>76</v>
      </c>
      <c r="F17" s="200" t="s">
        <v>128</v>
      </c>
      <c r="G17" s="6" t="s">
        <v>127</v>
      </c>
      <c r="H17" s="39">
        <v>25411022</v>
      </c>
      <c r="I17" s="6" t="s">
        <v>79</v>
      </c>
      <c r="J17" s="6" t="s">
        <v>78</v>
      </c>
      <c r="K17" s="243">
        <v>5.5856159481731102E-2</v>
      </c>
      <c r="L17" s="243">
        <v>0.28479103753028301</v>
      </c>
      <c r="M17" s="243">
        <v>4.5700783600405602E-2</v>
      </c>
      <c r="N17" s="244">
        <v>4.6156391661273799E-10</v>
      </c>
    </row>
    <row r="18" spans="1:14">
      <c r="B18" t="s">
        <v>1</v>
      </c>
      <c r="C18" s="6" t="s">
        <v>130</v>
      </c>
      <c r="D18" s="39" t="s">
        <v>408</v>
      </c>
      <c r="E18" s="39" t="s">
        <v>131</v>
      </c>
      <c r="F18" s="39" t="s">
        <v>132</v>
      </c>
      <c r="G18" s="6" t="s">
        <v>89</v>
      </c>
      <c r="H18" s="39">
        <v>127249659</v>
      </c>
      <c r="I18" s="6" t="s">
        <v>87</v>
      </c>
      <c r="J18" s="6" t="s">
        <v>84</v>
      </c>
      <c r="K18" s="243">
        <v>0.102205609136872</v>
      </c>
      <c r="L18" s="243">
        <v>0.23591261752492099</v>
      </c>
      <c r="M18" s="243">
        <v>3.5729037826140703E-2</v>
      </c>
      <c r="N18" s="244">
        <v>4.0339309760349293E-11</v>
      </c>
    </row>
    <row r="19" spans="1:14">
      <c r="B19" t="s">
        <v>1</v>
      </c>
      <c r="C19" s="6" t="s">
        <v>133</v>
      </c>
      <c r="D19" s="39" t="s">
        <v>409</v>
      </c>
      <c r="E19" s="39" t="s">
        <v>94</v>
      </c>
      <c r="F19" s="39" t="s">
        <v>1482</v>
      </c>
      <c r="G19" s="6" t="s">
        <v>93</v>
      </c>
      <c r="H19" s="39">
        <v>143047081</v>
      </c>
      <c r="I19" s="6" t="s">
        <v>87</v>
      </c>
      <c r="J19" s="6" t="s">
        <v>84</v>
      </c>
      <c r="K19" s="243">
        <v>0.41340564561290999</v>
      </c>
      <c r="L19" s="243">
        <v>-0.122222575127112</v>
      </c>
      <c r="M19" s="243">
        <v>2.1474489605841099E-2</v>
      </c>
      <c r="N19" s="244">
        <v>1.25910380021334E-8</v>
      </c>
    </row>
    <row r="20" spans="1:14">
      <c r="B20" t="s">
        <v>1</v>
      </c>
      <c r="C20" s="6" t="s">
        <v>412</v>
      </c>
      <c r="D20" s="39" t="s">
        <v>410</v>
      </c>
      <c r="E20" s="39" t="s">
        <v>94</v>
      </c>
      <c r="F20" s="39" t="s">
        <v>1487</v>
      </c>
      <c r="G20" s="6" t="s">
        <v>93</v>
      </c>
      <c r="H20" s="39">
        <v>143753693</v>
      </c>
      <c r="I20" s="6" t="s">
        <v>411</v>
      </c>
      <c r="J20" s="6" t="s">
        <v>87</v>
      </c>
      <c r="K20" s="243">
        <v>0.61507652744053198</v>
      </c>
      <c r="L20" s="243">
        <v>-0.413340782061</v>
      </c>
      <c r="M20" s="243">
        <v>2.2048098699808401E-2</v>
      </c>
      <c r="N20" s="244">
        <v>2.0393971454290499E-78</v>
      </c>
    </row>
    <row r="21" spans="1:14">
      <c r="B21" t="s">
        <v>1</v>
      </c>
      <c r="C21" s="6" t="s">
        <v>100</v>
      </c>
      <c r="D21" s="39" t="s">
        <v>413</v>
      </c>
      <c r="E21" s="39" t="s">
        <v>94</v>
      </c>
      <c r="F21" s="39" t="s">
        <v>138</v>
      </c>
      <c r="G21" s="6" t="s">
        <v>101</v>
      </c>
      <c r="H21" s="39">
        <v>28567808</v>
      </c>
      <c r="I21" s="6" t="s">
        <v>78</v>
      </c>
      <c r="J21" s="6" t="s">
        <v>102</v>
      </c>
      <c r="K21" s="243">
        <v>0.19569602331817099</v>
      </c>
      <c r="L21" s="243">
        <v>0.172487249464431</v>
      </c>
      <c r="M21" s="243">
        <v>2.7137151458993199E-2</v>
      </c>
      <c r="N21" s="244">
        <v>2.0690059481562301E-10</v>
      </c>
    </row>
    <row r="22" spans="1:14">
      <c r="B22" s="2" t="s">
        <v>1</v>
      </c>
      <c r="C22" s="7" t="s">
        <v>415</v>
      </c>
      <c r="D22" s="196" t="s">
        <v>414</v>
      </c>
      <c r="E22" s="196" t="s">
        <v>76</v>
      </c>
      <c r="F22" s="196" t="s">
        <v>111</v>
      </c>
      <c r="G22" s="7" t="s">
        <v>110</v>
      </c>
      <c r="H22" s="49">
        <v>57463993</v>
      </c>
      <c r="I22" s="7" t="s">
        <v>87</v>
      </c>
      <c r="J22" s="7" t="s">
        <v>84</v>
      </c>
      <c r="K22" s="242">
        <v>0.70743386592179902</v>
      </c>
      <c r="L22" s="242">
        <v>0.135739866632935</v>
      </c>
      <c r="M22" s="242">
        <v>2.29800201151708E-2</v>
      </c>
      <c r="N22" s="185">
        <v>3.4868016106320598E-9</v>
      </c>
    </row>
    <row r="23" spans="1:14">
      <c r="A23" s="2"/>
      <c r="B23" s="2" t="s">
        <v>2</v>
      </c>
      <c r="C23" s="7" t="s">
        <v>428</v>
      </c>
      <c r="D23" s="49" t="s">
        <v>427</v>
      </c>
      <c r="E23" s="49" t="s">
        <v>94</v>
      </c>
      <c r="F23" s="49" t="s">
        <v>278</v>
      </c>
      <c r="G23" s="7" t="s">
        <v>93</v>
      </c>
      <c r="H23" s="49">
        <v>143759364</v>
      </c>
      <c r="I23" s="7" t="s">
        <v>78</v>
      </c>
      <c r="J23" s="7" t="s">
        <v>79</v>
      </c>
      <c r="K23" s="242">
        <v>0.490532502241115</v>
      </c>
      <c r="L23" s="242">
        <v>-0.41241402609962802</v>
      </c>
      <c r="M23" s="242">
        <v>3.9720912201944902E-2</v>
      </c>
      <c r="N23" s="185">
        <v>2.9695665369553999E-25</v>
      </c>
    </row>
    <row r="24" spans="1:14">
      <c r="A24" t="s">
        <v>1474</v>
      </c>
      <c r="B24" s="101" t="s">
        <v>176</v>
      </c>
      <c r="C24" s="216" t="s">
        <v>432</v>
      </c>
      <c r="D24" s="111" t="s">
        <v>430</v>
      </c>
      <c r="E24" s="111" t="s">
        <v>431</v>
      </c>
      <c r="F24" s="111" t="s">
        <v>278</v>
      </c>
      <c r="G24" s="216" t="s">
        <v>93</v>
      </c>
      <c r="H24" s="111">
        <v>143761931</v>
      </c>
      <c r="I24" s="216" t="s">
        <v>87</v>
      </c>
      <c r="J24" s="216" t="s">
        <v>84</v>
      </c>
      <c r="K24" s="242">
        <v>0.63114875087641598</v>
      </c>
      <c r="L24" s="242">
        <v>-0.17122680617441699</v>
      </c>
      <c r="M24" s="242">
        <v>1.9235088637255801E-2</v>
      </c>
      <c r="N24" s="185">
        <v>5.49509390037596E-19</v>
      </c>
    </row>
    <row r="25" spans="1:14">
      <c r="B25" s="2" t="s">
        <v>1</v>
      </c>
      <c r="C25" s="7" t="s">
        <v>92</v>
      </c>
      <c r="D25" s="49" t="s">
        <v>429</v>
      </c>
      <c r="E25" s="49" t="s">
        <v>94</v>
      </c>
      <c r="F25" s="49" t="s">
        <v>278</v>
      </c>
      <c r="G25" s="7" t="s">
        <v>93</v>
      </c>
      <c r="H25" s="49">
        <v>143756890</v>
      </c>
      <c r="I25" s="7" t="s">
        <v>79</v>
      </c>
      <c r="J25" s="7" t="s">
        <v>78</v>
      </c>
      <c r="K25" s="242">
        <v>0.61865521235787202</v>
      </c>
      <c r="L25" s="242">
        <v>-0.420732228876184</v>
      </c>
      <c r="M25" s="242">
        <v>3.4732157787360503E-2</v>
      </c>
      <c r="N25" s="185">
        <v>8.9454985972334791E-34</v>
      </c>
    </row>
    <row r="26" spans="1:14">
      <c r="A26" s="2"/>
      <c r="B26" s="2" t="s">
        <v>2</v>
      </c>
      <c r="C26" s="7" t="s">
        <v>92</v>
      </c>
      <c r="D26" s="49" t="s">
        <v>429</v>
      </c>
      <c r="E26" s="49" t="s">
        <v>94</v>
      </c>
      <c r="F26" s="49" t="s">
        <v>278</v>
      </c>
      <c r="G26" s="7" t="s">
        <v>93</v>
      </c>
      <c r="H26" s="49">
        <v>143756890</v>
      </c>
      <c r="I26" s="7" t="s">
        <v>79</v>
      </c>
      <c r="J26" s="7" t="s">
        <v>78</v>
      </c>
      <c r="K26" s="242">
        <v>0.62038684642136999</v>
      </c>
      <c r="L26" s="242">
        <v>-0.48203852261456498</v>
      </c>
      <c r="M26" s="242">
        <v>6.7580966578776797E-2</v>
      </c>
      <c r="N26" s="185">
        <v>9.8379102764249892E-13</v>
      </c>
    </row>
    <row r="27" spans="1:14">
      <c r="A27" t="s">
        <v>1471</v>
      </c>
      <c r="B27" s="160" t="s">
        <v>0</v>
      </c>
      <c r="C27" s="160" t="s">
        <v>435</v>
      </c>
      <c r="D27" s="217" t="s">
        <v>397</v>
      </c>
      <c r="E27" s="217" t="s">
        <v>94</v>
      </c>
      <c r="F27" s="217" t="s">
        <v>436</v>
      </c>
      <c r="G27" s="160" t="s">
        <v>394</v>
      </c>
      <c r="H27" s="217">
        <v>108570184</v>
      </c>
      <c r="I27" s="160" t="s">
        <v>1168</v>
      </c>
      <c r="J27" s="160" t="s">
        <v>1169</v>
      </c>
      <c r="K27" s="243">
        <v>0.45369999999999999</v>
      </c>
      <c r="L27" s="243">
        <v>8.3699999999999997E-2</v>
      </c>
      <c r="M27" s="243">
        <v>1.0500000000000001E-2</v>
      </c>
      <c r="N27" s="244">
        <v>1.382E-15</v>
      </c>
    </row>
    <row r="28" spans="1:14">
      <c r="B28" s="160" t="s">
        <v>5</v>
      </c>
      <c r="C28" s="160" t="s">
        <v>434</v>
      </c>
      <c r="D28" s="217" t="s">
        <v>396</v>
      </c>
      <c r="E28" s="217" t="s">
        <v>94</v>
      </c>
      <c r="F28" s="217" t="s">
        <v>436</v>
      </c>
      <c r="G28" s="160" t="s">
        <v>394</v>
      </c>
      <c r="H28" s="217">
        <v>108540162</v>
      </c>
      <c r="I28" s="160" t="s">
        <v>87</v>
      </c>
      <c r="J28" s="160" t="s">
        <v>84</v>
      </c>
      <c r="K28" s="243">
        <v>0.36959999999999998</v>
      </c>
      <c r="L28" s="243">
        <v>6.7799999999999999E-2</v>
      </c>
      <c r="M28" s="243">
        <v>1.14E-2</v>
      </c>
      <c r="N28" s="244">
        <v>2.3180000000000001E-9</v>
      </c>
    </row>
    <row r="29" spans="1:14">
      <c r="A29" s="2"/>
      <c r="B29" s="185" t="s">
        <v>1</v>
      </c>
      <c r="C29" s="185" t="s">
        <v>433</v>
      </c>
      <c r="D29" s="218" t="s">
        <v>395</v>
      </c>
      <c r="E29" s="218" t="s">
        <v>94</v>
      </c>
      <c r="F29" s="218" t="s">
        <v>436</v>
      </c>
      <c r="G29" s="185" t="s">
        <v>394</v>
      </c>
      <c r="H29" s="218">
        <v>108561629</v>
      </c>
      <c r="I29" s="185" t="s">
        <v>87</v>
      </c>
      <c r="J29" s="185" t="s">
        <v>79</v>
      </c>
      <c r="K29" s="242">
        <v>0.42209999999999998</v>
      </c>
      <c r="L29" s="242">
        <v>0.1182</v>
      </c>
      <c r="M29" s="242">
        <v>1.52E-2</v>
      </c>
      <c r="N29" s="185">
        <v>6.4980000000000003E-15</v>
      </c>
    </row>
    <row r="31" spans="1:14">
      <c r="A31" t="s">
        <v>1469</v>
      </c>
    </row>
  </sheetData>
  <phoneticPr fontId="10" type="noConversion"/>
  <pageMargins left="0.75" right="0.75" top="1" bottom="1" header="0.5" footer="0.5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57"/>
  <sheetViews>
    <sheetView zoomScaleNormal="100" workbookViewId="0">
      <selection activeCell="A2" sqref="A2"/>
    </sheetView>
  </sheetViews>
  <sheetFormatPr baseColWidth="10" defaultColWidth="9" defaultRowHeight="14"/>
  <cols>
    <col min="1" max="1" width="29.6640625" customWidth="1"/>
    <col min="2" max="2" width="5.1640625" customWidth="1"/>
    <col min="3" max="3" width="10.6640625" customWidth="1"/>
    <col min="4" max="4" width="6.1640625" customWidth="1"/>
    <col min="5" max="5" width="8.5" customWidth="1"/>
    <col min="6" max="6" width="13.83203125" customWidth="1"/>
    <col min="7" max="8" width="9" style="10"/>
    <col min="9" max="9" width="12" style="11" customWidth="1"/>
    <col min="10" max="10" width="6.6640625" customWidth="1"/>
    <col min="11" max="11" width="8.6640625" style="11" customWidth="1"/>
    <col min="12" max="12" width="7.6640625" style="21" customWidth="1"/>
    <col min="13" max="13" width="7" style="21" customWidth="1"/>
    <col min="14" max="14" width="10" style="11" customWidth="1"/>
    <col min="15" max="15" width="6.6640625" customWidth="1"/>
    <col min="16" max="16" width="8.5" style="11" customWidth="1"/>
    <col min="17" max="17" width="9" style="21"/>
    <col min="18" max="18" width="6.6640625" style="21" customWidth="1"/>
    <col min="19" max="19" width="8.1640625" style="11" customWidth="1"/>
    <col min="20" max="20" width="7.1640625" customWidth="1"/>
    <col min="21" max="21" width="9" style="11"/>
    <col min="22" max="22" width="7.1640625" style="21" customWidth="1"/>
    <col min="23" max="23" width="7.83203125" style="21" customWidth="1"/>
    <col min="24" max="24" width="8.1640625" style="11" customWidth="1"/>
    <col min="25" max="25" width="7" customWidth="1"/>
    <col min="26" max="26" width="9" style="11"/>
  </cols>
  <sheetData>
    <row r="1" spans="1:26">
      <c r="A1" s="68" t="str">
        <f ca="1">_xlfn.CONCAT("Supplementary Table ",_xlfn.SHEET()-1,". Replication of novel variants identified in discovery stage GWAS in BBJ1-12K, BBJ2-42K, and TMM-50K.")</f>
        <v>Supplementary Table 4. Replication of novel variants identified in discovery stage GWAS in BBJ1-12K, BBJ2-42K, and TMM-50K.</v>
      </c>
    </row>
    <row r="2" spans="1:26">
      <c r="A2" s="68"/>
    </row>
    <row r="3" spans="1:26">
      <c r="A3" s="254" t="s">
        <v>936</v>
      </c>
      <c r="B3" s="254" t="s">
        <v>211</v>
      </c>
      <c r="C3" s="254" t="s">
        <v>212</v>
      </c>
      <c r="D3" s="254" t="s">
        <v>70</v>
      </c>
      <c r="E3" s="254" t="s">
        <v>506</v>
      </c>
      <c r="F3" s="266" t="s">
        <v>935</v>
      </c>
      <c r="G3" s="259" t="s">
        <v>0</v>
      </c>
      <c r="H3" s="254"/>
      <c r="I3" s="260"/>
      <c r="J3" s="254"/>
      <c r="K3" s="261"/>
      <c r="L3" s="262" t="s">
        <v>1</v>
      </c>
      <c r="M3" s="263"/>
      <c r="N3" s="264"/>
      <c r="O3" s="263"/>
      <c r="P3" s="265"/>
      <c r="Q3" s="259" t="s">
        <v>5</v>
      </c>
      <c r="R3" s="254"/>
      <c r="S3" s="260"/>
      <c r="T3" s="254"/>
      <c r="U3" s="261"/>
      <c r="V3" s="259" t="s">
        <v>2</v>
      </c>
      <c r="W3" s="254"/>
      <c r="X3" s="260"/>
      <c r="Y3" s="254"/>
      <c r="Z3" s="260"/>
    </row>
    <row r="4" spans="1:26">
      <c r="A4" s="255"/>
      <c r="B4" s="255"/>
      <c r="C4" s="255"/>
      <c r="D4" s="255"/>
      <c r="E4" s="255"/>
      <c r="F4" s="267"/>
      <c r="G4" s="41" t="s">
        <v>73</v>
      </c>
      <c r="H4" s="42" t="s">
        <v>62</v>
      </c>
      <c r="I4" s="43" t="s">
        <v>11</v>
      </c>
      <c r="J4" s="44" t="s">
        <v>503</v>
      </c>
      <c r="K4" s="45" t="s">
        <v>504</v>
      </c>
      <c r="L4" s="46" t="s">
        <v>73</v>
      </c>
      <c r="M4" s="47" t="s">
        <v>62</v>
      </c>
      <c r="N4" s="43" t="s">
        <v>11</v>
      </c>
      <c r="O4" s="44" t="s">
        <v>503</v>
      </c>
      <c r="P4" s="45" t="s">
        <v>504</v>
      </c>
      <c r="Q4" s="46" t="s">
        <v>73</v>
      </c>
      <c r="R4" s="47" t="s">
        <v>62</v>
      </c>
      <c r="S4" s="43" t="s">
        <v>11</v>
      </c>
      <c r="T4" s="44" t="s">
        <v>503</v>
      </c>
      <c r="U4" s="45" t="s">
        <v>504</v>
      </c>
      <c r="V4" s="46" t="s">
        <v>73</v>
      </c>
      <c r="W4" s="47" t="s">
        <v>62</v>
      </c>
      <c r="X4" s="43" t="s">
        <v>11</v>
      </c>
      <c r="Y4" s="44" t="s">
        <v>503</v>
      </c>
      <c r="Z4" s="43" t="s">
        <v>504</v>
      </c>
    </row>
    <row r="5" spans="1:26">
      <c r="A5" s="256" t="s">
        <v>399</v>
      </c>
      <c r="B5" s="256">
        <v>1</v>
      </c>
      <c r="C5" s="256">
        <v>155133066</v>
      </c>
      <c r="D5" s="256" t="s">
        <v>116</v>
      </c>
      <c r="E5" s="19">
        <v>0.83157884766827705</v>
      </c>
      <c r="F5" s="3" t="s">
        <v>768</v>
      </c>
      <c r="G5" s="26">
        <v>9.4467541379299205E-2</v>
      </c>
      <c r="H5" s="27">
        <v>2.06693486847873E-2</v>
      </c>
      <c r="I5" s="20">
        <v>4.8675481681836797E-6</v>
      </c>
      <c r="J5" s="19"/>
      <c r="K5" s="28"/>
      <c r="L5" s="26">
        <v>0.218954284257382</v>
      </c>
      <c r="M5" s="27">
        <v>3.30999965885816E-2</v>
      </c>
      <c r="N5" s="20">
        <v>3.7171820264656298E-11</v>
      </c>
      <c r="O5" s="19"/>
      <c r="P5" s="28"/>
      <c r="Q5" s="26">
        <v>4.2817830459271899E-2</v>
      </c>
      <c r="R5" s="27">
        <v>2.3774911445708799E-2</v>
      </c>
      <c r="S5" s="20">
        <v>7.1708084650245696E-2</v>
      </c>
      <c r="T5" s="19"/>
      <c r="U5" s="28"/>
      <c r="V5" s="26">
        <v>0.174007857865529</v>
      </c>
      <c r="W5" s="27">
        <v>6.2839955642444101E-2</v>
      </c>
      <c r="X5" s="20">
        <v>5.6217593923955003E-3</v>
      </c>
      <c r="Y5" s="19"/>
      <c r="Z5" s="20"/>
    </row>
    <row r="6" spans="1:26">
      <c r="A6" s="252"/>
      <c r="B6" s="252"/>
      <c r="C6" s="252"/>
      <c r="D6" s="252"/>
      <c r="E6" s="6">
        <v>0.73773579847535797</v>
      </c>
      <c r="F6" s="3" t="s">
        <v>769</v>
      </c>
      <c r="G6" s="23">
        <v>6.0731270635567E-3</v>
      </c>
      <c r="H6" s="13">
        <v>7.9809347953869E-2</v>
      </c>
      <c r="I6" s="17">
        <v>0.93934317181565297</v>
      </c>
      <c r="J6" s="6"/>
      <c r="K6" s="25"/>
      <c r="L6" s="23">
        <v>0.106358038167629</v>
      </c>
      <c r="M6" s="13">
        <v>0.12348684889912601</v>
      </c>
      <c r="N6" s="17">
        <v>0.38907811861929997</v>
      </c>
      <c r="O6" s="6"/>
      <c r="P6" s="25"/>
      <c r="Q6" s="23">
        <v>-2.3374543875827901E-2</v>
      </c>
      <c r="R6" s="13">
        <v>9.2908767268254894E-2</v>
      </c>
      <c r="S6" s="17">
        <v>0.80136109137353695</v>
      </c>
      <c r="T6" s="6"/>
      <c r="U6" s="25"/>
      <c r="V6" s="23">
        <v>0.19080079490141899</v>
      </c>
      <c r="W6" s="13">
        <v>0.23596505966892001</v>
      </c>
      <c r="X6" s="17">
        <v>0.41874661166340399</v>
      </c>
      <c r="Y6" s="6"/>
      <c r="Z6" s="17"/>
    </row>
    <row r="7" spans="1:26">
      <c r="A7" s="252"/>
      <c r="B7" s="252"/>
      <c r="C7" s="252"/>
      <c r="D7" s="252"/>
      <c r="E7" s="6">
        <v>0.73969269633367196</v>
      </c>
      <c r="F7" s="3" t="s">
        <v>770</v>
      </c>
      <c r="G7" s="23">
        <v>-7.8862930497969594E-2</v>
      </c>
      <c r="H7" s="13">
        <v>4.2911137268335099E-2</v>
      </c>
      <c r="I7" s="17">
        <v>6.60889877881429E-2</v>
      </c>
      <c r="J7" s="6"/>
      <c r="K7" s="25"/>
      <c r="L7" s="23">
        <v>-2.58148458235191E-2</v>
      </c>
      <c r="M7" s="13">
        <v>6.4958320740700806E-2</v>
      </c>
      <c r="N7" s="17">
        <v>0.691067871352397</v>
      </c>
      <c r="O7" s="6"/>
      <c r="P7" s="25"/>
      <c r="Q7" s="23">
        <v>-0.12625328290125701</v>
      </c>
      <c r="R7" s="13">
        <v>5.05279153922212E-2</v>
      </c>
      <c r="S7" s="17">
        <v>1.2465548647109999E-2</v>
      </c>
      <c r="T7" s="6"/>
      <c r="U7" s="25"/>
      <c r="V7" s="23">
        <v>-0.19122434878121</v>
      </c>
      <c r="W7" s="13">
        <v>0.124785577486849</v>
      </c>
      <c r="X7" s="17">
        <v>0.125417967239355</v>
      </c>
      <c r="Y7" s="6"/>
      <c r="Z7" s="17"/>
    </row>
    <row r="8" spans="1:26">
      <c r="A8" s="252"/>
      <c r="B8" s="252"/>
      <c r="C8" s="252"/>
      <c r="D8" s="252"/>
      <c r="E8" s="6">
        <v>0.80480723100196006</v>
      </c>
      <c r="F8" s="3" t="s">
        <v>771</v>
      </c>
      <c r="G8" s="23">
        <v>8.1405392908873594E-2</v>
      </c>
      <c r="H8" s="13">
        <v>4.1508161192663401E-2</v>
      </c>
      <c r="I8" s="17">
        <v>4.9856856614312398E-2</v>
      </c>
      <c r="J8" s="6"/>
      <c r="K8" s="25"/>
      <c r="L8" s="23">
        <v>0.191989097868206</v>
      </c>
      <c r="M8" s="13">
        <v>5.4656959286649001E-2</v>
      </c>
      <c r="N8" s="17">
        <v>4.4371251474530001E-4</v>
      </c>
      <c r="O8" s="6"/>
      <c r="P8" s="25"/>
      <c r="Q8" s="23">
        <v>3.3349282419555301E-2</v>
      </c>
      <c r="R8" s="13">
        <v>5.1647642558725802E-2</v>
      </c>
      <c r="S8" s="17">
        <v>0.51846864871557097</v>
      </c>
      <c r="T8" s="6"/>
      <c r="U8" s="25"/>
      <c r="V8" s="23">
        <v>0.27449465016057201</v>
      </c>
      <c r="W8" s="13">
        <v>9.8407549875555694E-2</v>
      </c>
      <c r="X8" s="17">
        <v>5.2811384790797996E-3</v>
      </c>
      <c r="Y8" s="6"/>
      <c r="Z8" s="17"/>
    </row>
    <row r="9" spans="1:26">
      <c r="A9" s="253"/>
      <c r="B9" s="253"/>
      <c r="C9" s="253"/>
      <c r="D9" s="253"/>
      <c r="E9" s="7"/>
      <c r="F9" s="7" t="s">
        <v>505</v>
      </c>
      <c r="G9" s="22">
        <v>6.25E-2</v>
      </c>
      <c r="H9" s="14">
        <v>1.66E-2</v>
      </c>
      <c r="I9" s="18">
        <v>1.673E-4</v>
      </c>
      <c r="J9" s="7">
        <v>78.5</v>
      </c>
      <c r="K9" s="24">
        <v>2.9710000000000001E-3</v>
      </c>
      <c r="L9" s="22">
        <v>0.1709</v>
      </c>
      <c r="M9" s="14">
        <v>2.5399999999999999E-2</v>
      </c>
      <c r="N9" s="18">
        <v>1.695E-11</v>
      </c>
      <c r="O9" s="7">
        <v>74.400000000000006</v>
      </c>
      <c r="P9" s="24">
        <v>8.4829999999999992E-3</v>
      </c>
      <c r="Q9" s="22">
        <v>1.3599999999999999E-2</v>
      </c>
      <c r="R9" s="14">
        <v>1.9400000000000001E-2</v>
      </c>
      <c r="S9" s="18">
        <v>0.48330000000000001</v>
      </c>
      <c r="T9" s="7">
        <v>68.3</v>
      </c>
      <c r="U9" s="24">
        <v>2.359E-2</v>
      </c>
      <c r="V9" s="22">
        <v>0.1449</v>
      </c>
      <c r="W9" s="14">
        <v>4.7699999999999999E-2</v>
      </c>
      <c r="X9" s="18">
        <v>2.4090000000000001E-3</v>
      </c>
      <c r="Y9" s="7">
        <v>67.5</v>
      </c>
      <c r="Z9" s="18">
        <v>2.6239999999999999E-2</v>
      </c>
    </row>
    <row r="10" spans="1:26">
      <c r="A10" s="247" t="s">
        <v>507</v>
      </c>
      <c r="B10" s="256">
        <v>2</v>
      </c>
      <c r="C10" s="256">
        <v>141883206</v>
      </c>
      <c r="D10" s="256" t="s">
        <v>78</v>
      </c>
      <c r="E10" s="19">
        <v>0.88622151048034004</v>
      </c>
      <c r="F10" s="3" t="s">
        <v>768</v>
      </c>
      <c r="G10" s="26">
        <v>-6.2999463136698602E-2</v>
      </c>
      <c r="H10" s="27">
        <v>1.1531934537554399E-2</v>
      </c>
      <c r="I10" s="20">
        <v>4.6803913626231498E-8</v>
      </c>
      <c r="J10" s="19"/>
      <c r="K10" s="28"/>
      <c r="L10" s="26">
        <v>-7.7993376771174905E-2</v>
      </c>
      <c r="M10" s="27">
        <v>1.8288566812284499E-2</v>
      </c>
      <c r="N10" s="20">
        <v>2.0026285861005702E-5</v>
      </c>
      <c r="O10" s="19"/>
      <c r="P10" s="28"/>
      <c r="Q10" s="26">
        <v>-5.3622523868247597E-2</v>
      </c>
      <c r="R10" s="27">
        <v>1.32284188380012E-2</v>
      </c>
      <c r="S10" s="20">
        <v>5.0438601040567502E-5</v>
      </c>
      <c r="T10" s="19"/>
      <c r="U10" s="28"/>
      <c r="V10" s="26">
        <v>-4.85771718781048E-2</v>
      </c>
      <c r="W10" s="27">
        <v>3.4983142493286899E-2</v>
      </c>
      <c r="X10" s="20">
        <v>0.16495806835400301</v>
      </c>
      <c r="Y10" s="19"/>
      <c r="Z10" s="20"/>
    </row>
    <row r="11" spans="1:26">
      <c r="A11" s="257" t="s">
        <v>507</v>
      </c>
      <c r="B11" s="252"/>
      <c r="C11" s="252"/>
      <c r="D11" s="252"/>
      <c r="E11" s="6">
        <v>0.79028276104499195</v>
      </c>
      <c r="F11" s="3" t="s">
        <v>769</v>
      </c>
      <c r="G11" s="23">
        <v>-1.8119600898838899E-2</v>
      </c>
      <c r="H11" s="13">
        <v>5.4217252702206301E-2</v>
      </c>
      <c r="I11" s="17">
        <v>0.738225929519706</v>
      </c>
      <c r="J11" s="6"/>
      <c r="K11" s="25"/>
      <c r="L11" s="23">
        <v>-3.07064372434546E-2</v>
      </c>
      <c r="M11" s="13">
        <v>8.39701155100913E-2</v>
      </c>
      <c r="N11" s="17">
        <v>0.71460169068815704</v>
      </c>
      <c r="O11" s="6"/>
      <c r="P11" s="25"/>
      <c r="Q11" s="23">
        <v>1.35312438049981E-2</v>
      </c>
      <c r="R11" s="13">
        <v>6.2997941140746805E-2</v>
      </c>
      <c r="S11" s="17">
        <v>0.82993208907234906</v>
      </c>
      <c r="T11" s="6"/>
      <c r="U11" s="25"/>
      <c r="V11" s="23">
        <v>0.15982044604837001</v>
      </c>
      <c r="W11" s="13">
        <v>0.15966906601881101</v>
      </c>
      <c r="X11" s="17">
        <v>0.31685190717878597</v>
      </c>
      <c r="Y11" s="6"/>
      <c r="Z11" s="17"/>
    </row>
    <row r="12" spans="1:26">
      <c r="A12" s="257" t="s">
        <v>507</v>
      </c>
      <c r="B12" s="252"/>
      <c r="C12" s="252"/>
      <c r="D12" s="252"/>
      <c r="E12" s="6">
        <v>0.79467373048204903</v>
      </c>
      <c r="F12" s="3" t="s">
        <v>770</v>
      </c>
      <c r="G12" s="23">
        <v>4.4180161107033301E-2</v>
      </c>
      <c r="H12" s="13">
        <v>2.7915513962585702E-2</v>
      </c>
      <c r="I12" s="17">
        <v>0.113503932408757</v>
      </c>
      <c r="J12" s="6"/>
      <c r="K12" s="25"/>
      <c r="L12" s="23">
        <v>3.8840157133411699E-2</v>
      </c>
      <c r="M12" s="13">
        <v>4.2248428333714901E-2</v>
      </c>
      <c r="N12" s="17">
        <v>0.35792411070032298</v>
      </c>
      <c r="O12" s="6"/>
      <c r="P12" s="25"/>
      <c r="Q12" s="23">
        <v>6.2398155476721402E-2</v>
      </c>
      <c r="R12" s="13">
        <v>3.2879312265985901E-2</v>
      </c>
      <c r="S12" s="17">
        <v>5.7723248230698201E-2</v>
      </c>
      <c r="T12" s="6"/>
      <c r="U12" s="25"/>
      <c r="V12" s="23">
        <v>0.143694468791602</v>
      </c>
      <c r="W12" s="13">
        <v>8.1181300367453593E-2</v>
      </c>
      <c r="X12" s="17">
        <v>7.6719821133641494E-2</v>
      </c>
      <c r="Y12" s="6"/>
      <c r="Z12" s="17"/>
    </row>
    <row r="13" spans="1:26">
      <c r="A13" s="257" t="s">
        <v>507</v>
      </c>
      <c r="B13" s="252"/>
      <c r="C13" s="252"/>
      <c r="D13" s="252"/>
      <c r="E13" s="6">
        <v>0.95571093979659305</v>
      </c>
      <c r="F13" s="3" t="s">
        <v>771</v>
      </c>
      <c r="G13" s="23">
        <v>-1.03480195355393E-2</v>
      </c>
      <c r="H13" s="13">
        <v>2.1338211014284202E-2</v>
      </c>
      <c r="I13" s="17">
        <v>0.627710014886667</v>
      </c>
      <c r="J13" s="6"/>
      <c r="K13" s="25"/>
      <c r="L13" s="23">
        <v>4.4543913822568003E-3</v>
      </c>
      <c r="M13" s="13">
        <v>2.8118309888210801E-2</v>
      </c>
      <c r="N13" s="17">
        <v>0.87412897308528603</v>
      </c>
      <c r="O13" s="6"/>
      <c r="P13" s="25"/>
      <c r="Q13" s="23">
        <v>5.7740147839316002E-3</v>
      </c>
      <c r="R13" s="13">
        <v>2.6566038388110301E-2</v>
      </c>
      <c r="S13" s="17">
        <v>0.82793892790597201</v>
      </c>
      <c r="T13" s="6"/>
      <c r="U13" s="25"/>
      <c r="V13" s="23">
        <v>0.106045175893364</v>
      </c>
      <c r="W13" s="13">
        <v>5.09028091061011E-2</v>
      </c>
      <c r="X13" s="17">
        <v>3.7225043395370701E-2</v>
      </c>
      <c r="Y13" s="6"/>
      <c r="Z13" s="17"/>
    </row>
    <row r="14" spans="1:26">
      <c r="A14" s="258" t="s">
        <v>507</v>
      </c>
      <c r="B14" s="253"/>
      <c r="C14" s="253"/>
      <c r="D14" s="253"/>
      <c r="E14" s="7"/>
      <c r="F14" s="7" t="s">
        <v>505</v>
      </c>
      <c r="G14" s="22">
        <v>-3.9300000000000002E-2</v>
      </c>
      <c r="H14" s="14">
        <v>9.4000000000000004E-3</v>
      </c>
      <c r="I14" s="18">
        <v>2.8180000000000001E-5</v>
      </c>
      <c r="J14" s="7">
        <v>80.2</v>
      </c>
      <c r="K14" s="24">
        <v>1.6850000000000001E-3</v>
      </c>
      <c r="L14" s="22">
        <v>-4.24E-2</v>
      </c>
      <c r="M14" s="14">
        <v>1.4200000000000001E-2</v>
      </c>
      <c r="N14" s="18">
        <v>2.8370000000000001E-3</v>
      </c>
      <c r="O14" s="7">
        <v>70.8</v>
      </c>
      <c r="P14" s="24">
        <v>1.6320000000000001E-2</v>
      </c>
      <c r="Q14" s="22">
        <v>-2.8500000000000001E-2</v>
      </c>
      <c r="R14" s="14">
        <v>1.0999999999999999E-2</v>
      </c>
      <c r="S14" s="18">
        <v>9.2849999999999999E-3</v>
      </c>
      <c r="T14" s="7">
        <v>77.5</v>
      </c>
      <c r="U14" s="24">
        <v>3.921E-3</v>
      </c>
      <c r="V14" s="22">
        <v>2.1000000000000001E-2</v>
      </c>
      <c r="W14" s="14">
        <v>2.6800000000000001E-2</v>
      </c>
      <c r="X14" s="18">
        <v>0.4325</v>
      </c>
      <c r="Y14" s="7">
        <v>69.3</v>
      </c>
      <c r="Z14" s="18">
        <v>2.0469999999999999E-2</v>
      </c>
    </row>
    <row r="15" spans="1:26">
      <c r="A15" s="247" t="s">
        <v>508</v>
      </c>
      <c r="B15" s="256">
        <v>3</v>
      </c>
      <c r="C15" s="256">
        <v>16967221</v>
      </c>
      <c r="D15" s="256" t="s">
        <v>87</v>
      </c>
      <c r="E15" s="19">
        <v>0.98324145341685298</v>
      </c>
      <c r="F15" s="3" t="s">
        <v>768</v>
      </c>
      <c r="G15" s="26">
        <v>5.4343630770283403E-2</v>
      </c>
      <c r="H15" s="27">
        <v>1.09774541897079E-2</v>
      </c>
      <c r="I15" s="20">
        <v>7.4031935161300995E-7</v>
      </c>
      <c r="J15" s="19"/>
      <c r="K15" s="28"/>
      <c r="L15" s="26">
        <v>0.100431720203338</v>
      </c>
      <c r="M15" s="27">
        <v>1.7416818567056201E-2</v>
      </c>
      <c r="N15" s="20">
        <v>8.0999888544969396E-9</v>
      </c>
      <c r="O15" s="19"/>
      <c r="P15" s="28"/>
      <c r="Q15" s="26">
        <v>4.2069700726682202E-2</v>
      </c>
      <c r="R15" s="27">
        <v>1.25941119938281E-2</v>
      </c>
      <c r="S15" s="20">
        <v>8.3649932117070005E-4</v>
      </c>
      <c r="T15" s="19"/>
      <c r="U15" s="28"/>
      <c r="V15" s="26">
        <v>0.13707316517889701</v>
      </c>
      <c r="W15" s="27">
        <v>3.3329487940842402E-2</v>
      </c>
      <c r="X15" s="20">
        <v>3.9111028289874897E-5</v>
      </c>
      <c r="Y15" s="19"/>
      <c r="Z15" s="20"/>
    </row>
    <row r="16" spans="1:26">
      <c r="A16" s="257" t="s">
        <v>508</v>
      </c>
      <c r="B16" s="252"/>
      <c r="C16" s="252"/>
      <c r="D16" s="252"/>
      <c r="E16" s="6">
        <v>0.95546367490607997</v>
      </c>
      <c r="F16" s="3" t="s">
        <v>769</v>
      </c>
      <c r="G16" s="23">
        <v>7.6625600046163103E-2</v>
      </c>
      <c r="H16" s="13">
        <v>4.8865133415268699E-2</v>
      </c>
      <c r="I16" s="17">
        <v>0.11685691631136801</v>
      </c>
      <c r="J16" s="6"/>
      <c r="K16" s="25"/>
      <c r="L16" s="23">
        <v>9.2020821463550895E-2</v>
      </c>
      <c r="M16" s="13">
        <v>7.5634258756240802E-2</v>
      </c>
      <c r="N16" s="17">
        <v>0.223735394543328</v>
      </c>
      <c r="O16" s="6"/>
      <c r="P16" s="25"/>
      <c r="Q16" s="23">
        <v>8.02631884832741E-2</v>
      </c>
      <c r="R16" s="13">
        <v>5.6925567857253903E-2</v>
      </c>
      <c r="S16" s="17">
        <v>0.15854934247109301</v>
      </c>
      <c r="T16" s="6"/>
      <c r="U16" s="25"/>
      <c r="V16" s="23">
        <v>0.14648677366770199</v>
      </c>
      <c r="W16" s="13">
        <v>0.143846574556734</v>
      </c>
      <c r="X16" s="17">
        <v>0.30850962539148902</v>
      </c>
      <c r="Y16" s="6"/>
      <c r="Z16" s="17"/>
    </row>
    <row r="17" spans="1:26">
      <c r="A17" s="257" t="s">
        <v>508</v>
      </c>
      <c r="B17" s="252"/>
      <c r="C17" s="252"/>
      <c r="D17" s="252"/>
      <c r="E17" s="6">
        <v>0.95595829515813102</v>
      </c>
      <c r="F17" s="3" t="s">
        <v>770</v>
      </c>
      <c r="G17" s="23">
        <v>4.17286943933491E-2</v>
      </c>
      <c r="H17" s="13">
        <v>2.5516059344681902E-2</v>
      </c>
      <c r="I17" s="17">
        <v>0.101967431495223</v>
      </c>
      <c r="J17" s="6"/>
      <c r="K17" s="25"/>
      <c r="L17" s="23">
        <v>2.8716958189353201E-2</v>
      </c>
      <c r="M17" s="13">
        <v>3.8694941211859103E-2</v>
      </c>
      <c r="N17" s="17">
        <v>0.45800416824618501</v>
      </c>
      <c r="O17" s="6"/>
      <c r="P17" s="25"/>
      <c r="Q17" s="23">
        <v>4.4097781169182899E-2</v>
      </c>
      <c r="R17" s="13">
        <v>3.0045182432724901E-2</v>
      </c>
      <c r="S17" s="17">
        <v>0.142181507671926</v>
      </c>
      <c r="T17" s="6"/>
      <c r="U17" s="25"/>
      <c r="V17" s="23">
        <v>4.8820065880772002E-3</v>
      </c>
      <c r="W17" s="13">
        <v>7.43853327948895E-2</v>
      </c>
      <c r="X17" s="17">
        <v>0.94767136372488803</v>
      </c>
      <c r="Y17" s="6"/>
      <c r="Z17" s="17"/>
    </row>
    <row r="18" spans="1:26">
      <c r="A18" s="257" t="s">
        <v>508</v>
      </c>
      <c r="B18" s="252"/>
      <c r="C18" s="252"/>
      <c r="D18" s="252"/>
      <c r="E18" s="6">
        <v>0.98783438627013997</v>
      </c>
      <c r="F18" s="3" t="s">
        <v>771</v>
      </c>
      <c r="G18" s="23">
        <v>5.2554293494351298E-2</v>
      </c>
      <c r="H18" s="13">
        <v>2.0931724559884301E-2</v>
      </c>
      <c r="I18" s="17">
        <v>1.20475536176367E-2</v>
      </c>
      <c r="J18" s="6"/>
      <c r="K18" s="25"/>
      <c r="L18" s="23">
        <v>5.9922663410147403E-2</v>
      </c>
      <c r="M18" s="13">
        <v>2.7541742680719801E-2</v>
      </c>
      <c r="N18" s="17">
        <v>2.95774452193911E-2</v>
      </c>
      <c r="O18" s="6"/>
      <c r="P18" s="25"/>
      <c r="Q18" s="23">
        <v>5.0698415716238898E-2</v>
      </c>
      <c r="R18" s="13">
        <v>2.6001565481483999E-2</v>
      </c>
      <c r="S18" s="17">
        <v>5.1197378307489397E-2</v>
      </c>
      <c r="T18" s="6"/>
      <c r="U18" s="25"/>
      <c r="V18" s="23">
        <v>6.5941513660941906E-2</v>
      </c>
      <c r="W18" s="13">
        <v>4.9672255880310399E-2</v>
      </c>
      <c r="X18" s="17">
        <v>0.184332732004655</v>
      </c>
      <c r="Y18" s="6"/>
      <c r="Z18" s="17"/>
    </row>
    <row r="19" spans="1:26">
      <c r="A19" s="258" t="s">
        <v>508</v>
      </c>
      <c r="B19" s="253"/>
      <c r="C19" s="253"/>
      <c r="D19" s="253"/>
      <c r="E19" s="7"/>
      <c r="F19" s="7" t="s">
        <v>505</v>
      </c>
      <c r="G19" s="22">
        <v>5.3199999999999997E-2</v>
      </c>
      <c r="H19" s="14">
        <v>8.8999999999999999E-3</v>
      </c>
      <c r="I19" s="18">
        <v>2.5490000000000002E-9</v>
      </c>
      <c r="J19" s="7">
        <v>0</v>
      </c>
      <c r="K19" s="24">
        <v>0.93110000000000004</v>
      </c>
      <c r="L19" s="22">
        <v>8.1600000000000006E-2</v>
      </c>
      <c r="M19" s="14">
        <v>1.35E-2</v>
      </c>
      <c r="N19" s="18">
        <v>1.657E-9</v>
      </c>
      <c r="O19" s="7">
        <v>18.399999999999999</v>
      </c>
      <c r="P19" s="24">
        <v>0.29870000000000002</v>
      </c>
      <c r="Q19" s="22">
        <v>4.4999999999999998E-2</v>
      </c>
      <c r="R19" s="14">
        <v>1.04E-2</v>
      </c>
      <c r="S19" s="18">
        <v>1.5990000000000001E-5</v>
      </c>
      <c r="T19" s="7">
        <v>0</v>
      </c>
      <c r="U19" s="24">
        <v>0.92179999999999995</v>
      </c>
      <c r="V19" s="22">
        <v>0.10299999999999999</v>
      </c>
      <c r="W19" s="14">
        <v>2.5499999999999998E-2</v>
      </c>
      <c r="X19" s="18">
        <v>5.4500000000000003E-5</v>
      </c>
      <c r="Y19" s="7">
        <v>12.6</v>
      </c>
      <c r="Z19" s="18">
        <v>0.3296</v>
      </c>
    </row>
    <row r="20" spans="1:26">
      <c r="A20" s="247" t="s">
        <v>404</v>
      </c>
      <c r="B20" s="256">
        <v>3</v>
      </c>
      <c r="C20" s="256">
        <v>169139475</v>
      </c>
      <c r="D20" s="256" t="s">
        <v>122</v>
      </c>
      <c r="E20" s="19">
        <v>0.96204800917625799</v>
      </c>
      <c r="F20" s="3" t="s">
        <v>768</v>
      </c>
      <c r="G20" s="26">
        <v>-4.1171473380294497E-2</v>
      </c>
      <c r="H20" s="27">
        <v>1.23991380085322E-2</v>
      </c>
      <c r="I20" s="20">
        <v>8.9852838093230003E-4</v>
      </c>
      <c r="J20" s="19"/>
      <c r="K20" s="28"/>
      <c r="L20" s="26">
        <v>-0.117529617059694</v>
      </c>
      <c r="M20" s="27">
        <v>1.96751130606483E-2</v>
      </c>
      <c r="N20" s="20">
        <v>2.32192961005717E-9</v>
      </c>
      <c r="O20" s="19"/>
      <c r="P20" s="28"/>
      <c r="Q20" s="26">
        <v>-1.2083351382344299E-2</v>
      </c>
      <c r="R20" s="27">
        <v>1.4207401473911601E-2</v>
      </c>
      <c r="S20" s="20">
        <v>0.39504886475825302</v>
      </c>
      <c r="T20" s="19"/>
      <c r="U20" s="28"/>
      <c r="V20" s="26">
        <v>-0.10894587740372801</v>
      </c>
      <c r="W20" s="27">
        <v>3.7510154889582897E-2</v>
      </c>
      <c r="X20" s="20">
        <v>3.6791437477367E-3</v>
      </c>
      <c r="Y20" s="19"/>
      <c r="Z20" s="20"/>
    </row>
    <row r="21" spans="1:26">
      <c r="A21" s="257"/>
      <c r="B21" s="252"/>
      <c r="C21" s="252"/>
      <c r="D21" s="252"/>
      <c r="E21" s="6">
        <v>0.98149095684754994</v>
      </c>
      <c r="F21" s="3" t="s">
        <v>769</v>
      </c>
      <c r="G21" s="23">
        <v>-3.8784693752934501E-2</v>
      </c>
      <c r="H21" s="13">
        <v>5.3427822957521097E-2</v>
      </c>
      <c r="I21" s="17">
        <v>0.46788358638579902</v>
      </c>
      <c r="J21" s="6"/>
      <c r="K21" s="25"/>
      <c r="L21" s="23">
        <v>-7.4328188297995701E-2</v>
      </c>
      <c r="M21" s="13">
        <v>8.2644962223733603E-2</v>
      </c>
      <c r="N21" s="17">
        <v>0.36845697503340202</v>
      </c>
      <c r="O21" s="6"/>
      <c r="P21" s="25"/>
      <c r="Q21" s="23">
        <v>-3.4880224769408899E-2</v>
      </c>
      <c r="R21" s="13">
        <v>6.2140826054672603E-2</v>
      </c>
      <c r="S21" s="17">
        <v>0.57458668966128101</v>
      </c>
      <c r="T21" s="6"/>
      <c r="U21" s="25"/>
      <c r="V21" s="23">
        <v>-0.13693385439664399</v>
      </c>
      <c r="W21" s="13">
        <v>0.157025333397873</v>
      </c>
      <c r="X21" s="17">
        <v>0.38318140556271402</v>
      </c>
      <c r="Y21" s="6"/>
      <c r="Z21" s="17"/>
    </row>
    <row r="22" spans="1:26">
      <c r="A22" s="257"/>
      <c r="B22" s="252"/>
      <c r="C22" s="252"/>
      <c r="D22" s="252"/>
      <c r="E22" s="6">
        <v>0.98094573804302299</v>
      </c>
      <c r="F22" s="3" t="s">
        <v>770</v>
      </c>
      <c r="G22" s="23">
        <v>-3.2077398865150999E-2</v>
      </c>
      <c r="H22" s="13">
        <v>2.7751307555160601E-2</v>
      </c>
      <c r="I22" s="17">
        <v>0.24772703831423801</v>
      </c>
      <c r="J22" s="6"/>
      <c r="K22" s="25"/>
      <c r="L22" s="23">
        <v>-7.3220602900473997E-2</v>
      </c>
      <c r="M22" s="13">
        <v>4.19867936460619E-2</v>
      </c>
      <c r="N22" s="17">
        <v>8.1177220411013898E-2</v>
      </c>
      <c r="O22" s="6"/>
      <c r="P22" s="25"/>
      <c r="Q22" s="23">
        <v>-2.8292451210290202E-2</v>
      </c>
      <c r="R22" s="13">
        <v>3.2689099348811597E-2</v>
      </c>
      <c r="S22" s="17">
        <v>0.38676381637287299</v>
      </c>
      <c r="T22" s="6"/>
      <c r="U22" s="25"/>
      <c r="V22" s="23">
        <v>-0.167174208842504</v>
      </c>
      <c r="W22" s="13">
        <v>8.0642970840371794E-2</v>
      </c>
      <c r="X22" s="17">
        <v>3.8170744385145103E-2</v>
      </c>
      <c r="Y22" s="6"/>
      <c r="Z22" s="17"/>
    </row>
    <row r="23" spans="1:26">
      <c r="A23" s="257"/>
      <c r="B23" s="252"/>
      <c r="C23" s="252"/>
      <c r="D23" s="252"/>
      <c r="E23" s="6">
        <v>0.995336883863147</v>
      </c>
      <c r="F23" s="3" t="s">
        <v>771</v>
      </c>
      <c r="G23" s="23">
        <v>-4.7729496404431603E-2</v>
      </c>
      <c r="H23" s="13">
        <v>2.31825611224196E-2</v>
      </c>
      <c r="I23" s="17">
        <v>3.9508277652523599E-2</v>
      </c>
      <c r="J23" s="6"/>
      <c r="K23" s="25"/>
      <c r="L23" s="23">
        <v>-8.1246573120830098E-2</v>
      </c>
      <c r="M23" s="13">
        <v>3.05318227456528E-2</v>
      </c>
      <c r="N23" s="17">
        <v>7.7898402430676998E-3</v>
      </c>
      <c r="O23" s="6"/>
      <c r="P23" s="25"/>
      <c r="Q23" s="23">
        <v>-3.66686663412591E-2</v>
      </c>
      <c r="R23" s="13">
        <v>2.8773413818470199E-2</v>
      </c>
      <c r="S23" s="17">
        <v>0.202523812589503</v>
      </c>
      <c r="T23" s="6"/>
      <c r="U23" s="25"/>
      <c r="V23" s="23">
        <v>-0.12137590081852299</v>
      </c>
      <c r="W23" s="13">
        <v>5.4994683783153898E-2</v>
      </c>
      <c r="X23" s="17">
        <v>2.73107137517348E-2</v>
      </c>
      <c r="Y23" s="6"/>
      <c r="Z23" s="17"/>
    </row>
    <row r="24" spans="1:26">
      <c r="A24" s="258"/>
      <c r="B24" s="253"/>
      <c r="C24" s="253"/>
      <c r="D24" s="253"/>
      <c r="E24" s="7"/>
      <c r="F24" s="7" t="s">
        <v>505</v>
      </c>
      <c r="G24" s="22">
        <v>-4.1099999999999998E-2</v>
      </c>
      <c r="H24" s="14">
        <v>0.01</v>
      </c>
      <c r="I24" s="18">
        <v>3.8609999999999998E-5</v>
      </c>
      <c r="J24" s="7">
        <v>0</v>
      </c>
      <c r="K24" s="24">
        <v>0.97929999999999995</v>
      </c>
      <c r="L24" s="22">
        <v>-0.1014</v>
      </c>
      <c r="M24" s="14">
        <v>1.5100000000000001E-2</v>
      </c>
      <c r="N24" s="18">
        <v>2.0230000000000001E-11</v>
      </c>
      <c r="O24" s="7">
        <v>0</v>
      </c>
      <c r="P24" s="24">
        <v>0.64459999999999995</v>
      </c>
      <c r="Q24" s="22">
        <v>-1.9E-2</v>
      </c>
      <c r="R24" s="14">
        <v>1.17E-2</v>
      </c>
      <c r="S24" s="18">
        <v>0.10349999999999999</v>
      </c>
      <c r="T24" s="7">
        <v>0</v>
      </c>
      <c r="U24" s="24">
        <v>0.85899999999999999</v>
      </c>
      <c r="V24" s="22">
        <v>-0.12039999999999999</v>
      </c>
      <c r="W24" s="14">
        <v>2.8400000000000002E-2</v>
      </c>
      <c r="X24" s="18">
        <v>2.2989999999999998E-5</v>
      </c>
      <c r="Y24" s="7">
        <v>0</v>
      </c>
      <c r="Z24" s="18">
        <v>0.93159999999999998</v>
      </c>
    </row>
    <row r="25" spans="1:26">
      <c r="A25" s="247" t="s">
        <v>452</v>
      </c>
      <c r="B25" s="256">
        <v>5</v>
      </c>
      <c r="C25" s="256">
        <v>40790627</v>
      </c>
      <c r="D25" s="256" t="s">
        <v>83</v>
      </c>
      <c r="E25" s="19">
        <v>0.88486483146468098</v>
      </c>
      <c r="F25" s="3" t="s">
        <v>768</v>
      </c>
      <c r="G25" s="26">
        <v>8.3207822125132294E-2</v>
      </c>
      <c r="H25" s="27">
        <v>1.1872859197855299E-2</v>
      </c>
      <c r="I25" s="20">
        <v>2.41338158133505E-12</v>
      </c>
      <c r="J25" s="19"/>
      <c r="K25" s="28"/>
      <c r="L25" s="26">
        <v>0.124760596405969</v>
      </c>
      <c r="M25" s="27">
        <v>1.88241791228533E-2</v>
      </c>
      <c r="N25" s="20">
        <v>3.4100849115330997E-11</v>
      </c>
      <c r="O25" s="19"/>
      <c r="P25" s="28"/>
      <c r="Q25" s="26">
        <v>6.9228548114099606E-2</v>
      </c>
      <c r="R25" s="27">
        <v>1.36195483641445E-2</v>
      </c>
      <c r="S25" s="20">
        <v>3.7146456776186999E-7</v>
      </c>
      <c r="T25" s="19"/>
      <c r="U25" s="28"/>
      <c r="V25" s="26">
        <v>0.14074767534521199</v>
      </c>
      <c r="W25" s="27">
        <v>3.6017639082678597E-2</v>
      </c>
      <c r="X25" s="20">
        <v>9.3162342916946006E-5</v>
      </c>
      <c r="Y25" s="19"/>
      <c r="Z25" s="20"/>
    </row>
    <row r="26" spans="1:26">
      <c r="A26" s="257"/>
      <c r="B26" s="252"/>
      <c r="C26" s="252"/>
      <c r="D26" s="252"/>
      <c r="E26" s="6">
        <v>0.86375094171496403</v>
      </c>
      <c r="F26" s="3" t="s">
        <v>769</v>
      </c>
      <c r="G26" s="23">
        <v>8.0316052723156894E-2</v>
      </c>
      <c r="H26" s="13">
        <v>5.2860032875533203E-2</v>
      </c>
      <c r="I26" s="17">
        <v>0.128659373182756</v>
      </c>
      <c r="J26" s="6"/>
      <c r="K26" s="25"/>
      <c r="L26" s="23">
        <v>0.22584886272802501</v>
      </c>
      <c r="M26" s="13">
        <v>8.1755270319913198E-2</v>
      </c>
      <c r="N26" s="17">
        <v>5.7360715509690002E-3</v>
      </c>
      <c r="O26" s="6"/>
      <c r="P26" s="25"/>
      <c r="Q26" s="23">
        <v>3.4582634768936103E-2</v>
      </c>
      <c r="R26" s="13">
        <v>6.1595265143473701E-2</v>
      </c>
      <c r="S26" s="17">
        <v>0.57449110373932599</v>
      </c>
      <c r="T26" s="6"/>
      <c r="U26" s="25"/>
      <c r="V26" s="23">
        <v>0.29992439325421599</v>
      </c>
      <c r="W26" s="13">
        <v>0.155558895433521</v>
      </c>
      <c r="X26" s="17">
        <v>5.3849654906258398E-2</v>
      </c>
      <c r="Y26" s="6"/>
      <c r="Z26" s="17"/>
    </row>
    <row r="27" spans="1:26">
      <c r="A27" s="257"/>
      <c r="B27" s="252"/>
      <c r="C27" s="252"/>
      <c r="D27" s="252"/>
      <c r="E27" s="6">
        <v>0.86008925049107299</v>
      </c>
      <c r="F27" s="3" t="s">
        <v>770</v>
      </c>
      <c r="G27" s="23">
        <v>0.120078358557674</v>
      </c>
      <c r="H27" s="13">
        <v>2.7378469881868501E-2</v>
      </c>
      <c r="I27" s="17">
        <v>1.1552409596966899E-5</v>
      </c>
      <c r="J27" s="6"/>
      <c r="K27" s="25"/>
      <c r="L27" s="23">
        <v>0.158790845834066</v>
      </c>
      <c r="M27" s="13">
        <v>4.1457976987539197E-2</v>
      </c>
      <c r="N27" s="17">
        <v>1.2805794734660001E-4</v>
      </c>
      <c r="O27" s="6"/>
      <c r="P27" s="25"/>
      <c r="Q27" s="23">
        <v>9.9048722676347997E-2</v>
      </c>
      <c r="R27" s="13">
        <v>3.2225230036123202E-2</v>
      </c>
      <c r="S27" s="17">
        <v>2.1146517536868E-3</v>
      </c>
      <c r="T27" s="6"/>
      <c r="U27" s="25"/>
      <c r="V27" s="23">
        <v>0.13435924408444699</v>
      </c>
      <c r="W27" s="13">
        <v>7.9483934674083101E-2</v>
      </c>
      <c r="X27" s="17">
        <v>9.09524150078731E-2</v>
      </c>
      <c r="Y27" s="6"/>
      <c r="Z27" s="17"/>
    </row>
    <row r="28" spans="1:26">
      <c r="A28" s="257"/>
      <c r="B28" s="252"/>
      <c r="C28" s="252"/>
      <c r="D28" s="252"/>
      <c r="E28" s="6">
        <v>0.906741662779735</v>
      </c>
      <c r="F28" s="3" t="s">
        <v>771</v>
      </c>
      <c r="G28" s="23">
        <v>8.7651572152969898E-2</v>
      </c>
      <c r="H28" s="13">
        <v>2.2588328454096099E-2</v>
      </c>
      <c r="I28" s="17">
        <v>1.042881866816E-4</v>
      </c>
      <c r="J28" s="6"/>
      <c r="K28" s="25"/>
      <c r="L28" s="23">
        <v>0.107011863939801</v>
      </c>
      <c r="M28" s="13">
        <v>2.9766079039225801E-2</v>
      </c>
      <c r="N28" s="17">
        <v>3.2427397808579999E-4</v>
      </c>
      <c r="O28" s="6"/>
      <c r="P28" s="25"/>
      <c r="Q28" s="23">
        <v>5.2251649707695101E-2</v>
      </c>
      <c r="R28" s="13">
        <v>2.8034668890588501E-2</v>
      </c>
      <c r="S28" s="17">
        <v>6.23466196754731E-2</v>
      </c>
      <c r="T28" s="6"/>
      <c r="U28" s="25"/>
      <c r="V28" s="23">
        <v>1.8603584937162999E-2</v>
      </c>
      <c r="W28" s="13">
        <v>5.3675425140447201E-2</v>
      </c>
      <c r="X28" s="17">
        <v>0.72889628923933902</v>
      </c>
      <c r="Y28" s="6"/>
      <c r="Z28" s="17"/>
    </row>
    <row r="29" spans="1:26">
      <c r="A29" s="258"/>
      <c r="B29" s="253"/>
      <c r="C29" s="253"/>
      <c r="D29" s="253"/>
      <c r="E29" s="7"/>
      <c r="F29" s="7" t="s">
        <v>505</v>
      </c>
      <c r="G29" s="22">
        <v>8.8499999999999995E-2</v>
      </c>
      <c r="H29" s="14">
        <v>9.5999999999999992E-3</v>
      </c>
      <c r="I29" s="18">
        <v>4.5560000000000001E-20</v>
      </c>
      <c r="J29" s="7">
        <v>0</v>
      </c>
      <c r="K29" s="24">
        <v>0.66979999999999995</v>
      </c>
      <c r="L29" s="22">
        <v>0.12790000000000001</v>
      </c>
      <c r="M29" s="14">
        <v>1.46E-2</v>
      </c>
      <c r="N29" s="18">
        <v>2.0499999999999999E-18</v>
      </c>
      <c r="O29" s="7">
        <v>0</v>
      </c>
      <c r="P29" s="24">
        <v>0.4733</v>
      </c>
      <c r="Q29" s="22">
        <v>6.9000000000000006E-2</v>
      </c>
      <c r="R29" s="14">
        <v>1.1299999999999999E-2</v>
      </c>
      <c r="S29" s="18">
        <v>8.9810000000000003E-10</v>
      </c>
      <c r="T29" s="7">
        <v>0</v>
      </c>
      <c r="U29" s="24">
        <v>0.67330000000000001</v>
      </c>
      <c r="V29" s="22">
        <v>0.1128</v>
      </c>
      <c r="W29" s="14">
        <v>2.75E-2</v>
      </c>
      <c r="X29" s="18">
        <v>4.2349999999999999E-5</v>
      </c>
      <c r="Y29" s="7">
        <v>42.3</v>
      </c>
      <c r="Z29" s="18">
        <v>0.15759999999999999</v>
      </c>
    </row>
    <row r="30" spans="1:26">
      <c r="A30" s="247" t="s">
        <v>509</v>
      </c>
      <c r="B30" s="256">
        <v>5</v>
      </c>
      <c r="C30" s="256">
        <v>176817583</v>
      </c>
      <c r="D30" s="256" t="s">
        <v>87</v>
      </c>
      <c r="E30" s="19">
        <v>0.98035370519238696</v>
      </c>
      <c r="F30" s="3" t="s">
        <v>768</v>
      </c>
      <c r="G30" s="26">
        <v>-6.7419398137587905E-2</v>
      </c>
      <c r="H30" s="27">
        <v>1.1909123819878799E-2</v>
      </c>
      <c r="I30" s="20">
        <v>1.5035737156450799E-8</v>
      </c>
      <c r="J30" s="19"/>
      <c r="K30" s="28"/>
      <c r="L30" s="26">
        <v>-6.9980405787031894E-2</v>
      </c>
      <c r="M30" s="27">
        <v>1.88624446904904E-2</v>
      </c>
      <c r="N30" s="20">
        <v>2.0722730671960001E-4</v>
      </c>
      <c r="O30" s="19"/>
      <c r="P30" s="28"/>
      <c r="Q30" s="26">
        <v>-6.5711031916272103E-2</v>
      </c>
      <c r="R30" s="27">
        <v>1.36609508772317E-2</v>
      </c>
      <c r="S30" s="20">
        <v>1.50827619936152E-6</v>
      </c>
      <c r="T30" s="19"/>
      <c r="U30" s="28"/>
      <c r="V30" s="26">
        <v>-6.60447702383989E-2</v>
      </c>
      <c r="W30" s="27">
        <v>3.6088051136345098E-2</v>
      </c>
      <c r="X30" s="20">
        <v>6.72348715627301E-2</v>
      </c>
      <c r="Y30" s="19"/>
      <c r="Z30" s="20"/>
    </row>
    <row r="31" spans="1:26">
      <c r="A31" s="257"/>
      <c r="B31" s="252"/>
      <c r="C31" s="252"/>
      <c r="D31" s="252"/>
      <c r="E31" s="6">
        <v>0.98890004886668104</v>
      </c>
      <c r="F31" s="3" t="s">
        <v>769</v>
      </c>
      <c r="G31" s="23">
        <v>1.7027241952019701E-2</v>
      </c>
      <c r="H31" s="13">
        <v>5.2842251671395599E-2</v>
      </c>
      <c r="I31" s="17">
        <v>0.74728013326688403</v>
      </c>
      <c r="J31" s="6"/>
      <c r="K31" s="25"/>
      <c r="L31" s="23">
        <v>3.5422865644110797E-2</v>
      </c>
      <c r="M31" s="13">
        <v>8.1845692957256397E-2</v>
      </c>
      <c r="N31" s="17">
        <v>0.66515963187145999</v>
      </c>
      <c r="O31" s="6"/>
      <c r="P31" s="25"/>
      <c r="Q31" s="23">
        <v>1.3277891585276E-2</v>
      </c>
      <c r="R31" s="13">
        <v>6.1515847281513103E-2</v>
      </c>
      <c r="S31" s="17">
        <v>0.829108525345713</v>
      </c>
      <c r="T31" s="6"/>
      <c r="U31" s="25"/>
      <c r="V31" s="23">
        <v>6.8883291200007704E-2</v>
      </c>
      <c r="W31" s="13">
        <v>0.15588550737974399</v>
      </c>
      <c r="X31" s="17">
        <v>0.65857324374110304</v>
      </c>
      <c r="Y31" s="6"/>
      <c r="Z31" s="17"/>
    </row>
    <row r="32" spans="1:26">
      <c r="A32" s="257"/>
      <c r="B32" s="252"/>
      <c r="C32" s="252"/>
      <c r="D32" s="252"/>
      <c r="E32" s="6">
        <v>0.98852920054374105</v>
      </c>
      <c r="F32" s="3" t="s">
        <v>770</v>
      </c>
      <c r="G32" s="23">
        <v>2.0025790364928998E-3</v>
      </c>
      <c r="H32" s="13">
        <v>2.7126680918335502E-2</v>
      </c>
      <c r="I32" s="17">
        <v>0.94115104752055601</v>
      </c>
      <c r="J32" s="6"/>
      <c r="K32" s="25"/>
      <c r="L32" s="23">
        <v>2.3487526347229001E-3</v>
      </c>
      <c r="M32" s="13">
        <v>4.11209364434372E-2</v>
      </c>
      <c r="N32" s="17">
        <v>0.954451062554737</v>
      </c>
      <c r="O32" s="6"/>
      <c r="P32" s="25"/>
      <c r="Q32" s="23">
        <v>-8.9990496595743E-3</v>
      </c>
      <c r="R32" s="13">
        <v>3.1928332638987797E-2</v>
      </c>
      <c r="S32" s="17">
        <v>0.77805735061557801</v>
      </c>
      <c r="T32" s="6"/>
      <c r="U32" s="25"/>
      <c r="V32" s="23">
        <v>-6.8311009456960795E-2</v>
      </c>
      <c r="W32" s="13">
        <v>7.8972229235310706E-2</v>
      </c>
      <c r="X32" s="17">
        <v>0.38703857216357501</v>
      </c>
      <c r="Y32" s="6"/>
      <c r="Z32" s="17"/>
    </row>
    <row r="33" spans="1:26">
      <c r="A33" s="257"/>
      <c r="B33" s="252"/>
      <c r="C33" s="252"/>
      <c r="D33" s="252"/>
      <c r="E33" s="6">
        <v>0.99620120631148901</v>
      </c>
      <c r="F33" s="3" t="s">
        <v>771</v>
      </c>
      <c r="G33" s="23">
        <v>-1.0418740400641601E-2</v>
      </c>
      <c r="H33" s="13">
        <v>2.26924231500065E-2</v>
      </c>
      <c r="I33" s="17">
        <v>0.64614182203749104</v>
      </c>
      <c r="J33" s="6"/>
      <c r="K33" s="25"/>
      <c r="L33" s="23">
        <v>-3.4324773434560703E-2</v>
      </c>
      <c r="M33" s="13">
        <v>2.9939961784973799E-2</v>
      </c>
      <c r="N33" s="17">
        <v>0.251607564446792</v>
      </c>
      <c r="O33" s="6"/>
      <c r="P33" s="25"/>
      <c r="Q33" s="23">
        <v>7.5637254546254999E-3</v>
      </c>
      <c r="R33" s="13">
        <v>2.8185860450158699E-2</v>
      </c>
      <c r="S33" s="17">
        <v>0.78842856264993</v>
      </c>
      <c r="T33" s="6"/>
      <c r="U33" s="25"/>
      <c r="V33" s="23">
        <v>-2.7127552636171101E-2</v>
      </c>
      <c r="W33" s="13">
        <v>5.4054118304910102E-2</v>
      </c>
      <c r="X33" s="17">
        <v>0.61576661797055499</v>
      </c>
      <c r="Y33" s="6"/>
      <c r="Z33" s="17"/>
    </row>
    <row r="34" spans="1:26">
      <c r="A34" s="258"/>
      <c r="B34" s="253"/>
      <c r="C34" s="253"/>
      <c r="D34" s="253"/>
      <c r="E34" s="7"/>
      <c r="F34" s="7" t="s">
        <v>505</v>
      </c>
      <c r="G34" s="22">
        <v>-4.5499999999999999E-2</v>
      </c>
      <c r="H34" s="14">
        <v>9.7000000000000003E-3</v>
      </c>
      <c r="I34" s="18">
        <v>2.5550000000000001E-6</v>
      </c>
      <c r="J34" s="7">
        <v>70.7</v>
      </c>
      <c r="K34" s="24">
        <v>1.66E-2</v>
      </c>
      <c r="L34" s="22">
        <v>-4.8899999999999999E-2</v>
      </c>
      <c r="M34" s="14">
        <v>1.46E-2</v>
      </c>
      <c r="N34" s="18">
        <v>8.319E-4</v>
      </c>
      <c r="O34" s="7">
        <v>26.8</v>
      </c>
      <c r="P34" s="24">
        <v>0.25080000000000002</v>
      </c>
      <c r="Q34" s="22">
        <v>-4.4200000000000003E-2</v>
      </c>
      <c r="R34" s="14">
        <v>1.1299999999999999E-2</v>
      </c>
      <c r="S34" s="18">
        <v>8.7230000000000003E-5</v>
      </c>
      <c r="T34" s="7">
        <v>62.2</v>
      </c>
      <c r="U34" s="24">
        <v>4.725E-2</v>
      </c>
      <c r="V34" s="22">
        <v>-5.1900000000000002E-2</v>
      </c>
      <c r="W34" s="14">
        <v>2.76E-2</v>
      </c>
      <c r="X34" s="18">
        <v>0.06</v>
      </c>
      <c r="Y34" s="7">
        <v>0</v>
      </c>
      <c r="Z34" s="18">
        <v>0.79949999999999999</v>
      </c>
    </row>
    <row r="35" spans="1:26">
      <c r="A35" s="247" t="s">
        <v>407</v>
      </c>
      <c r="B35" s="256">
        <v>6</v>
      </c>
      <c r="C35" s="256">
        <v>25411022</v>
      </c>
      <c r="D35" s="256" t="s">
        <v>79</v>
      </c>
      <c r="E35" s="19">
        <v>0.94579650150473604</v>
      </c>
      <c r="F35" s="3" t="s">
        <v>768</v>
      </c>
      <c r="G35" s="26">
        <v>9.3164020469286804E-2</v>
      </c>
      <c r="H35" s="27">
        <v>2.4104553838306599E-2</v>
      </c>
      <c r="I35" s="20">
        <v>1.110907123845E-4</v>
      </c>
      <c r="J35" s="19"/>
      <c r="K35" s="28"/>
      <c r="L35" s="26">
        <v>0.25245088868541299</v>
      </c>
      <c r="M35" s="27">
        <v>3.8795321312055903E-2</v>
      </c>
      <c r="N35" s="20">
        <v>7.6538531017353603E-11</v>
      </c>
      <c r="O35" s="19"/>
      <c r="P35" s="28"/>
      <c r="Q35" s="26">
        <v>2.58033387600686E-2</v>
      </c>
      <c r="R35" s="27">
        <v>2.7724530137753601E-2</v>
      </c>
      <c r="S35" s="20">
        <v>0.35200655699925698</v>
      </c>
      <c r="T35" s="19"/>
      <c r="U35" s="28"/>
      <c r="V35" s="26">
        <v>0.175608082133555</v>
      </c>
      <c r="W35" s="27">
        <v>7.31662357286198E-2</v>
      </c>
      <c r="X35" s="20">
        <v>1.6389492044998798E-2</v>
      </c>
      <c r="Y35" s="19"/>
      <c r="Z35" s="20"/>
    </row>
    <row r="36" spans="1:26">
      <c r="A36" s="257"/>
      <c r="B36" s="252"/>
      <c r="C36" s="252"/>
      <c r="D36" s="252"/>
      <c r="E36" s="6">
        <v>0.95566712728846603</v>
      </c>
      <c r="F36" s="3" t="s">
        <v>769</v>
      </c>
      <c r="G36" s="23">
        <v>-3.8569845164463601E-2</v>
      </c>
      <c r="H36" s="13">
        <v>0.10521578185564601</v>
      </c>
      <c r="I36" s="17">
        <v>0.713933436050466</v>
      </c>
      <c r="J36" s="6"/>
      <c r="K36" s="25"/>
      <c r="L36" s="23">
        <v>1.23633903902047E-2</v>
      </c>
      <c r="M36" s="13">
        <v>0.16348947672849501</v>
      </c>
      <c r="N36" s="17">
        <v>0.93971988576019405</v>
      </c>
      <c r="O36" s="6"/>
      <c r="P36" s="25"/>
      <c r="Q36" s="23">
        <v>-5.2041584691836201E-2</v>
      </c>
      <c r="R36" s="13">
        <v>0.12201965577285299</v>
      </c>
      <c r="S36" s="17">
        <v>0.66974234492902296</v>
      </c>
      <c r="T36" s="6"/>
      <c r="U36" s="25"/>
      <c r="V36" s="23">
        <v>-2.3853471170845E-3</v>
      </c>
      <c r="W36" s="13">
        <v>0.30675824238390198</v>
      </c>
      <c r="X36" s="17">
        <v>0.99379572512167502</v>
      </c>
      <c r="Y36" s="6"/>
      <c r="Z36" s="17"/>
    </row>
    <row r="37" spans="1:26">
      <c r="A37" s="257"/>
      <c r="B37" s="252"/>
      <c r="C37" s="252"/>
      <c r="D37" s="252"/>
      <c r="E37" s="6">
        <v>0.95811276326107397</v>
      </c>
      <c r="F37" s="3" t="s">
        <v>770</v>
      </c>
      <c r="G37" s="23">
        <v>8.7990162866683597E-2</v>
      </c>
      <c r="H37" s="13">
        <v>5.3909371733229801E-2</v>
      </c>
      <c r="I37" s="17">
        <v>0.10264014874170301</v>
      </c>
      <c r="J37" s="6"/>
      <c r="K37" s="25"/>
      <c r="L37" s="23">
        <v>5.4318295649799501E-2</v>
      </c>
      <c r="M37" s="13">
        <v>8.1679840816323707E-2</v>
      </c>
      <c r="N37" s="17">
        <v>0.506041084553153</v>
      </c>
      <c r="O37" s="6"/>
      <c r="P37" s="25"/>
      <c r="Q37" s="23">
        <v>8.3054966253649706E-2</v>
      </c>
      <c r="R37" s="13">
        <v>6.3568016756877205E-2</v>
      </c>
      <c r="S37" s="17">
        <v>0.191364657319256</v>
      </c>
      <c r="T37" s="6"/>
      <c r="U37" s="25"/>
      <c r="V37" s="23">
        <v>-7.2578365738646095E-2</v>
      </c>
      <c r="W37" s="13">
        <v>0.157327226215425</v>
      </c>
      <c r="X37" s="17">
        <v>0.64456826405591305</v>
      </c>
      <c r="Y37" s="6"/>
      <c r="Z37" s="17"/>
    </row>
    <row r="38" spans="1:26">
      <c r="A38" s="257"/>
      <c r="B38" s="252"/>
      <c r="C38" s="252"/>
      <c r="D38" s="252"/>
      <c r="E38" s="6">
        <v>0.962758114836195</v>
      </c>
      <c r="F38" s="3" t="s">
        <v>771</v>
      </c>
      <c r="G38" s="23">
        <v>3.1333603837292001E-2</v>
      </c>
      <c r="H38" s="13">
        <v>4.9837607123338602E-2</v>
      </c>
      <c r="I38" s="17">
        <v>0.52953627793659597</v>
      </c>
      <c r="J38" s="6"/>
      <c r="K38" s="25"/>
      <c r="L38" s="23">
        <v>6.3732221524961594E-2</v>
      </c>
      <c r="M38" s="13">
        <v>6.5647503295060805E-2</v>
      </c>
      <c r="N38" s="17">
        <v>0.33163555138310202</v>
      </c>
      <c r="O38" s="6"/>
      <c r="P38" s="25"/>
      <c r="Q38" s="23">
        <v>2.02762147739966E-2</v>
      </c>
      <c r="R38" s="13">
        <v>6.17080029232921E-2</v>
      </c>
      <c r="S38" s="17">
        <v>0.74247072713574003</v>
      </c>
      <c r="T38" s="6"/>
      <c r="U38" s="25"/>
      <c r="V38" s="23">
        <v>0.102022437583548</v>
      </c>
      <c r="W38" s="13">
        <v>0.117199524889802</v>
      </c>
      <c r="X38" s="17">
        <v>0.384026048555765</v>
      </c>
      <c r="Y38" s="6"/>
      <c r="Z38" s="17"/>
    </row>
    <row r="39" spans="1:26">
      <c r="A39" s="258"/>
      <c r="B39" s="253"/>
      <c r="C39" s="253"/>
      <c r="D39" s="253"/>
      <c r="E39" s="7"/>
      <c r="F39" s="7" t="s">
        <v>505</v>
      </c>
      <c r="G39" s="22">
        <v>7.8100000000000003E-2</v>
      </c>
      <c r="H39" s="14">
        <v>1.9800000000000002E-2</v>
      </c>
      <c r="I39" s="18">
        <v>7.8360000000000002E-5</v>
      </c>
      <c r="J39" s="7">
        <v>0</v>
      </c>
      <c r="K39" s="24">
        <v>0.46910000000000002</v>
      </c>
      <c r="L39" s="22">
        <v>0.1764</v>
      </c>
      <c r="M39" s="14">
        <v>3.04E-2</v>
      </c>
      <c r="N39" s="18">
        <v>6.4110000000000003E-9</v>
      </c>
      <c r="O39" s="7">
        <v>70.099999999999994</v>
      </c>
      <c r="P39" s="24">
        <v>1.8319999999999999E-2</v>
      </c>
      <c r="Q39" s="22">
        <v>2.98E-2</v>
      </c>
      <c r="R39" s="14">
        <v>2.3099999999999999E-2</v>
      </c>
      <c r="S39" s="18">
        <v>0.19670000000000001</v>
      </c>
      <c r="T39" s="7">
        <v>0</v>
      </c>
      <c r="U39" s="24">
        <v>0.75390000000000001</v>
      </c>
      <c r="V39" s="22">
        <v>0.12</v>
      </c>
      <c r="W39" s="14">
        <v>5.67E-2</v>
      </c>
      <c r="X39" s="18">
        <v>3.4439999999999998E-2</v>
      </c>
      <c r="Y39" s="7">
        <v>0</v>
      </c>
      <c r="Z39" s="18">
        <v>0.52049999999999996</v>
      </c>
    </row>
    <row r="40" spans="1:26">
      <c r="A40" s="247" t="s">
        <v>408</v>
      </c>
      <c r="B40" s="256">
        <v>7</v>
      </c>
      <c r="C40" s="256">
        <v>127249659</v>
      </c>
      <c r="D40" s="256" t="s">
        <v>87</v>
      </c>
      <c r="E40" s="19">
        <v>0.89416493904066296</v>
      </c>
      <c r="F40" s="3" t="s">
        <v>768</v>
      </c>
      <c r="G40" s="26">
        <v>0.123082606325657</v>
      </c>
      <c r="H40" s="27">
        <v>1.8936190197028999E-2</v>
      </c>
      <c r="I40" s="20">
        <v>8.0394197495363798E-11</v>
      </c>
      <c r="J40" s="19"/>
      <c r="K40" s="28"/>
      <c r="L40" s="26">
        <v>0.21885094878974001</v>
      </c>
      <c r="M40" s="27">
        <v>3.0369249340457E-2</v>
      </c>
      <c r="N40" s="20">
        <v>5.7478391028089801E-13</v>
      </c>
      <c r="O40" s="19"/>
      <c r="P40" s="28"/>
      <c r="Q40" s="26">
        <v>9.3506684336421106E-2</v>
      </c>
      <c r="R40" s="27">
        <v>2.1752437372513301E-2</v>
      </c>
      <c r="S40" s="20">
        <v>1.7182129375165399E-5</v>
      </c>
      <c r="T40" s="19"/>
      <c r="U40" s="28"/>
      <c r="V40" s="26">
        <v>0.25753005987670502</v>
      </c>
      <c r="W40" s="27">
        <v>5.8010792804872202E-2</v>
      </c>
      <c r="X40" s="20">
        <v>9.0232083250064102E-6</v>
      </c>
      <c r="Y40" s="19"/>
      <c r="Z40" s="20"/>
    </row>
    <row r="41" spans="1:26">
      <c r="A41" s="257"/>
      <c r="B41" s="252"/>
      <c r="C41" s="252"/>
      <c r="D41" s="252"/>
      <c r="E41" s="6">
        <v>0.45197760456428399</v>
      </c>
      <c r="F41" s="3" t="s">
        <v>769</v>
      </c>
      <c r="G41" s="23">
        <v>-1.1041298753246701E-2</v>
      </c>
      <c r="H41" s="13">
        <v>0.13346992674788799</v>
      </c>
      <c r="I41" s="17">
        <v>0.934070211458223</v>
      </c>
      <c r="J41" s="6"/>
      <c r="K41" s="25"/>
      <c r="L41" s="23">
        <v>-0.155771189593298</v>
      </c>
      <c r="M41" s="13">
        <v>0.20512962699325801</v>
      </c>
      <c r="N41" s="17">
        <v>0.44762570121630901</v>
      </c>
      <c r="O41" s="6"/>
      <c r="P41" s="25"/>
      <c r="Q41" s="23">
        <v>5.3138750907331299E-2</v>
      </c>
      <c r="R41" s="13">
        <v>0.15606898922205301</v>
      </c>
      <c r="S41" s="17">
        <v>0.73349324143124905</v>
      </c>
      <c r="T41" s="6"/>
      <c r="U41" s="25"/>
      <c r="V41" s="23">
        <v>-0.12266543519508399</v>
      </c>
      <c r="W41" s="13">
        <v>0.39391952047186102</v>
      </c>
      <c r="X41" s="17">
        <v>0.75549868321981395</v>
      </c>
      <c r="Y41" s="6"/>
      <c r="Z41" s="17"/>
    </row>
    <row r="42" spans="1:26">
      <c r="A42" s="257"/>
      <c r="B42" s="252"/>
      <c r="C42" s="252"/>
      <c r="D42" s="252"/>
      <c r="E42" s="6">
        <v>0.47006459552593999</v>
      </c>
      <c r="F42" s="3" t="s">
        <v>770</v>
      </c>
      <c r="G42" s="23">
        <v>0.22243950331665799</v>
      </c>
      <c r="H42" s="13">
        <v>6.7279459011557602E-2</v>
      </c>
      <c r="I42" s="17">
        <v>9.4569777048579995E-4</v>
      </c>
      <c r="J42" s="6"/>
      <c r="K42" s="25"/>
      <c r="L42" s="23">
        <v>0.21199453661216799</v>
      </c>
      <c r="M42" s="13">
        <v>0.102312113080468</v>
      </c>
      <c r="N42" s="17">
        <v>3.8261942685907199E-2</v>
      </c>
      <c r="O42" s="6"/>
      <c r="P42" s="25"/>
      <c r="Q42" s="23">
        <v>0.239118630165532</v>
      </c>
      <c r="R42" s="13">
        <v>7.9391559027987196E-2</v>
      </c>
      <c r="S42" s="17">
        <v>2.5962679465493001E-3</v>
      </c>
      <c r="T42" s="6"/>
      <c r="U42" s="25"/>
      <c r="V42" s="23">
        <v>0.29326787267722798</v>
      </c>
      <c r="W42" s="13">
        <v>0.19659695410606901</v>
      </c>
      <c r="X42" s="17">
        <v>0.135772211199885</v>
      </c>
      <c r="Y42" s="6"/>
      <c r="Z42" s="17"/>
    </row>
    <row r="43" spans="1:26">
      <c r="A43" s="257"/>
      <c r="B43" s="252"/>
      <c r="C43" s="252"/>
      <c r="D43" s="252"/>
      <c r="E43" s="6">
        <v>0.75141327882948705</v>
      </c>
      <c r="F43" s="3" t="s">
        <v>771</v>
      </c>
      <c r="G43" s="23">
        <v>0.13298179630399301</v>
      </c>
      <c r="H43" s="13">
        <v>4.1716527577006002E-2</v>
      </c>
      <c r="I43" s="17">
        <v>1.4338521425207001E-3</v>
      </c>
      <c r="J43" s="6"/>
      <c r="K43" s="25"/>
      <c r="L43" s="23">
        <v>0.16061498799340501</v>
      </c>
      <c r="M43" s="13">
        <v>5.4939193474703898E-2</v>
      </c>
      <c r="N43" s="17">
        <v>3.4611504745197001E-3</v>
      </c>
      <c r="O43" s="6"/>
      <c r="P43" s="25"/>
      <c r="Q43" s="23">
        <v>0.15501369634484999</v>
      </c>
      <c r="R43" s="13">
        <v>5.1954249526876599E-2</v>
      </c>
      <c r="S43" s="17">
        <v>2.8482522199313001E-3</v>
      </c>
      <c r="T43" s="6"/>
      <c r="U43" s="25"/>
      <c r="V43" s="23">
        <v>0.32301346223496702</v>
      </c>
      <c r="W43" s="13">
        <v>9.9640171622802601E-2</v>
      </c>
      <c r="X43" s="17">
        <v>1.187775395185E-3</v>
      </c>
      <c r="Y43" s="6"/>
      <c r="Z43" s="17"/>
    </row>
    <row r="44" spans="1:26">
      <c r="A44" s="258"/>
      <c r="B44" s="253"/>
      <c r="C44" s="253"/>
      <c r="D44" s="253"/>
      <c r="E44" s="7"/>
      <c r="F44" s="7" t="s">
        <v>505</v>
      </c>
      <c r="G44" s="22">
        <v>0.12859999999999999</v>
      </c>
      <c r="H44" s="14">
        <v>1.66E-2</v>
      </c>
      <c r="I44" s="18">
        <v>8.518E-15</v>
      </c>
      <c r="J44" s="7">
        <v>4.3</v>
      </c>
      <c r="K44" s="24">
        <v>0.37109999999999999</v>
      </c>
      <c r="L44" s="22">
        <v>0.2001</v>
      </c>
      <c r="M44" s="14">
        <v>2.5499999999999998E-2</v>
      </c>
      <c r="N44" s="18">
        <v>4.5940000000000001E-15</v>
      </c>
      <c r="O44" s="7">
        <v>23.5</v>
      </c>
      <c r="P44" s="24">
        <v>0.27010000000000001</v>
      </c>
      <c r="Q44" s="22">
        <v>0.11</v>
      </c>
      <c r="R44" s="14">
        <v>1.9300000000000001E-2</v>
      </c>
      <c r="S44" s="18">
        <v>1.214E-8</v>
      </c>
      <c r="T44" s="7">
        <v>26.9</v>
      </c>
      <c r="U44" s="24">
        <v>0.2505</v>
      </c>
      <c r="V44" s="22">
        <v>0.26929999999999998</v>
      </c>
      <c r="W44" s="14">
        <v>4.82E-2</v>
      </c>
      <c r="X44" s="18">
        <v>2.325E-8</v>
      </c>
      <c r="Y44" s="7">
        <v>0</v>
      </c>
      <c r="Z44" s="18">
        <v>0.72040000000000004</v>
      </c>
    </row>
    <row r="45" spans="1:26">
      <c r="A45" s="256" t="s">
        <v>429</v>
      </c>
      <c r="B45" s="256">
        <v>8</v>
      </c>
      <c r="C45" s="256">
        <v>143756890</v>
      </c>
      <c r="D45" s="256" t="s">
        <v>79</v>
      </c>
      <c r="E45" s="19">
        <v>0.95384007159053696</v>
      </c>
      <c r="F45" s="3" t="s">
        <v>768</v>
      </c>
      <c r="G45" s="26">
        <v>-0.20117923417214501</v>
      </c>
      <c r="H45" s="27">
        <v>1.14752024516939E-2</v>
      </c>
      <c r="I45" s="20">
        <v>8.21504479315485E-69</v>
      </c>
      <c r="J45" s="19"/>
      <c r="K45" s="28"/>
      <c r="L45" s="26">
        <v>-0.40973346128777</v>
      </c>
      <c r="M45" s="27">
        <v>1.8431937379152299E-2</v>
      </c>
      <c r="N45" s="20">
        <v>1.7795449781964299E-109</v>
      </c>
      <c r="O45" s="19"/>
      <c r="P45" s="28"/>
      <c r="Q45" s="26">
        <v>-0.128203356834864</v>
      </c>
      <c r="R45" s="27">
        <v>1.31672329578529E-2</v>
      </c>
      <c r="S45" s="20">
        <v>2.10592719301114E-22</v>
      </c>
      <c r="T45" s="19"/>
      <c r="U45" s="28"/>
      <c r="V45" s="26">
        <v>-0.43093851716180398</v>
      </c>
      <c r="W45" s="27">
        <v>3.5426733449983303E-2</v>
      </c>
      <c r="X45" s="20">
        <v>4.82037999872453E-34</v>
      </c>
      <c r="Y45" s="19"/>
      <c r="Z45" s="20"/>
    </row>
    <row r="46" spans="1:26">
      <c r="A46" s="252"/>
      <c r="B46" s="252"/>
      <c r="C46" s="252"/>
      <c r="D46" s="252"/>
      <c r="E46" s="6">
        <v>0.94923243062224705</v>
      </c>
      <c r="F46" s="3" t="s">
        <v>769</v>
      </c>
      <c r="G46" s="23">
        <v>-0.33333430670686398</v>
      </c>
      <c r="H46" s="13">
        <v>5.0939097915314702E-2</v>
      </c>
      <c r="I46" s="17">
        <v>5.9982573148046396E-11</v>
      </c>
      <c r="J46" s="6"/>
      <c r="K46" s="25"/>
      <c r="L46" s="23">
        <v>-0.48224829737893499</v>
      </c>
      <c r="M46" s="13">
        <v>7.9584868037933201E-2</v>
      </c>
      <c r="N46" s="17">
        <v>1.3650491531929901E-9</v>
      </c>
      <c r="O46" s="6"/>
      <c r="P46" s="25"/>
      <c r="Q46" s="23">
        <v>-0.25748640198091499</v>
      </c>
      <c r="R46" s="13">
        <v>5.9422937034472899E-2</v>
      </c>
      <c r="S46" s="17">
        <v>1.4701446554289999E-5</v>
      </c>
      <c r="T46" s="6"/>
      <c r="U46" s="25"/>
      <c r="V46" s="23">
        <v>-0.346483961516595</v>
      </c>
      <c r="W46" s="13">
        <v>0.15089683384408401</v>
      </c>
      <c r="X46" s="17">
        <v>2.1666474283389199E-2</v>
      </c>
      <c r="Y46" s="6"/>
      <c r="Z46" s="17"/>
    </row>
    <row r="47" spans="1:26">
      <c r="A47" s="252"/>
      <c r="B47" s="252"/>
      <c r="C47" s="252"/>
      <c r="D47" s="252"/>
      <c r="E47" s="6">
        <v>0.92964261487369304</v>
      </c>
      <c r="F47" s="3" t="s">
        <v>770</v>
      </c>
      <c r="G47" s="23">
        <v>-0.21536812583130499</v>
      </c>
      <c r="H47" s="13">
        <v>2.63981473437126E-2</v>
      </c>
      <c r="I47" s="17">
        <v>3.3933404824449502E-16</v>
      </c>
      <c r="J47" s="6"/>
      <c r="K47" s="25"/>
      <c r="L47" s="23">
        <v>-0.44002429103699803</v>
      </c>
      <c r="M47" s="13">
        <v>4.0465839223004597E-2</v>
      </c>
      <c r="N47" s="17">
        <v>1.53379561710782E-27</v>
      </c>
      <c r="O47" s="6"/>
      <c r="P47" s="25"/>
      <c r="Q47" s="23">
        <v>-0.10650896606587899</v>
      </c>
      <c r="R47" s="13">
        <v>3.11321523736959E-2</v>
      </c>
      <c r="S47" s="17">
        <v>6.2348069997179996E-4</v>
      </c>
      <c r="T47" s="6"/>
      <c r="U47" s="25"/>
      <c r="V47" s="23">
        <v>-0.357597957760378</v>
      </c>
      <c r="W47" s="13">
        <v>7.7443031013338007E-2</v>
      </c>
      <c r="X47" s="17">
        <v>3.8827564732279902E-6</v>
      </c>
      <c r="Y47" s="6"/>
      <c r="Z47" s="17"/>
    </row>
    <row r="48" spans="1:26">
      <c r="A48" s="252"/>
      <c r="B48" s="252"/>
      <c r="C48" s="252"/>
      <c r="D48" s="252"/>
      <c r="E48" s="6">
        <v>0.93959270026045405</v>
      </c>
      <c r="F48" s="3" t="s">
        <v>771</v>
      </c>
      <c r="G48" s="23">
        <v>-0.28381235725232501</v>
      </c>
      <c r="H48" s="13">
        <v>2.2561157183763898E-2</v>
      </c>
      <c r="I48" s="17">
        <v>2.73100391063498E-36</v>
      </c>
      <c r="J48" s="6"/>
      <c r="K48" s="25"/>
      <c r="L48" s="23">
        <v>-0.42580151206594502</v>
      </c>
      <c r="M48" s="13">
        <v>2.9991414526471898E-2</v>
      </c>
      <c r="N48" s="17">
        <v>9.50114180693834E-46</v>
      </c>
      <c r="O48" s="6"/>
      <c r="P48" s="25"/>
      <c r="Q48" s="23">
        <v>-0.214781021689882</v>
      </c>
      <c r="R48" s="13">
        <v>2.8083986453688401E-2</v>
      </c>
      <c r="S48" s="17">
        <v>2.0442931358897799E-14</v>
      </c>
      <c r="T48" s="6"/>
      <c r="U48" s="25"/>
      <c r="V48" s="23">
        <v>-0.50426149015517996</v>
      </c>
      <c r="W48" s="13">
        <v>5.4689423428371402E-2</v>
      </c>
      <c r="X48" s="17">
        <v>2.9583597970087403E-20</v>
      </c>
      <c r="Y48" s="6"/>
      <c r="Z48" s="17"/>
    </row>
    <row r="49" spans="1:26">
      <c r="A49" s="253"/>
      <c r="B49" s="253"/>
      <c r="C49" s="253"/>
      <c r="D49" s="253"/>
      <c r="E49" s="7"/>
      <c r="F49" s="7" t="s">
        <v>505</v>
      </c>
      <c r="G49" s="22">
        <v>-0.22170000000000001</v>
      </c>
      <c r="H49" s="14">
        <v>9.4000000000000004E-3</v>
      </c>
      <c r="I49" s="18">
        <v>1.1600000000000001E-123</v>
      </c>
      <c r="J49" s="7">
        <v>80.8</v>
      </c>
      <c r="K49" s="24">
        <v>1.3450000000000001E-3</v>
      </c>
      <c r="L49" s="22">
        <v>-0.41959999999999997</v>
      </c>
      <c r="M49" s="14">
        <v>1.44E-2</v>
      </c>
      <c r="N49" s="18">
        <v>9.4399999999999995E-187</v>
      </c>
      <c r="O49" s="7">
        <v>0</v>
      </c>
      <c r="P49" s="24">
        <v>0.75209999999999999</v>
      </c>
      <c r="Q49" s="22">
        <v>-0.1431</v>
      </c>
      <c r="R49" s="14">
        <v>1.09E-2</v>
      </c>
      <c r="S49" s="18">
        <v>4.733E-39</v>
      </c>
      <c r="T49" s="7">
        <v>76.7</v>
      </c>
      <c r="U49" s="24">
        <v>4.8999999999999998E-3</v>
      </c>
      <c r="V49" s="22">
        <v>-0.43730000000000002</v>
      </c>
      <c r="W49" s="14">
        <v>2.7300000000000001E-2</v>
      </c>
      <c r="X49" s="18">
        <v>9.3299999999999996E-58</v>
      </c>
      <c r="Y49" s="7">
        <v>0</v>
      </c>
      <c r="Z49" s="18">
        <v>0.39900000000000002</v>
      </c>
    </row>
    <row r="50" spans="1:26">
      <c r="A50" s="247" t="s">
        <v>510</v>
      </c>
      <c r="B50" s="256">
        <v>9</v>
      </c>
      <c r="C50" s="256">
        <v>80598965</v>
      </c>
      <c r="D50" s="256" t="s">
        <v>84</v>
      </c>
      <c r="E50" s="19">
        <v>0.88386617267616396</v>
      </c>
      <c r="F50" s="3" t="s">
        <v>768</v>
      </c>
      <c r="G50" s="26">
        <v>5.4230510079206699E-2</v>
      </c>
      <c r="H50" s="27">
        <v>1.1826021734858199E-2</v>
      </c>
      <c r="I50" s="20">
        <v>4.5248215359999497E-6</v>
      </c>
      <c r="J50" s="19"/>
      <c r="K50" s="28"/>
      <c r="L50" s="26">
        <v>0.102291328892941</v>
      </c>
      <c r="M50" s="27">
        <v>1.8762310399437401E-2</v>
      </c>
      <c r="N50" s="20">
        <v>4.9818214583626101E-8</v>
      </c>
      <c r="O50" s="19"/>
      <c r="P50" s="28"/>
      <c r="Q50" s="26">
        <v>4.4158890119167099E-2</v>
      </c>
      <c r="R50" s="27">
        <v>1.35669015531315E-2</v>
      </c>
      <c r="S50" s="20">
        <v>1.1343282112563E-3</v>
      </c>
      <c r="T50" s="19"/>
      <c r="U50" s="28"/>
      <c r="V50" s="26">
        <v>0.16129525496470801</v>
      </c>
      <c r="W50" s="27">
        <v>3.5928822145325202E-2</v>
      </c>
      <c r="X50" s="20">
        <v>7.1457660963885299E-6</v>
      </c>
      <c r="Y50" s="19"/>
      <c r="Z50" s="20"/>
    </row>
    <row r="51" spans="1:26">
      <c r="A51" s="257"/>
      <c r="B51" s="252"/>
      <c r="C51" s="252"/>
      <c r="D51" s="252"/>
      <c r="E51" s="6">
        <v>0.368832166461804</v>
      </c>
      <c r="F51" s="3" t="s">
        <v>769</v>
      </c>
      <c r="G51" s="23">
        <v>1.6337461673824999E-3</v>
      </c>
      <c r="H51" s="13">
        <v>8.1945837842881897E-2</v>
      </c>
      <c r="I51" s="17">
        <v>0.98409370716764299</v>
      </c>
      <c r="J51" s="6"/>
      <c r="K51" s="25"/>
      <c r="L51" s="23">
        <v>5.7955644995815001E-2</v>
      </c>
      <c r="M51" s="13">
        <v>0.12680252357062299</v>
      </c>
      <c r="N51" s="17">
        <v>0.64763198087749296</v>
      </c>
      <c r="O51" s="6"/>
      <c r="P51" s="25"/>
      <c r="Q51" s="23">
        <v>2.3716129757434E-2</v>
      </c>
      <c r="R51" s="13">
        <v>9.5467093345761006E-2</v>
      </c>
      <c r="S51" s="17">
        <v>0.80380788512801904</v>
      </c>
      <c r="T51" s="6"/>
      <c r="U51" s="25"/>
      <c r="V51" s="23">
        <v>0.35621332325079402</v>
      </c>
      <c r="W51" s="13">
        <v>0.241174235597889</v>
      </c>
      <c r="X51" s="17">
        <v>0.13967677400718601</v>
      </c>
      <c r="Y51" s="6"/>
      <c r="Z51" s="17"/>
    </row>
    <row r="52" spans="1:26">
      <c r="A52" s="257"/>
      <c r="B52" s="252"/>
      <c r="C52" s="252"/>
      <c r="D52" s="252"/>
      <c r="E52" s="6">
        <v>0.39455604422219598</v>
      </c>
      <c r="F52" s="3" t="s">
        <v>770</v>
      </c>
      <c r="G52" s="23">
        <v>5.2074179236858302E-2</v>
      </c>
      <c r="H52" s="13">
        <v>4.1617976246786703E-2</v>
      </c>
      <c r="I52" s="17">
        <v>0.21084602909088701</v>
      </c>
      <c r="J52" s="6"/>
      <c r="K52" s="25"/>
      <c r="L52" s="23">
        <v>3.7298976183185902E-2</v>
      </c>
      <c r="M52" s="13">
        <v>6.3106176905689204E-2</v>
      </c>
      <c r="N52" s="17">
        <v>0.55448617328622296</v>
      </c>
      <c r="O52" s="6"/>
      <c r="P52" s="25"/>
      <c r="Q52" s="23">
        <v>8.0035522564890493E-2</v>
      </c>
      <c r="R52" s="13">
        <v>4.9005710431795101E-2</v>
      </c>
      <c r="S52" s="17">
        <v>0.102429530120728</v>
      </c>
      <c r="T52" s="6"/>
      <c r="U52" s="25"/>
      <c r="V52" s="23">
        <v>0.17710825040342801</v>
      </c>
      <c r="W52" s="13">
        <v>0.12120639876193399</v>
      </c>
      <c r="X52" s="17">
        <v>0.143957257152865</v>
      </c>
      <c r="Y52" s="6"/>
      <c r="Z52" s="17"/>
    </row>
    <row r="53" spans="1:26">
      <c r="A53" s="257"/>
      <c r="B53" s="252"/>
      <c r="C53" s="252"/>
      <c r="D53" s="252"/>
      <c r="E53" s="6">
        <v>0.91677395012983298</v>
      </c>
      <c r="F53" s="3" t="s">
        <v>771</v>
      </c>
      <c r="G53" s="23">
        <v>4.9658105867439999E-3</v>
      </c>
      <c r="H53" s="13">
        <v>2.2222168802682699E-2</v>
      </c>
      <c r="I53" s="17">
        <v>0.82317594441108399</v>
      </c>
      <c r="J53" s="6"/>
      <c r="K53" s="25"/>
      <c r="L53" s="23">
        <v>3.1854221547530301E-2</v>
      </c>
      <c r="M53" s="13">
        <v>2.92350603409944E-2</v>
      </c>
      <c r="N53" s="17">
        <v>0.27589390837455302</v>
      </c>
      <c r="O53" s="6"/>
      <c r="P53" s="25"/>
      <c r="Q53" s="23">
        <v>6.3754415337209996E-3</v>
      </c>
      <c r="R53" s="13">
        <v>2.7662274307285399E-2</v>
      </c>
      <c r="S53" s="17">
        <v>0.81772328143402895</v>
      </c>
      <c r="T53" s="6"/>
      <c r="U53" s="25"/>
      <c r="V53" s="23">
        <v>0.10341695841526</v>
      </c>
      <c r="W53" s="13">
        <v>5.2855337889742303E-2</v>
      </c>
      <c r="X53" s="17">
        <v>5.0394060229693102E-2</v>
      </c>
      <c r="Y53" s="6"/>
      <c r="Z53" s="17"/>
    </row>
    <row r="54" spans="1:26">
      <c r="A54" s="258"/>
      <c r="B54" s="253"/>
      <c r="C54" s="253"/>
      <c r="D54" s="253"/>
      <c r="E54" s="7"/>
      <c r="F54" s="7" t="s">
        <v>505</v>
      </c>
      <c r="G54" s="22">
        <v>4.3200000000000002E-2</v>
      </c>
      <c r="H54" s="14">
        <v>0.01</v>
      </c>
      <c r="I54" s="18">
        <v>1.6889999999999999E-5</v>
      </c>
      <c r="J54" s="7">
        <v>27.4</v>
      </c>
      <c r="K54" s="24">
        <v>0.2475</v>
      </c>
      <c r="L54" s="22">
        <v>7.8799999999999995E-2</v>
      </c>
      <c r="M54" s="14">
        <v>1.52E-2</v>
      </c>
      <c r="N54" s="18">
        <v>2.1829999999999999E-7</v>
      </c>
      <c r="O54" s="7">
        <v>34.9</v>
      </c>
      <c r="P54" s="24">
        <v>0.2031</v>
      </c>
      <c r="Q54" s="22">
        <v>3.9100000000000003E-2</v>
      </c>
      <c r="R54" s="14">
        <v>1.17E-2</v>
      </c>
      <c r="S54" s="18">
        <v>8.5669999999999995E-4</v>
      </c>
      <c r="T54" s="7">
        <v>0</v>
      </c>
      <c r="U54" s="24">
        <v>0.51980000000000004</v>
      </c>
      <c r="V54" s="22">
        <v>0.1479</v>
      </c>
      <c r="W54" s="14">
        <v>2.87E-2</v>
      </c>
      <c r="X54" s="18">
        <v>2.4419999999999998E-7</v>
      </c>
      <c r="Y54" s="7">
        <v>0</v>
      </c>
      <c r="Z54" s="18">
        <v>0.64780000000000004</v>
      </c>
    </row>
    <row r="55" spans="1:26">
      <c r="A55" s="256" t="s">
        <v>424</v>
      </c>
      <c r="B55" s="256">
        <v>9</v>
      </c>
      <c r="C55" s="256">
        <v>136132908</v>
      </c>
      <c r="D55" s="256" t="s">
        <v>99</v>
      </c>
      <c r="E55" s="19">
        <v>0.99397897969414695</v>
      </c>
      <c r="F55" s="3" t="s">
        <v>768</v>
      </c>
      <c r="G55" s="26">
        <v>-7.2329855073637803E-2</v>
      </c>
      <c r="H55" s="27">
        <v>1.09473949029657E-2</v>
      </c>
      <c r="I55" s="20">
        <v>3.9208519642457001E-11</v>
      </c>
      <c r="J55" s="19"/>
      <c r="K55" s="28"/>
      <c r="L55" s="26">
        <v>-0.103853901016279</v>
      </c>
      <c r="M55" s="27">
        <v>1.7373632099805698E-2</v>
      </c>
      <c r="N55" s="20">
        <v>2.2634674262528799E-9</v>
      </c>
      <c r="O55" s="19"/>
      <c r="P55" s="28"/>
      <c r="Q55" s="26">
        <v>-6.3252099628394301E-2</v>
      </c>
      <c r="R55" s="27">
        <v>1.25636528176518E-2</v>
      </c>
      <c r="S55" s="20">
        <v>4.7902014885448696E-7</v>
      </c>
      <c r="T55" s="19"/>
      <c r="U55" s="28"/>
      <c r="V55" s="26">
        <v>-0.12564939007214501</v>
      </c>
      <c r="W55" s="27">
        <v>3.3253592211657301E-2</v>
      </c>
      <c r="X55" s="20">
        <v>1.5776267282390001E-4</v>
      </c>
      <c r="Y55" s="19"/>
      <c r="Z55" s="20"/>
    </row>
    <row r="56" spans="1:26">
      <c r="A56" s="252"/>
      <c r="B56" s="252"/>
      <c r="C56" s="252"/>
      <c r="D56" s="252"/>
      <c r="E56" s="6">
        <v>0.98277426523</v>
      </c>
      <c r="F56" s="3" t="s">
        <v>769</v>
      </c>
      <c r="G56" s="23">
        <v>-7.4522813656403994E-2</v>
      </c>
      <c r="H56" s="13">
        <v>4.8556785912339598E-2</v>
      </c>
      <c r="I56" s="17">
        <v>0.124843799097999</v>
      </c>
      <c r="J56" s="6"/>
      <c r="K56" s="25"/>
      <c r="L56" s="23">
        <v>-0.20835346819241701</v>
      </c>
      <c r="M56" s="13">
        <v>7.5546415087793306E-2</v>
      </c>
      <c r="N56" s="17">
        <v>5.8164545856363003E-3</v>
      </c>
      <c r="O56" s="6"/>
      <c r="P56" s="25"/>
      <c r="Q56" s="23">
        <v>-1.45620316620467E-2</v>
      </c>
      <c r="R56" s="13">
        <v>5.6522375447222398E-2</v>
      </c>
      <c r="S56" s="17">
        <v>0.79669012464633804</v>
      </c>
      <c r="T56" s="6"/>
      <c r="U56" s="25"/>
      <c r="V56" s="23">
        <v>-0.14279332495743099</v>
      </c>
      <c r="W56" s="13">
        <v>0.14382264154712901</v>
      </c>
      <c r="X56" s="17">
        <v>0.32078639634345102</v>
      </c>
      <c r="Y56" s="6"/>
      <c r="Z56" s="17"/>
    </row>
    <row r="57" spans="1:26">
      <c r="A57" s="252"/>
      <c r="B57" s="252"/>
      <c r="C57" s="252"/>
      <c r="D57" s="252"/>
      <c r="E57" s="6">
        <v>0.99175045558441899</v>
      </c>
      <c r="F57" s="3" t="s">
        <v>770</v>
      </c>
      <c r="G57" s="23">
        <v>-7.0328338258732803E-2</v>
      </c>
      <c r="H57" s="13">
        <v>2.5216767953630901E-2</v>
      </c>
      <c r="I57" s="17">
        <v>5.2879012698717996E-3</v>
      </c>
      <c r="J57" s="6"/>
      <c r="K57" s="25"/>
      <c r="L57" s="23">
        <v>-0.113045003251902</v>
      </c>
      <c r="M57" s="13">
        <v>3.8200743022609202E-2</v>
      </c>
      <c r="N57" s="17">
        <v>3.0840310161835E-3</v>
      </c>
      <c r="O57" s="6"/>
      <c r="P57" s="25"/>
      <c r="Q57" s="23">
        <v>-4.9074503135512301E-2</v>
      </c>
      <c r="R57" s="13">
        <v>2.9754822034544898E-2</v>
      </c>
      <c r="S57" s="17">
        <v>9.9087048829243907E-2</v>
      </c>
      <c r="T57" s="6"/>
      <c r="U57" s="25"/>
      <c r="V57" s="23">
        <v>-9.7813859045801102E-2</v>
      </c>
      <c r="W57" s="13">
        <v>7.3501417791670604E-2</v>
      </c>
      <c r="X57" s="17">
        <v>0.183263012508077</v>
      </c>
      <c r="Y57" s="6"/>
      <c r="Z57" s="17"/>
    </row>
    <row r="58" spans="1:26">
      <c r="A58" s="252"/>
      <c r="B58" s="252"/>
      <c r="C58" s="252"/>
      <c r="D58" s="252"/>
      <c r="E58" s="6">
        <v>0.98959186352801998</v>
      </c>
      <c r="F58" s="3" t="s">
        <v>771</v>
      </c>
      <c r="G58" s="23">
        <v>-4.1381345593811902E-2</v>
      </c>
      <c r="H58" s="13">
        <v>2.11582291376258E-2</v>
      </c>
      <c r="I58" s="17">
        <v>5.0488267482722601E-2</v>
      </c>
      <c r="J58" s="6"/>
      <c r="K58" s="25"/>
      <c r="L58" s="23">
        <v>-3.5792972125842197E-2</v>
      </c>
      <c r="M58" s="13">
        <v>2.7909792844304001E-2</v>
      </c>
      <c r="N58" s="17">
        <v>0.19968410177000001</v>
      </c>
      <c r="O58" s="6"/>
      <c r="P58" s="25"/>
      <c r="Q58" s="23">
        <v>-3.61594830770239E-2</v>
      </c>
      <c r="R58" s="13">
        <v>2.62973850449994E-2</v>
      </c>
      <c r="S58" s="17">
        <v>0.169124623114634</v>
      </c>
      <c r="T58" s="6"/>
      <c r="U58" s="25"/>
      <c r="V58" s="23">
        <v>-2.4335766530279002E-3</v>
      </c>
      <c r="W58" s="13">
        <v>5.0395561739409497E-2</v>
      </c>
      <c r="X58" s="17">
        <v>0.96148551982071195</v>
      </c>
      <c r="Y58" s="6"/>
      <c r="Z58" s="17"/>
    </row>
    <row r="59" spans="1:26">
      <c r="A59" s="253"/>
      <c r="B59" s="253"/>
      <c r="C59" s="253"/>
      <c r="D59" s="253"/>
      <c r="E59" s="7"/>
      <c r="F59" s="7" t="s">
        <v>505</v>
      </c>
      <c r="G59" s="22">
        <v>-6.6699999999999995E-2</v>
      </c>
      <c r="H59" s="14">
        <v>8.8999999999999999E-3</v>
      </c>
      <c r="I59" s="18">
        <v>7.7469999999999997E-14</v>
      </c>
      <c r="J59" s="7">
        <v>0</v>
      </c>
      <c r="K59" s="24">
        <v>0.62739999999999996</v>
      </c>
      <c r="L59" s="22">
        <v>-9.2399999999999996E-2</v>
      </c>
      <c r="M59" s="14">
        <v>1.35E-2</v>
      </c>
      <c r="N59" s="18">
        <v>8.9560000000000002E-12</v>
      </c>
      <c r="O59" s="7">
        <v>58.3</v>
      </c>
      <c r="P59" s="24">
        <v>6.59E-2</v>
      </c>
      <c r="Q59" s="22">
        <v>-5.5599999999999997E-2</v>
      </c>
      <c r="R59" s="14">
        <v>1.04E-2</v>
      </c>
      <c r="S59" s="18">
        <v>9.2210000000000003E-8</v>
      </c>
      <c r="T59" s="7">
        <v>0</v>
      </c>
      <c r="U59" s="24">
        <v>0.68400000000000005</v>
      </c>
      <c r="V59" s="22">
        <v>-9.11E-2</v>
      </c>
      <c r="W59" s="14">
        <v>2.5600000000000001E-2</v>
      </c>
      <c r="X59" s="18">
        <v>3.6099999999999999E-4</v>
      </c>
      <c r="Y59" s="7">
        <v>30.4</v>
      </c>
      <c r="Z59" s="18">
        <v>0.2296</v>
      </c>
    </row>
    <row r="60" spans="1:26">
      <c r="A60" s="256" t="s">
        <v>511</v>
      </c>
      <c r="B60" s="256">
        <v>13</v>
      </c>
      <c r="C60" s="256">
        <v>28555156</v>
      </c>
      <c r="D60" s="256" t="s">
        <v>87</v>
      </c>
      <c r="E60" s="19">
        <v>0.95786530121006797</v>
      </c>
      <c r="F60" s="3" t="s">
        <v>768</v>
      </c>
      <c r="G60" s="26">
        <v>9.0022672246359306E-2</v>
      </c>
      <c r="H60" s="27">
        <v>1.44077197535144E-2</v>
      </c>
      <c r="I60" s="20">
        <v>4.1514382255698198E-10</v>
      </c>
      <c r="J60" s="19"/>
      <c r="K60" s="28"/>
      <c r="L60" s="26">
        <v>0.16196794896834399</v>
      </c>
      <c r="M60" s="27">
        <v>2.2984349557449098E-2</v>
      </c>
      <c r="N60" s="20">
        <v>1.8297422407660898E-12</v>
      </c>
      <c r="O60" s="19"/>
      <c r="P60" s="28"/>
      <c r="Q60" s="26">
        <v>6.5897958253283401E-2</v>
      </c>
      <c r="R60" s="27">
        <v>1.65300280556442E-2</v>
      </c>
      <c r="S60" s="20">
        <v>6.7038016517808298E-5</v>
      </c>
      <c r="T60" s="19"/>
      <c r="U60" s="28"/>
      <c r="V60" s="26">
        <v>0.17724593480864501</v>
      </c>
      <c r="W60" s="27">
        <v>4.38140740680927E-2</v>
      </c>
      <c r="X60" s="20">
        <v>5.2231418713865197E-5</v>
      </c>
      <c r="Y60" s="19"/>
      <c r="Z60" s="20"/>
    </row>
    <row r="61" spans="1:26">
      <c r="A61" s="252"/>
      <c r="B61" s="252"/>
      <c r="C61" s="252"/>
      <c r="D61" s="252"/>
      <c r="E61" s="6">
        <v>0.83295884628211803</v>
      </c>
      <c r="F61" s="3" t="s">
        <v>769</v>
      </c>
      <c r="G61" s="23">
        <v>8.9196776630946897E-2</v>
      </c>
      <c r="H61" s="13">
        <v>6.7965510955732805E-2</v>
      </c>
      <c r="I61" s="17">
        <v>0.18939096237323599</v>
      </c>
      <c r="J61" s="6"/>
      <c r="K61" s="25"/>
      <c r="L61" s="23">
        <v>6.1631203895559997E-4</v>
      </c>
      <c r="M61" s="13">
        <v>0.10554579409948001</v>
      </c>
      <c r="N61" s="17">
        <v>0.99534095062528405</v>
      </c>
      <c r="O61" s="6"/>
      <c r="P61" s="25"/>
      <c r="Q61" s="23">
        <v>0.163606191183438</v>
      </c>
      <c r="R61" s="13">
        <v>7.9254073151154805E-2</v>
      </c>
      <c r="S61" s="17">
        <v>3.8986880375939698E-2</v>
      </c>
      <c r="T61" s="6"/>
      <c r="U61" s="25"/>
      <c r="V61" s="23">
        <v>0.26555599727117601</v>
      </c>
      <c r="W61" s="13">
        <v>0.20179897758279899</v>
      </c>
      <c r="X61" s="17">
        <v>0.18819309943162599</v>
      </c>
      <c r="Y61" s="6"/>
      <c r="Z61" s="17"/>
    </row>
    <row r="62" spans="1:26">
      <c r="A62" s="252"/>
      <c r="B62" s="252"/>
      <c r="C62" s="252"/>
      <c r="D62" s="252"/>
      <c r="E62" s="6">
        <v>0.84141228700625104</v>
      </c>
      <c r="F62" s="3" t="s">
        <v>770</v>
      </c>
      <c r="G62" s="23">
        <v>6.0074119802064799E-2</v>
      </c>
      <c r="H62" s="13">
        <v>3.5204766084110502E-2</v>
      </c>
      <c r="I62" s="17">
        <v>8.79298943832615E-2</v>
      </c>
      <c r="J62" s="6"/>
      <c r="K62" s="25"/>
      <c r="L62" s="23">
        <v>7.8201795323235804E-2</v>
      </c>
      <c r="M62" s="13">
        <v>5.3394934963014798E-2</v>
      </c>
      <c r="N62" s="17">
        <v>0.143032262185429</v>
      </c>
      <c r="O62" s="6"/>
      <c r="P62" s="25"/>
      <c r="Q62" s="23">
        <v>3.2027595844924497E-2</v>
      </c>
      <c r="R62" s="13">
        <v>4.15167190989102E-2</v>
      </c>
      <c r="S62" s="17">
        <v>0.44044705744441898</v>
      </c>
      <c r="T62" s="6"/>
      <c r="U62" s="25"/>
      <c r="V62" s="23">
        <v>-6.3873295926474796E-2</v>
      </c>
      <c r="W62" s="13">
        <v>0.10288785467061599</v>
      </c>
      <c r="X62" s="17">
        <v>0.53472792469085495</v>
      </c>
      <c r="Y62" s="6"/>
      <c r="Z62" s="17"/>
    </row>
    <row r="63" spans="1:26">
      <c r="A63" s="252"/>
      <c r="B63" s="252"/>
      <c r="C63" s="252"/>
      <c r="D63" s="252"/>
      <c r="E63" s="6">
        <v>0.95868278032663901</v>
      </c>
      <c r="F63" s="3" t="s">
        <v>771</v>
      </c>
      <c r="G63" s="23">
        <v>8.8288275678637507E-2</v>
      </c>
      <c r="H63" s="13">
        <v>2.75573828369905E-2</v>
      </c>
      <c r="I63" s="17">
        <v>1.3562780978426999E-3</v>
      </c>
      <c r="J63" s="6"/>
      <c r="K63" s="25"/>
      <c r="L63" s="23">
        <v>0.14812894718379899</v>
      </c>
      <c r="M63" s="13">
        <v>3.6331633211861003E-2</v>
      </c>
      <c r="N63" s="17">
        <v>4.5594164432194197E-5</v>
      </c>
      <c r="O63" s="6"/>
      <c r="P63" s="25"/>
      <c r="Q63" s="23">
        <v>2.9347141763039399E-2</v>
      </c>
      <c r="R63" s="13">
        <v>3.43310894957592E-2</v>
      </c>
      <c r="S63" s="17">
        <v>0.39264693619487401</v>
      </c>
      <c r="T63" s="6"/>
      <c r="U63" s="25"/>
      <c r="V63" s="23">
        <v>6.2754543120728201E-2</v>
      </c>
      <c r="W63" s="13">
        <v>6.5690961748691795E-2</v>
      </c>
      <c r="X63" s="17">
        <v>0.33942625868860199</v>
      </c>
      <c r="Y63" s="6"/>
      <c r="Z63" s="17"/>
    </row>
    <row r="64" spans="1:26">
      <c r="A64" s="253"/>
      <c r="B64" s="253"/>
      <c r="C64" s="253"/>
      <c r="D64" s="253"/>
      <c r="E64" s="7"/>
      <c r="F64" s="7" t="s">
        <v>505</v>
      </c>
      <c r="G64" s="22">
        <v>8.6300000000000002E-2</v>
      </c>
      <c r="H64" s="14">
        <v>1.18E-2</v>
      </c>
      <c r="I64" s="18">
        <v>2.8480000000000001E-13</v>
      </c>
      <c r="J64" s="7">
        <v>0</v>
      </c>
      <c r="K64" s="24">
        <v>0.88980000000000004</v>
      </c>
      <c r="L64" s="22">
        <v>0.1444</v>
      </c>
      <c r="M64" s="14">
        <v>1.7999999999999999E-2</v>
      </c>
      <c r="N64" s="18">
        <v>9.9569999999999999E-16</v>
      </c>
      <c r="O64" s="7">
        <v>24.8</v>
      </c>
      <c r="P64" s="24">
        <v>0.26279999999999998</v>
      </c>
      <c r="Q64" s="22">
        <v>5.9200000000000003E-2</v>
      </c>
      <c r="R64" s="14">
        <v>1.38E-2</v>
      </c>
      <c r="S64" s="18">
        <v>1.7940000000000001E-5</v>
      </c>
      <c r="T64" s="7">
        <v>2.7</v>
      </c>
      <c r="U64" s="24">
        <v>0.37880000000000003</v>
      </c>
      <c r="V64" s="22">
        <v>0.1232</v>
      </c>
      <c r="W64" s="14">
        <v>3.39E-2</v>
      </c>
      <c r="X64" s="18">
        <v>2.765E-4</v>
      </c>
      <c r="Y64" s="7">
        <v>51.4</v>
      </c>
      <c r="Z64" s="18">
        <v>0.10349999999999999</v>
      </c>
    </row>
    <row r="65" spans="1:26">
      <c r="A65" s="256" t="s">
        <v>425</v>
      </c>
      <c r="B65" s="256">
        <v>17</v>
      </c>
      <c r="C65" s="256">
        <v>39883595</v>
      </c>
      <c r="D65" s="256" t="s">
        <v>84</v>
      </c>
      <c r="E65" s="19">
        <v>0.822119193169078</v>
      </c>
      <c r="F65" s="3" t="s">
        <v>768</v>
      </c>
      <c r="G65" s="26">
        <v>7.9943347523049504E-2</v>
      </c>
      <c r="H65" s="27">
        <v>1.3513082018675101E-2</v>
      </c>
      <c r="I65" s="20">
        <v>3.29871987861221E-9</v>
      </c>
      <c r="J65" s="19"/>
      <c r="K65" s="28"/>
      <c r="L65" s="26">
        <v>0.116614168122554</v>
      </c>
      <c r="M65" s="27">
        <v>2.1436986845297799E-2</v>
      </c>
      <c r="N65" s="20">
        <v>5.3323003266743703E-8</v>
      </c>
      <c r="O65" s="19"/>
      <c r="P65" s="28"/>
      <c r="Q65" s="26">
        <v>6.0815293033889703E-2</v>
      </c>
      <c r="R65" s="27">
        <v>1.54835304692432E-2</v>
      </c>
      <c r="S65" s="20">
        <v>8.5747581709560503E-5</v>
      </c>
      <c r="T65" s="19"/>
      <c r="U65" s="28"/>
      <c r="V65" s="26">
        <v>6.7293489384339295E-2</v>
      </c>
      <c r="W65" s="27">
        <v>4.0910049139067997E-2</v>
      </c>
      <c r="X65" s="20">
        <v>9.99876642821039E-2</v>
      </c>
      <c r="Y65" s="19"/>
      <c r="Z65" s="20"/>
    </row>
    <row r="66" spans="1:26">
      <c r="A66" s="252"/>
      <c r="B66" s="252"/>
      <c r="C66" s="252"/>
      <c r="D66" s="252"/>
      <c r="E66" s="6">
        <v>0.71525934617873399</v>
      </c>
      <c r="F66" s="3" t="s">
        <v>769</v>
      </c>
      <c r="G66" s="23">
        <v>0.104352093417095</v>
      </c>
      <c r="H66" s="13">
        <v>6.5323384129975307E-2</v>
      </c>
      <c r="I66" s="17">
        <v>0.11016116056483</v>
      </c>
      <c r="J66" s="6"/>
      <c r="K66" s="25"/>
      <c r="L66" s="23">
        <v>-3.3041154508210102E-2</v>
      </c>
      <c r="M66" s="13">
        <v>0.100620616314657</v>
      </c>
      <c r="N66" s="17">
        <v>0.74262919774445402</v>
      </c>
      <c r="O66" s="6"/>
      <c r="P66" s="25"/>
      <c r="Q66" s="23">
        <v>0.151714891925568</v>
      </c>
      <c r="R66" s="13">
        <v>7.5894884203974694E-2</v>
      </c>
      <c r="S66" s="17">
        <v>4.5606902020128202E-2</v>
      </c>
      <c r="T66" s="6"/>
      <c r="U66" s="25"/>
      <c r="V66" s="23">
        <v>-7.5296104944664502E-2</v>
      </c>
      <c r="W66" s="13">
        <v>0.190789613102235</v>
      </c>
      <c r="X66" s="17">
        <v>0.69309740047287605</v>
      </c>
      <c r="Y66" s="6"/>
      <c r="Z66" s="17"/>
    </row>
    <row r="67" spans="1:26">
      <c r="A67" s="252"/>
      <c r="B67" s="252"/>
      <c r="C67" s="252"/>
      <c r="D67" s="252"/>
      <c r="E67" s="6">
        <v>0.79297355039166295</v>
      </c>
      <c r="F67" s="3" t="s">
        <v>770</v>
      </c>
      <c r="G67" s="23">
        <v>3.2755774004007698E-2</v>
      </c>
      <c r="H67" s="13">
        <v>3.1169666086338799E-2</v>
      </c>
      <c r="I67" s="17">
        <v>0.29331082891735699</v>
      </c>
      <c r="J67" s="6"/>
      <c r="K67" s="25"/>
      <c r="L67" s="23">
        <v>4.1586488479169702E-2</v>
      </c>
      <c r="M67" s="13">
        <v>4.7252763267742103E-2</v>
      </c>
      <c r="N67" s="17">
        <v>0.3788128022028</v>
      </c>
      <c r="O67" s="6"/>
      <c r="P67" s="25"/>
      <c r="Q67" s="23">
        <v>2.46255716317277E-2</v>
      </c>
      <c r="R67" s="13">
        <v>3.6703109803675603E-2</v>
      </c>
      <c r="S67" s="17">
        <v>0.50225897633115302</v>
      </c>
      <c r="T67" s="6"/>
      <c r="U67" s="25"/>
      <c r="V67" s="23">
        <v>1.43700490145439E-2</v>
      </c>
      <c r="W67" s="13">
        <v>9.0927020704579101E-2</v>
      </c>
      <c r="X67" s="17">
        <v>0.87442577621779605</v>
      </c>
      <c r="Y67" s="6"/>
      <c r="Z67" s="17"/>
    </row>
    <row r="68" spans="1:26">
      <c r="A68" s="252"/>
      <c r="B68" s="252"/>
      <c r="C68" s="252"/>
      <c r="D68" s="252"/>
      <c r="E68" s="6">
        <v>0.88824585518287602</v>
      </c>
      <c r="F68" s="3" t="s">
        <v>771</v>
      </c>
      <c r="G68" s="23">
        <v>0.107147060556727</v>
      </c>
      <c r="H68" s="13">
        <v>2.5144481772967499E-2</v>
      </c>
      <c r="I68" s="17">
        <v>2.03281694006924E-5</v>
      </c>
      <c r="J68" s="6"/>
      <c r="K68" s="25"/>
      <c r="L68" s="23">
        <v>0.12207935871151999</v>
      </c>
      <c r="M68" s="13">
        <v>3.30943429329804E-2</v>
      </c>
      <c r="N68" s="17">
        <v>2.2528892139880001E-4</v>
      </c>
      <c r="O68" s="6"/>
      <c r="P68" s="25"/>
      <c r="Q68" s="23">
        <v>0.10205062963365</v>
      </c>
      <c r="R68" s="13">
        <v>3.1202801730517201E-2</v>
      </c>
      <c r="S68" s="17">
        <v>1.0733483807075E-3</v>
      </c>
      <c r="T68" s="6"/>
      <c r="U68" s="25"/>
      <c r="V68" s="23">
        <v>0.134763405326187</v>
      </c>
      <c r="W68" s="13">
        <v>5.9603939327778598E-2</v>
      </c>
      <c r="X68" s="17">
        <v>2.37604014503792E-2</v>
      </c>
      <c r="Y68" s="6"/>
      <c r="Z68" s="17"/>
    </row>
    <row r="69" spans="1:26">
      <c r="A69" s="253"/>
      <c r="B69" s="253"/>
      <c r="C69" s="253"/>
      <c r="D69" s="253"/>
      <c r="E69" s="7"/>
      <c r="F69" s="7" t="s">
        <v>505</v>
      </c>
      <c r="G69" s="22">
        <v>0.08</v>
      </c>
      <c r="H69" s="14">
        <v>1.0999999999999999E-2</v>
      </c>
      <c r="I69" s="18">
        <v>2.9949999999999999E-13</v>
      </c>
      <c r="J69" s="7">
        <v>16.7</v>
      </c>
      <c r="K69" s="24">
        <v>0.30780000000000002</v>
      </c>
      <c r="L69" s="22">
        <v>0.1047</v>
      </c>
      <c r="M69" s="14">
        <v>1.66E-2</v>
      </c>
      <c r="N69" s="18">
        <v>2.7569999999999999E-10</v>
      </c>
      <c r="O69" s="7">
        <v>29.3</v>
      </c>
      <c r="P69" s="24">
        <v>0.2364</v>
      </c>
      <c r="Q69" s="22">
        <v>6.59E-2</v>
      </c>
      <c r="R69" s="14">
        <v>1.2800000000000001E-2</v>
      </c>
      <c r="S69" s="18">
        <v>2.5330000000000002E-7</v>
      </c>
      <c r="T69" s="7">
        <v>24.9</v>
      </c>
      <c r="U69" s="24">
        <v>0.26219999999999999</v>
      </c>
      <c r="V69" s="22">
        <v>7.5700000000000003E-2</v>
      </c>
      <c r="W69" s="14">
        <v>3.1199999999999999E-2</v>
      </c>
      <c r="X69" s="18">
        <v>1.52E-2</v>
      </c>
      <c r="Y69" s="7">
        <v>0</v>
      </c>
      <c r="Z69" s="18">
        <v>0.55079999999999996</v>
      </c>
    </row>
    <row r="70" spans="1:26">
      <c r="A70" s="256" t="s">
        <v>426</v>
      </c>
      <c r="B70" s="256">
        <v>19</v>
      </c>
      <c r="C70" s="256">
        <v>49206631</v>
      </c>
      <c r="D70" s="256" t="s">
        <v>87</v>
      </c>
      <c r="E70" s="19">
        <v>0.65875759088095698</v>
      </c>
      <c r="F70" s="3" t="s">
        <v>768</v>
      </c>
      <c r="G70" s="26">
        <v>9.7143801057886295E-2</v>
      </c>
      <c r="H70" s="27">
        <v>1.37599797313802E-2</v>
      </c>
      <c r="I70" s="20">
        <v>1.66646857767183E-12</v>
      </c>
      <c r="J70" s="19"/>
      <c r="K70" s="28"/>
      <c r="L70" s="26">
        <v>0.13265301576106001</v>
      </c>
      <c r="M70" s="27">
        <v>2.1849991505512398E-2</v>
      </c>
      <c r="N70" s="20">
        <v>1.27053982111411E-9</v>
      </c>
      <c r="O70" s="19"/>
      <c r="P70" s="28"/>
      <c r="Q70" s="26">
        <v>8.5373793795062505E-2</v>
      </c>
      <c r="R70" s="27">
        <v>1.5801657467606599E-2</v>
      </c>
      <c r="S70" s="20">
        <v>6.5594734712660303E-8</v>
      </c>
      <c r="T70" s="19"/>
      <c r="U70" s="28"/>
      <c r="V70" s="26">
        <v>0.14103177089178001</v>
      </c>
      <c r="W70" s="27">
        <v>4.1865154440556898E-2</v>
      </c>
      <c r="X70" s="20">
        <v>7.5519491086340005E-4</v>
      </c>
      <c r="Y70" s="19"/>
      <c r="Z70" s="20"/>
    </row>
    <row r="71" spans="1:26">
      <c r="A71" s="252"/>
      <c r="B71" s="252"/>
      <c r="C71" s="252"/>
      <c r="D71" s="252"/>
      <c r="E71" s="6">
        <v>0.79239734555101304</v>
      </c>
      <c r="F71" s="3" t="s">
        <v>769</v>
      </c>
      <c r="G71" s="23">
        <v>0.14285680836388001</v>
      </c>
      <c r="H71" s="13">
        <v>5.5508130205897399E-2</v>
      </c>
      <c r="I71" s="17">
        <v>1.0064087478246201E-2</v>
      </c>
      <c r="J71" s="6"/>
      <c r="K71" s="25"/>
      <c r="L71" s="23">
        <v>0.21035277182123399</v>
      </c>
      <c r="M71" s="13">
        <v>8.6232361507417296E-2</v>
      </c>
      <c r="N71" s="17">
        <v>1.47128310526356E-2</v>
      </c>
      <c r="O71" s="6"/>
      <c r="P71" s="25"/>
      <c r="Q71" s="23">
        <v>6.2739494038013405E-2</v>
      </c>
      <c r="R71" s="13">
        <v>6.4869024880200798E-2</v>
      </c>
      <c r="S71" s="17">
        <v>0.33345813789120798</v>
      </c>
      <c r="T71" s="6"/>
      <c r="U71" s="25"/>
      <c r="V71" s="23">
        <v>-0.16513740779484401</v>
      </c>
      <c r="W71" s="13">
        <v>0.164910586150252</v>
      </c>
      <c r="X71" s="17">
        <v>0.31664534191444699</v>
      </c>
      <c r="Y71" s="6"/>
      <c r="Z71" s="17"/>
    </row>
    <row r="72" spans="1:26">
      <c r="A72" s="252"/>
      <c r="B72" s="252"/>
      <c r="C72" s="252"/>
      <c r="D72" s="252"/>
      <c r="E72" s="6">
        <v>0.79462525243815296</v>
      </c>
      <c r="F72" s="3" t="s">
        <v>770</v>
      </c>
      <c r="G72" s="23">
        <v>7.6003471943896797E-2</v>
      </c>
      <c r="H72" s="13">
        <v>2.8610766008108399E-2</v>
      </c>
      <c r="I72" s="17">
        <v>7.8964864892884998E-3</v>
      </c>
      <c r="J72" s="6"/>
      <c r="K72" s="25"/>
      <c r="L72" s="23">
        <v>0.155281218606097</v>
      </c>
      <c r="M72" s="13">
        <v>4.3345010979728503E-2</v>
      </c>
      <c r="N72" s="17">
        <v>3.4039026934609999E-4</v>
      </c>
      <c r="O72" s="6"/>
      <c r="P72" s="25"/>
      <c r="Q72" s="23">
        <v>5.0754015756424797E-2</v>
      </c>
      <c r="R72" s="13">
        <v>3.3690771561369001E-2</v>
      </c>
      <c r="S72" s="17">
        <v>0.13194748318539901</v>
      </c>
      <c r="T72" s="6"/>
      <c r="U72" s="25"/>
      <c r="V72" s="23">
        <v>0.21781947958650699</v>
      </c>
      <c r="W72" s="13">
        <v>8.3276800890238201E-2</v>
      </c>
      <c r="X72" s="17">
        <v>8.9068707650142003E-3</v>
      </c>
      <c r="Y72" s="6"/>
      <c r="Z72" s="17"/>
    </row>
    <row r="73" spans="1:26">
      <c r="A73" s="252"/>
      <c r="B73" s="252"/>
      <c r="C73" s="252"/>
      <c r="D73" s="252"/>
      <c r="E73" s="6">
        <v>0.82889250766792</v>
      </c>
      <c r="F73" s="3" t="s">
        <v>771</v>
      </c>
      <c r="G73" s="23">
        <v>4.6652125386941697E-2</v>
      </c>
      <c r="H73" s="13">
        <v>2.4159394316929501E-2</v>
      </c>
      <c r="I73" s="17">
        <v>5.3481337858603699E-2</v>
      </c>
      <c r="J73" s="6"/>
      <c r="K73" s="25"/>
      <c r="L73" s="23">
        <v>0.11561898396339999</v>
      </c>
      <c r="M73" s="13">
        <v>3.1824480148915701E-2</v>
      </c>
      <c r="N73" s="17">
        <v>2.8012291795649998E-4</v>
      </c>
      <c r="O73" s="6"/>
      <c r="P73" s="25"/>
      <c r="Q73" s="23">
        <v>1.9239131510111099E-2</v>
      </c>
      <c r="R73" s="13">
        <v>3.00868486302899E-2</v>
      </c>
      <c r="S73" s="17">
        <v>0.522528152359094</v>
      </c>
      <c r="T73" s="6"/>
      <c r="U73" s="25"/>
      <c r="V73" s="23">
        <v>0.18249743873102101</v>
      </c>
      <c r="W73" s="13">
        <v>5.7559309134967401E-2</v>
      </c>
      <c r="X73" s="17">
        <v>1.5212543336595001E-3</v>
      </c>
      <c r="Y73" s="6"/>
      <c r="Z73" s="17"/>
    </row>
    <row r="74" spans="1:26">
      <c r="A74" s="253"/>
      <c r="B74" s="253"/>
      <c r="C74" s="253"/>
      <c r="D74" s="253"/>
      <c r="E74" s="7"/>
      <c r="F74" s="7" t="s">
        <v>505</v>
      </c>
      <c r="G74" s="22">
        <v>8.5699999999999998E-2</v>
      </c>
      <c r="H74" s="14">
        <v>1.0800000000000001E-2</v>
      </c>
      <c r="I74" s="18">
        <v>2.321E-15</v>
      </c>
      <c r="J74" s="7">
        <v>33</v>
      </c>
      <c r="K74" s="24">
        <v>0.2142</v>
      </c>
      <c r="L74" s="22">
        <v>0.13420000000000001</v>
      </c>
      <c r="M74" s="14">
        <v>1.6299999999999999E-2</v>
      </c>
      <c r="N74" s="18">
        <v>2.1289999999999999E-16</v>
      </c>
      <c r="O74" s="7">
        <v>0</v>
      </c>
      <c r="P74" s="24">
        <v>0.71440000000000003</v>
      </c>
      <c r="Q74" s="22">
        <v>6.7900000000000002E-2</v>
      </c>
      <c r="R74" s="14">
        <v>1.2699999999999999E-2</v>
      </c>
      <c r="S74" s="18">
        <v>8.4479999999999999E-8</v>
      </c>
      <c r="T74" s="7">
        <v>26.9</v>
      </c>
      <c r="U74" s="24">
        <v>0.2505</v>
      </c>
      <c r="V74" s="22">
        <v>0.1527</v>
      </c>
      <c r="W74" s="14">
        <v>3.0800000000000001E-2</v>
      </c>
      <c r="X74" s="18">
        <v>7.1529999999999995E-7</v>
      </c>
      <c r="Y74" s="7">
        <v>35.799999999999997</v>
      </c>
      <c r="Z74" s="18">
        <v>0.19750000000000001</v>
      </c>
    </row>
    <row r="75" spans="1:26">
      <c r="A75" s="257" t="s">
        <v>465</v>
      </c>
      <c r="B75" s="252">
        <v>20</v>
      </c>
      <c r="C75" s="252">
        <v>57471283</v>
      </c>
      <c r="D75" s="252" t="s">
        <v>112</v>
      </c>
      <c r="E75" s="6">
        <v>0.936471180448326</v>
      </c>
      <c r="F75" s="3" t="s">
        <v>768</v>
      </c>
      <c r="G75" s="23">
        <v>7.0584532947802897E-2</v>
      </c>
      <c r="H75" s="13">
        <v>1.2360748406026301E-2</v>
      </c>
      <c r="I75" s="17">
        <v>1.12726207173099E-8</v>
      </c>
      <c r="J75" s="6"/>
      <c r="K75" s="25"/>
      <c r="L75" s="23">
        <v>0.107498425566227</v>
      </c>
      <c r="M75" s="13">
        <v>1.9599249731506199E-2</v>
      </c>
      <c r="N75" s="17">
        <v>4.1388243116484501E-8</v>
      </c>
      <c r="O75" s="6"/>
      <c r="P75" s="25"/>
      <c r="Q75" s="23">
        <v>5.7978950916698198E-2</v>
      </c>
      <c r="R75" s="13">
        <v>1.4164243100962599E-2</v>
      </c>
      <c r="S75" s="17">
        <v>4.2521801730039103E-5</v>
      </c>
      <c r="T75" s="6"/>
      <c r="U75" s="25"/>
      <c r="V75" s="23">
        <v>0.11050630207192801</v>
      </c>
      <c r="W75" s="13">
        <v>3.7413950921682301E-2</v>
      </c>
      <c r="X75" s="17">
        <v>3.1407840780543002E-3</v>
      </c>
      <c r="Y75" s="6"/>
      <c r="Z75" s="17"/>
    </row>
    <row r="76" spans="1:26">
      <c r="A76" s="257"/>
      <c r="B76" s="252"/>
      <c r="C76" s="252"/>
      <c r="D76" s="252"/>
      <c r="E76" s="6">
        <v>0.90701014292645998</v>
      </c>
      <c r="F76" s="3" t="s">
        <v>769</v>
      </c>
      <c r="G76" s="23">
        <v>-1.4614761145489E-2</v>
      </c>
      <c r="H76" s="13">
        <v>5.5326506634203E-2</v>
      </c>
      <c r="I76" s="17">
        <v>0.79166065469582503</v>
      </c>
      <c r="J76" s="6"/>
      <c r="K76" s="25"/>
      <c r="L76" s="23">
        <v>-9.4044705227304501E-2</v>
      </c>
      <c r="M76" s="13">
        <v>8.5291298145603101E-2</v>
      </c>
      <c r="N76" s="17">
        <v>0.270188074583399</v>
      </c>
      <c r="O76" s="6"/>
      <c r="P76" s="25"/>
      <c r="Q76" s="23">
        <v>3.8115742222936899E-2</v>
      </c>
      <c r="R76" s="13">
        <v>6.4572945811666602E-2</v>
      </c>
      <c r="S76" s="17">
        <v>0.55500685118687498</v>
      </c>
      <c r="T76" s="6"/>
      <c r="U76" s="25"/>
      <c r="V76" s="23">
        <v>2.7365464489865501E-2</v>
      </c>
      <c r="W76" s="13">
        <v>0.163222483001779</v>
      </c>
      <c r="X76" s="17">
        <v>0.86685277606730804</v>
      </c>
      <c r="Y76" s="6"/>
      <c r="Z76" s="17"/>
    </row>
    <row r="77" spans="1:26">
      <c r="A77" s="257"/>
      <c r="B77" s="252"/>
      <c r="C77" s="252"/>
      <c r="D77" s="252"/>
      <c r="E77" s="6">
        <v>0.91636168112625505</v>
      </c>
      <c r="F77" s="3" t="s">
        <v>770</v>
      </c>
      <c r="G77" s="23">
        <v>6.19292225321725E-2</v>
      </c>
      <c r="H77" s="13">
        <v>2.85254214967848E-2</v>
      </c>
      <c r="I77" s="17">
        <v>2.9929761396959301E-2</v>
      </c>
      <c r="J77" s="6"/>
      <c r="K77" s="25"/>
      <c r="L77" s="23">
        <v>0.14120948243762299</v>
      </c>
      <c r="M77" s="13">
        <v>4.32397020079337E-2</v>
      </c>
      <c r="N77" s="17">
        <v>1.0917970935556999E-3</v>
      </c>
      <c r="O77" s="6"/>
      <c r="P77" s="25"/>
      <c r="Q77" s="23">
        <v>3.9634318619497101E-2</v>
      </c>
      <c r="R77" s="13">
        <v>3.3563612030718303E-2</v>
      </c>
      <c r="S77" s="17">
        <v>0.23765370680831899</v>
      </c>
      <c r="T77" s="6"/>
      <c r="U77" s="25"/>
      <c r="V77" s="23">
        <v>0.22191942724084901</v>
      </c>
      <c r="W77" s="13">
        <v>8.3020704174441198E-2</v>
      </c>
      <c r="X77" s="17">
        <v>7.5162525670565E-3</v>
      </c>
      <c r="Y77" s="6"/>
      <c r="Z77" s="17"/>
    </row>
    <row r="78" spans="1:26">
      <c r="A78" s="257"/>
      <c r="B78" s="252"/>
      <c r="C78" s="252"/>
      <c r="D78" s="252"/>
      <c r="E78" s="6">
        <v>0.96727997267121402</v>
      </c>
      <c r="F78" s="3" t="s">
        <v>771</v>
      </c>
      <c r="G78" s="23">
        <v>8.9950361033697995E-2</v>
      </c>
      <c r="H78" s="13">
        <v>2.3423715937305099E-2</v>
      </c>
      <c r="I78" s="17">
        <v>1.229638996574E-4</v>
      </c>
      <c r="J78" s="6"/>
      <c r="K78" s="25"/>
      <c r="L78" s="23">
        <v>0.137536643559448</v>
      </c>
      <c r="M78" s="13">
        <v>3.0839024140452E-2</v>
      </c>
      <c r="N78" s="17">
        <v>8.2026691856570203E-6</v>
      </c>
      <c r="O78" s="6"/>
      <c r="P78" s="25"/>
      <c r="Q78" s="23">
        <v>6.32906103444075E-2</v>
      </c>
      <c r="R78" s="13">
        <v>2.9078524970161501E-2</v>
      </c>
      <c r="S78" s="17">
        <v>2.95148094954755E-2</v>
      </c>
      <c r="T78" s="6"/>
      <c r="U78" s="25"/>
      <c r="V78" s="23">
        <v>0.14863079071299501</v>
      </c>
      <c r="W78" s="13">
        <v>5.5500397406944298E-2</v>
      </c>
      <c r="X78" s="17">
        <v>7.4060324091902996E-3</v>
      </c>
      <c r="Y78" s="6"/>
      <c r="Z78" s="17"/>
    </row>
    <row r="79" spans="1:26">
      <c r="A79" s="258"/>
      <c r="B79" s="253"/>
      <c r="C79" s="253"/>
      <c r="D79" s="253"/>
      <c r="E79" s="7"/>
      <c r="F79" s="7" t="s">
        <v>505</v>
      </c>
      <c r="G79" s="22">
        <v>7.0300000000000001E-2</v>
      </c>
      <c r="H79" s="14">
        <v>0.01</v>
      </c>
      <c r="I79" s="18">
        <v>2.5700000000000002E-12</v>
      </c>
      <c r="J79" s="7">
        <v>4.5999999999999996</v>
      </c>
      <c r="K79" s="24">
        <v>0.36969999999999997</v>
      </c>
      <c r="L79" s="22">
        <v>0.11260000000000001</v>
      </c>
      <c r="M79" s="14">
        <v>1.52E-2</v>
      </c>
      <c r="N79" s="18">
        <v>1.318E-13</v>
      </c>
      <c r="O79" s="7">
        <v>57.3</v>
      </c>
      <c r="P79" s="24">
        <v>7.0970000000000005E-2</v>
      </c>
      <c r="Q79" s="22">
        <v>5.6000000000000001E-2</v>
      </c>
      <c r="R79" s="14">
        <v>1.17E-2</v>
      </c>
      <c r="S79" s="18">
        <v>1.762E-6</v>
      </c>
      <c r="T79" s="7">
        <v>0</v>
      </c>
      <c r="U79" s="24">
        <v>0.94089999999999996</v>
      </c>
      <c r="V79" s="22">
        <v>0.1313</v>
      </c>
      <c r="W79" s="14">
        <v>2.86E-2</v>
      </c>
      <c r="X79" s="18">
        <v>4.4379999999999997E-6</v>
      </c>
      <c r="Y79" s="7">
        <v>0</v>
      </c>
      <c r="Z79" s="18">
        <v>0.57169999999999999</v>
      </c>
    </row>
    <row r="80" spans="1:26">
      <c r="A80" s="6"/>
      <c r="B80" s="6"/>
      <c r="C80" s="6"/>
      <c r="D80" s="6"/>
      <c r="E80" s="6"/>
      <c r="F80" s="6"/>
      <c r="G80" s="31"/>
      <c r="H80" s="31"/>
      <c r="I80" s="17"/>
      <c r="J80" s="6"/>
    </row>
    <row r="81" spans="1:10">
      <c r="A81" t="s">
        <v>1096</v>
      </c>
      <c r="B81" s="6"/>
      <c r="C81" s="6"/>
      <c r="D81" s="6"/>
      <c r="E81" s="6"/>
      <c r="F81" s="6"/>
      <c r="G81" s="31"/>
      <c r="H81" s="31"/>
      <c r="I81" s="17"/>
      <c r="J81" s="6"/>
    </row>
    <row r="82" spans="1:10">
      <c r="A82" t="s">
        <v>1469</v>
      </c>
      <c r="B82" s="6"/>
      <c r="C82" s="6"/>
      <c r="D82" s="6"/>
      <c r="E82" s="6"/>
      <c r="F82" s="6"/>
      <c r="G82" s="31"/>
      <c r="H82" s="31"/>
      <c r="I82" s="17"/>
      <c r="J82" s="6"/>
    </row>
    <row r="83" spans="1:10">
      <c r="A83" s="6"/>
      <c r="B83" s="6"/>
      <c r="C83" s="6"/>
      <c r="D83" s="6"/>
      <c r="E83" s="6"/>
      <c r="F83" s="6"/>
      <c r="G83" s="31"/>
      <c r="H83" s="31"/>
      <c r="I83" s="17"/>
      <c r="J83" s="6"/>
    </row>
    <row r="84" spans="1:10">
      <c r="A84" s="6"/>
      <c r="B84" s="6"/>
      <c r="C84" s="6"/>
      <c r="D84" s="6"/>
      <c r="E84" s="6"/>
      <c r="F84" s="6"/>
      <c r="G84" s="31"/>
      <c r="H84" s="31"/>
      <c r="I84" s="17"/>
      <c r="J84" s="6"/>
    </row>
    <row r="85" spans="1:10">
      <c r="A85" s="6"/>
      <c r="B85" s="6"/>
      <c r="C85" s="6"/>
      <c r="D85" s="6"/>
      <c r="E85" s="6"/>
      <c r="F85" s="6"/>
      <c r="G85" s="31"/>
      <c r="H85" s="31"/>
      <c r="I85" s="17"/>
      <c r="J85" s="6"/>
    </row>
    <row r="86" spans="1:10">
      <c r="A86" s="6"/>
      <c r="B86" s="6"/>
      <c r="C86" s="6"/>
      <c r="D86" s="6"/>
      <c r="E86" s="6"/>
      <c r="F86" s="6"/>
      <c r="G86" s="31"/>
      <c r="H86" s="31"/>
      <c r="I86" s="17"/>
      <c r="J86" s="6"/>
    </row>
    <row r="87" spans="1:10">
      <c r="A87" s="6"/>
      <c r="B87" s="6"/>
      <c r="C87" s="6"/>
      <c r="D87" s="6"/>
      <c r="E87" s="6"/>
      <c r="F87" s="6"/>
      <c r="G87" s="31"/>
      <c r="H87" s="31"/>
      <c r="I87" s="17"/>
      <c r="J87" s="6"/>
    </row>
    <row r="88" spans="1:10">
      <c r="A88" s="6"/>
      <c r="B88" s="6"/>
      <c r="C88" s="6"/>
      <c r="D88" s="6"/>
      <c r="E88" s="6"/>
      <c r="F88" s="6"/>
      <c r="G88" s="31"/>
      <c r="H88" s="31"/>
      <c r="I88" s="17"/>
      <c r="J88" s="6"/>
    </row>
    <row r="89" spans="1:10">
      <c r="A89" s="6"/>
      <c r="B89" s="6"/>
      <c r="C89" s="6"/>
      <c r="D89" s="6"/>
      <c r="E89" s="6"/>
      <c r="F89" s="6"/>
      <c r="G89" s="31"/>
      <c r="H89" s="31"/>
      <c r="I89" s="17"/>
      <c r="J89" s="6"/>
    </row>
    <row r="90" spans="1:10">
      <c r="A90" s="6"/>
      <c r="B90" s="6"/>
      <c r="C90" s="6"/>
      <c r="D90" s="6"/>
      <c r="E90" s="6"/>
      <c r="F90" s="6"/>
      <c r="G90" s="31"/>
      <c r="H90" s="31"/>
      <c r="I90" s="17"/>
      <c r="J90" s="6"/>
    </row>
    <row r="91" spans="1:10">
      <c r="A91" s="6"/>
      <c r="B91" s="6"/>
      <c r="C91" s="6"/>
      <c r="D91" s="6"/>
      <c r="E91" s="6"/>
      <c r="F91" s="6"/>
      <c r="G91" s="31"/>
      <c r="H91" s="31"/>
      <c r="I91" s="17"/>
      <c r="J91" s="6"/>
    </row>
    <row r="92" spans="1:10">
      <c r="A92" s="6"/>
      <c r="B92" s="6"/>
      <c r="C92" s="6"/>
      <c r="D92" s="6"/>
      <c r="E92" s="6"/>
      <c r="F92" s="6"/>
      <c r="G92" s="31"/>
      <c r="H92" s="31"/>
      <c r="I92" s="17"/>
      <c r="J92" s="6"/>
    </row>
    <row r="93" spans="1:10">
      <c r="A93" s="6"/>
      <c r="B93" s="6"/>
      <c r="C93" s="6"/>
      <c r="D93" s="6"/>
      <c r="E93" s="6"/>
      <c r="F93" s="6"/>
      <c r="G93" s="31"/>
      <c r="H93" s="31"/>
      <c r="I93" s="17"/>
      <c r="J93" s="6"/>
    </row>
    <row r="94" spans="1:10">
      <c r="A94" s="6"/>
      <c r="B94" s="6"/>
      <c r="C94" s="6"/>
      <c r="D94" s="6"/>
      <c r="E94" s="6"/>
      <c r="F94" s="6"/>
      <c r="G94" s="31"/>
      <c r="H94" s="31"/>
      <c r="I94" s="17"/>
      <c r="J94" s="6"/>
    </row>
    <row r="95" spans="1:10">
      <c r="A95" s="6"/>
      <c r="B95" s="6"/>
      <c r="C95" s="6"/>
      <c r="D95" s="6"/>
      <c r="E95" s="6"/>
      <c r="F95" s="6"/>
      <c r="G95" s="31"/>
      <c r="H95" s="31"/>
      <c r="I95" s="17"/>
      <c r="J95" s="6"/>
    </row>
    <row r="96" spans="1:10">
      <c r="A96" s="6"/>
      <c r="B96" s="6"/>
      <c r="C96" s="6"/>
      <c r="D96" s="6"/>
      <c r="E96" s="6"/>
      <c r="F96" s="6"/>
      <c r="G96" s="31"/>
      <c r="H96" s="31"/>
      <c r="I96" s="17"/>
      <c r="J96" s="6"/>
    </row>
    <row r="97" spans="1:10">
      <c r="A97" s="6"/>
      <c r="B97" s="6"/>
      <c r="C97" s="6"/>
      <c r="D97" s="6"/>
      <c r="E97" s="6"/>
      <c r="F97" s="6"/>
      <c r="G97" s="31"/>
      <c r="H97" s="31"/>
      <c r="I97" s="17"/>
      <c r="J97" s="6"/>
    </row>
    <row r="98" spans="1:10">
      <c r="A98" s="6"/>
      <c r="B98" s="6"/>
      <c r="C98" s="6"/>
      <c r="D98" s="6"/>
      <c r="E98" s="6"/>
      <c r="F98" s="6"/>
      <c r="G98" s="31"/>
      <c r="H98" s="31"/>
      <c r="I98" s="17"/>
      <c r="J98" s="6"/>
    </row>
    <row r="99" spans="1:10">
      <c r="A99" s="6"/>
      <c r="B99" s="6"/>
      <c r="C99" s="6"/>
      <c r="D99" s="6"/>
      <c r="E99" s="6"/>
      <c r="F99" s="6"/>
      <c r="G99" s="31"/>
      <c r="H99" s="31"/>
      <c r="I99" s="17"/>
      <c r="J99" s="6"/>
    </row>
    <row r="100" spans="1:10">
      <c r="A100" s="6"/>
      <c r="B100" s="6"/>
      <c r="C100" s="6"/>
      <c r="D100" s="6"/>
      <c r="E100" s="6"/>
      <c r="F100" s="6"/>
      <c r="G100" s="31"/>
      <c r="H100" s="31"/>
      <c r="I100" s="17"/>
      <c r="J100" s="6"/>
    </row>
    <row r="101" spans="1:10">
      <c r="A101" s="6"/>
      <c r="B101" s="6"/>
      <c r="C101" s="6"/>
      <c r="D101" s="6"/>
      <c r="E101" s="6"/>
      <c r="F101" s="6"/>
      <c r="G101" s="31"/>
      <c r="H101" s="31"/>
      <c r="I101" s="17"/>
      <c r="J101" s="6"/>
    </row>
    <row r="102" spans="1:10">
      <c r="A102" s="6"/>
      <c r="B102" s="6"/>
      <c r="C102" s="6"/>
      <c r="D102" s="6"/>
      <c r="E102" s="6"/>
      <c r="F102" s="6"/>
      <c r="G102" s="31"/>
      <c r="H102" s="31"/>
      <c r="I102" s="17"/>
      <c r="J102" s="6"/>
    </row>
    <row r="103" spans="1:10">
      <c r="A103" s="6"/>
      <c r="B103" s="6"/>
      <c r="C103" s="6"/>
      <c r="D103" s="6"/>
      <c r="E103" s="6"/>
      <c r="F103" s="6"/>
      <c r="G103" s="31"/>
      <c r="H103" s="31"/>
      <c r="I103" s="17"/>
      <c r="J103" s="6"/>
    </row>
    <row r="104" spans="1:10">
      <c r="A104" s="6"/>
      <c r="B104" s="6"/>
      <c r="C104" s="6"/>
      <c r="D104" s="6"/>
      <c r="E104" s="6"/>
      <c r="F104" s="6"/>
      <c r="G104" s="31"/>
      <c r="H104" s="31"/>
      <c r="I104" s="17"/>
      <c r="J104" s="6"/>
    </row>
    <row r="105" spans="1:10">
      <c r="A105" s="6"/>
      <c r="B105" s="6"/>
      <c r="C105" s="6"/>
      <c r="D105" s="6"/>
      <c r="E105" s="6"/>
      <c r="F105" s="6"/>
      <c r="G105" s="31"/>
      <c r="H105" s="31"/>
      <c r="I105" s="17"/>
      <c r="J105" s="6"/>
    </row>
    <row r="106" spans="1:10">
      <c r="A106" s="6"/>
      <c r="B106" s="6"/>
      <c r="C106" s="6"/>
      <c r="D106" s="6"/>
      <c r="E106" s="6"/>
      <c r="F106" s="6"/>
      <c r="G106" s="31"/>
      <c r="H106" s="31"/>
      <c r="I106" s="17"/>
      <c r="J106" s="6"/>
    </row>
    <row r="107" spans="1:10">
      <c r="A107" s="6"/>
      <c r="B107" s="6"/>
      <c r="C107" s="6"/>
      <c r="D107" s="6"/>
      <c r="E107" s="6"/>
      <c r="F107" s="6"/>
      <c r="G107" s="31"/>
      <c r="H107" s="31"/>
      <c r="I107" s="17"/>
      <c r="J107" s="6"/>
    </row>
    <row r="108" spans="1:10">
      <c r="A108" s="6"/>
      <c r="B108" s="6"/>
      <c r="C108" s="6"/>
      <c r="D108" s="6"/>
      <c r="E108" s="6"/>
      <c r="F108" s="6"/>
      <c r="G108" s="31"/>
      <c r="H108" s="31"/>
      <c r="I108" s="17"/>
      <c r="J108" s="6"/>
    </row>
    <row r="109" spans="1:10">
      <c r="A109" s="6"/>
      <c r="B109" s="6"/>
      <c r="C109" s="6"/>
      <c r="D109" s="6"/>
      <c r="E109" s="6"/>
      <c r="F109" s="6"/>
      <c r="G109" s="31"/>
      <c r="H109" s="31"/>
      <c r="I109" s="17"/>
      <c r="J109" s="6"/>
    </row>
    <row r="110" spans="1:10">
      <c r="A110" s="6"/>
      <c r="B110" s="6"/>
      <c r="C110" s="6"/>
      <c r="D110" s="6"/>
      <c r="E110" s="6"/>
      <c r="F110" s="6"/>
      <c r="G110" s="31"/>
      <c r="H110" s="31"/>
      <c r="I110" s="17"/>
      <c r="J110" s="6"/>
    </row>
    <row r="111" spans="1:10">
      <c r="A111" s="6"/>
      <c r="B111" s="6"/>
      <c r="C111" s="6"/>
      <c r="D111" s="6"/>
      <c r="E111" s="6"/>
      <c r="F111" s="6"/>
      <c r="G111" s="31"/>
      <c r="H111" s="31"/>
      <c r="I111" s="17"/>
      <c r="J111" s="6"/>
    </row>
    <row r="112" spans="1:10">
      <c r="A112" s="6"/>
      <c r="B112" s="6"/>
      <c r="C112" s="6"/>
      <c r="D112" s="6"/>
      <c r="E112" s="6"/>
      <c r="F112" s="6"/>
      <c r="G112" s="31"/>
      <c r="H112" s="31"/>
      <c r="I112" s="17"/>
      <c r="J112" s="6"/>
    </row>
    <row r="113" spans="1:15">
      <c r="A113" s="6"/>
      <c r="B113" s="6"/>
      <c r="C113" s="6"/>
      <c r="D113" s="6"/>
      <c r="E113" s="6"/>
      <c r="F113" s="6"/>
      <c r="G113" s="31"/>
      <c r="H113" s="31"/>
      <c r="I113" s="17"/>
      <c r="J113" s="6"/>
    </row>
    <row r="114" spans="1:15">
      <c r="A114" s="6"/>
      <c r="B114" s="6"/>
      <c r="C114" s="6"/>
      <c r="D114" s="6"/>
      <c r="E114" s="6"/>
      <c r="F114" s="6"/>
      <c r="G114" s="31"/>
      <c r="H114" s="31"/>
      <c r="I114" s="17"/>
      <c r="J114" s="6"/>
    </row>
    <row r="115" spans="1:15">
      <c r="A115" s="6"/>
      <c r="B115" s="6"/>
      <c r="C115" s="6"/>
      <c r="D115" s="6"/>
      <c r="E115" s="6"/>
      <c r="F115" s="6"/>
      <c r="G115" s="31"/>
      <c r="H115" s="31"/>
      <c r="I115" s="17"/>
      <c r="J115" s="6"/>
    </row>
    <row r="116" spans="1:15">
      <c r="A116" s="6"/>
      <c r="B116" s="6"/>
      <c r="C116" s="6"/>
      <c r="D116" s="6"/>
      <c r="E116" s="6"/>
      <c r="F116" s="6"/>
      <c r="G116" s="31"/>
      <c r="H116" s="31"/>
      <c r="I116" s="17"/>
      <c r="J116" s="6"/>
    </row>
    <row r="117" spans="1:15">
      <c r="A117" s="6"/>
      <c r="B117" s="6"/>
      <c r="C117" s="6"/>
      <c r="D117" s="6"/>
      <c r="E117" s="6"/>
      <c r="F117" s="6"/>
      <c r="G117" s="31"/>
      <c r="H117" s="31"/>
      <c r="I117" s="17"/>
      <c r="J117" s="6"/>
    </row>
    <row r="118" spans="1:15">
      <c r="A118" s="6"/>
      <c r="B118" s="6"/>
      <c r="C118" s="6"/>
      <c r="D118" s="6"/>
      <c r="E118" s="6"/>
      <c r="F118" s="6"/>
      <c r="G118" s="31"/>
      <c r="H118" s="31"/>
      <c r="I118" s="17"/>
      <c r="J118" s="6"/>
    </row>
    <row r="119" spans="1:15">
      <c r="A119" s="6"/>
      <c r="B119" s="6"/>
      <c r="C119" s="6"/>
      <c r="D119" s="6"/>
      <c r="E119" s="6"/>
      <c r="F119" s="6"/>
      <c r="G119" s="31"/>
      <c r="H119" s="31"/>
      <c r="I119" s="17"/>
      <c r="J119" s="6"/>
    </row>
    <row r="120" spans="1:15">
      <c r="A120" s="6"/>
      <c r="B120" s="6"/>
      <c r="C120" s="6"/>
      <c r="D120" s="6"/>
      <c r="E120" s="6"/>
      <c r="F120" s="6"/>
      <c r="G120" s="31"/>
      <c r="H120" s="31"/>
      <c r="I120" s="17"/>
      <c r="J120" s="6"/>
    </row>
    <row r="121" spans="1:15">
      <c r="A121" s="6"/>
      <c r="B121" s="6"/>
      <c r="C121" s="6"/>
      <c r="D121" s="6"/>
      <c r="E121" s="6"/>
      <c r="F121" s="6"/>
      <c r="G121" s="31"/>
      <c r="H121" s="31"/>
      <c r="I121" s="17"/>
      <c r="J121" s="6"/>
    </row>
    <row r="122" spans="1:15">
      <c r="A122" s="6"/>
      <c r="B122" s="6"/>
      <c r="C122" s="6"/>
      <c r="D122" s="6"/>
      <c r="E122" s="6"/>
      <c r="F122" s="6"/>
      <c r="G122" s="31"/>
      <c r="H122" s="31"/>
      <c r="I122" s="17"/>
      <c r="J122" s="6"/>
      <c r="M122" s="13"/>
      <c r="N122" s="17"/>
      <c r="O122" s="6"/>
    </row>
    <row r="257" spans="11:12">
      <c r="K257" s="17"/>
      <c r="L257" s="13"/>
    </row>
  </sheetData>
  <mergeCells count="70">
    <mergeCell ref="L3:P3"/>
    <mergeCell ref="Q3:U3"/>
    <mergeCell ref="V3:Z3"/>
    <mergeCell ref="D20:D24"/>
    <mergeCell ref="D5:D9"/>
    <mergeCell ref="D10:D14"/>
    <mergeCell ref="E3:E4"/>
    <mergeCell ref="F3:F4"/>
    <mergeCell ref="D15:D19"/>
    <mergeCell ref="A20:A24"/>
    <mergeCell ref="A25:A29"/>
    <mergeCell ref="A30:A34"/>
    <mergeCell ref="A35:A39"/>
    <mergeCell ref="G3:K3"/>
    <mergeCell ref="D25:D29"/>
    <mergeCell ref="A15:A19"/>
    <mergeCell ref="B15:B19"/>
    <mergeCell ref="C15:C19"/>
    <mergeCell ref="C5:C9"/>
    <mergeCell ref="B5:B9"/>
    <mergeCell ref="A5:A9"/>
    <mergeCell ref="A10:A14"/>
    <mergeCell ref="B10:B14"/>
    <mergeCell ref="C10:C14"/>
    <mergeCell ref="C35:C39"/>
    <mergeCell ref="A70:A74"/>
    <mergeCell ref="A75:A79"/>
    <mergeCell ref="B20:B24"/>
    <mergeCell ref="C20:C24"/>
    <mergeCell ref="B25:B29"/>
    <mergeCell ref="C25:C29"/>
    <mergeCell ref="B30:B34"/>
    <mergeCell ref="C30:C34"/>
    <mergeCell ref="B35:B39"/>
    <mergeCell ref="A40:A44"/>
    <mergeCell ref="A45:A49"/>
    <mergeCell ref="A50:A54"/>
    <mergeCell ref="A55:A59"/>
    <mergeCell ref="A60:A64"/>
    <mergeCell ref="A65:A69"/>
    <mergeCell ref="B75:B79"/>
    <mergeCell ref="C75:C79"/>
    <mergeCell ref="B55:B59"/>
    <mergeCell ref="C55:C59"/>
    <mergeCell ref="B60:B64"/>
    <mergeCell ref="C60:C64"/>
    <mergeCell ref="B65:B69"/>
    <mergeCell ref="C65:C69"/>
    <mergeCell ref="B40:B44"/>
    <mergeCell ref="C40:C44"/>
    <mergeCell ref="B45:B49"/>
    <mergeCell ref="C45:C49"/>
    <mergeCell ref="B50:B54"/>
    <mergeCell ref="C50:C54"/>
    <mergeCell ref="D75:D79"/>
    <mergeCell ref="A3:A4"/>
    <mergeCell ref="B3:B4"/>
    <mergeCell ref="C3:C4"/>
    <mergeCell ref="D3:D4"/>
    <mergeCell ref="D45:D49"/>
    <mergeCell ref="D50:D54"/>
    <mergeCell ref="D55:D59"/>
    <mergeCell ref="D60:D64"/>
    <mergeCell ref="D65:D69"/>
    <mergeCell ref="D70:D74"/>
    <mergeCell ref="D30:D34"/>
    <mergeCell ref="D35:D39"/>
    <mergeCell ref="D40:D44"/>
    <mergeCell ref="B70:B74"/>
    <mergeCell ref="C70:C74"/>
  </mergeCells>
  <phoneticPr fontId="10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26"/>
  <sheetViews>
    <sheetView zoomScaleNormal="100" workbookViewId="0">
      <selection activeCell="A2" sqref="A2"/>
    </sheetView>
  </sheetViews>
  <sheetFormatPr baseColWidth="10" defaultColWidth="8.6640625" defaultRowHeight="14"/>
  <cols>
    <col min="1" max="1" width="11.6640625" customWidth="1"/>
    <col min="2" max="2" width="11.1640625" customWidth="1"/>
    <col min="3" max="3" width="6.6640625" customWidth="1"/>
    <col min="4" max="4" width="10.5" customWidth="1"/>
    <col min="5" max="5" width="10.6640625" customWidth="1"/>
    <col min="6" max="6" width="10.83203125" customWidth="1"/>
    <col min="7" max="7" width="11.1640625" customWidth="1"/>
    <col min="8" max="8" width="9.83203125" customWidth="1"/>
    <col min="9" max="9" width="11.1640625" customWidth="1"/>
    <col min="10" max="10" width="10" customWidth="1"/>
    <col min="11" max="11" width="8.5" customWidth="1"/>
  </cols>
  <sheetData>
    <row r="1" spans="1:11">
      <c r="A1" s="68" t="str">
        <f ca="1">_xlfn.CONCAT("Supplementary Table ",_xlfn.SHEET()-1,". Estimations of confounding bias and SNP-heritability by LD score regression.")</f>
        <v>Supplementary Table 5. Estimations of confounding bias and SNP-heritability by LD score regression.</v>
      </c>
    </row>
    <row r="3" spans="1:11">
      <c r="A3" s="89" t="s">
        <v>175</v>
      </c>
      <c r="B3" s="89" t="s">
        <v>12</v>
      </c>
      <c r="C3" s="104" t="s">
        <v>172</v>
      </c>
      <c r="D3" s="104" t="s">
        <v>174</v>
      </c>
      <c r="E3" s="104" t="s">
        <v>11</v>
      </c>
      <c r="F3" s="89" t="s">
        <v>63</v>
      </c>
      <c r="G3" s="89" t="s">
        <v>64</v>
      </c>
      <c r="H3" s="89" t="s">
        <v>65</v>
      </c>
      <c r="I3" s="89" t="s">
        <v>66</v>
      </c>
      <c r="J3" s="89" t="s">
        <v>67</v>
      </c>
      <c r="K3" s="89" t="s">
        <v>68</v>
      </c>
    </row>
    <row r="4" spans="1:11">
      <c r="A4" t="s">
        <v>768</v>
      </c>
      <c r="B4" t="s">
        <v>0</v>
      </c>
      <c r="C4" s="116">
        <v>4.4573000000000002E-2</v>
      </c>
      <c r="D4" s="116">
        <v>8.2220000000000001E-3</v>
      </c>
      <c r="E4" s="11">
        <v>2.9624560000000001E-8</v>
      </c>
      <c r="F4" s="116">
        <v>1.0588</v>
      </c>
      <c r="G4" s="116">
        <v>1.0788</v>
      </c>
      <c r="H4" s="116">
        <v>1.0055000000000001</v>
      </c>
      <c r="I4" s="116">
        <v>7.1000000000000004E-3</v>
      </c>
      <c r="J4" s="116">
        <v>6.9800000000000001E-2</v>
      </c>
      <c r="K4" s="116">
        <v>9.0399999999999994E-2</v>
      </c>
    </row>
    <row r="5" spans="1:11">
      <c r="A5" t="s">
        <v>768</v>
      </c>
      <c r="B5" t="s">
        <v>5</v>
      </c>
      <c r="C5" s="116">
        <v>3.5131999999999997E-2</v>
      </c>
      <c r="D5" s="116">
        <v>7.2690000000000003E-3</v>
      </c>
      <c r="E5" s="11">
        <v>6.7132849999999998E-7</v>
      </c>
      <c r="F5" s="116">
        <v>1.0496000000000001</v>
      </c>
      <c r="G5" s="116">
        <v>1.0545</v>
      </c>
      <c r="H5" s="116">
        <v>1.0044999999999999</v>
      </c>
      <c r="I5" s="116">
        <v>7.1999999999999998E-3</v>
      </c>
      <c r="J5" s="116">
        <v>8.3000000000000004E-2</v>
      </c>
      <c r="K5" s="116">
        <v>0.13150000000000001</v>
      </c>
    </row>
    <row r="6" spans="1:11">
      <c r="A6" t="s">
        <v>768</v>
      </c>
      <c r="B6" t="s">
        <v>1</v>
      </c>
      <c r="C6" s="116">
        <v>7.4551000000000006E-2</v>
      </c>
      <c r="D6" s="116">
        <v>1.9699999999999999E-2</v>
      </c>
      <c r="E6" s="11">
        <v>7.7066650000000002E-5</v>
      </c>
      <c r="F6" s="116">
        <v>1.0375000000000001</v>
      </c>
      <c r="G6" s="116">
        <v>1.0587</v>
      </c>
      <c r="H6" s="116">
        <v>0.996</v>
      </c>
      <c r="I6" s="116">
        <v>6.8999999999999999E-3</v>
      </c>
      <c r="J6" s="116" t="s">
        <v>69</v>
      </c>
      <c r="K6" s="116" t="s">
        <v>173</v>
      </c>
    </row>
    <row r="7" spans="1:11">
      <c r="A7" t="s">
        <v>768</v>
      </c>
      <c r="B7" t="s">
        <v>2</v>
      </c>
      <c r="C7" s="116">
        <v>2.7720000000000002E-2</v>
      </c>
      <c r="D7" s="116">
        <v>2.4853E-2</v>
      </c>
      <c r="E7" s="11">
        <v>0.13234280000000001</v>
      </c>
      <c r="F7" s="116">
        <v>1.0135000000000001</v>
      </c>
      <c r="G7" s="116">
        <v>1.0135000000000001</v>
      </c>
      <c r="H7" s="116">
        <v>1.0044</v>
      </c>
      <c r="I7" s="116">
        <v>6.1000000000000004E-3</v>
      </c>
      <c r="J7" s="116">
        <v>0.3256</v>
      </c>
      <c r="K7" s="116">
        <v>0.44669999999999999</v>
      </c>
    </row>
    <row r="8" spans="1:11">
      <c r="A8" t="s">
        <v>769</v>
      </c>
      <c r="B8" t="s">
        <v>0</v>
      </c>
      <c r="C8" s="116">
        <v>0.160103</v>
      </c>
      <c r="D8" s="116">
        <v>0.13317799999999999</v>
      </c>
      <c r="E8" s="11">
        <v>0.1146481</v>
      </c>
      <c r="F8" s="116">
        <v>1.0195000000000001</v>
      </c>
      <c r="G8" s="116">
        <v>1.0148999999999999</v>
      </c>
      <c r="H8" s="116">
        <v>1.0041</v>
      </c>
      <c r="I8" s="116">
        <v>6.8999999999999999E-3</v>
      </c>
      <c r="J8" s="116">
        <v>0.27210000000000001</v>
      </c>
      <c r="K8" s="116">
        <v>0.46489999999999998</v>
      </c>
    </row>
    <row r="9" spans="1:11">
      <c r="A9" t="s">
        <v>769</v>
      </c>
      <c r="B9" t="s">
        <v>5</v>
      </c>
      <c r="C9" s="116">
        <v>4.8446999999999997E-2</v>
      </c>
      <c r="D9" s="116">
        <v>0.14336199999999999</v>
      </c>
      <c r="E9" s="11">
        <v>0.36770760000000002</v>
      </c>
      <c r="F9" s="116">
        <v>1.0165</v>
      </c>
      <c r="G9" s="116">
        <v>1.0109999999999999</v>
      </c>
      <c r="H9" s="116">
        <v>1.0082</v>
      </c>
      <c r="I9" s="116">
        <v>6.4000000000000003E-3</v>
      </c>
      <c r="J9" s="116">
        <v>0.74319999999999997</v>
      </c>
      <c r="K9" s="116">
        <v>0.58530000000000004</v>
      </c>
    </row>
    <row r="10" spans="1:11">
      <c r="A10" t="s">
        <v>769</v>
      </c>
      <c r="B10" t="s">
        <v>1</v>
      </c>
      <c r="C10" s="116">
        <v>0.46636300000000003</v>
      </c>
      <c r="D10" s="116">
        <v>0.275148</v>
      </c>
      <c r="E10" s="11">
        <v>4.5042499999999999E-2</v>
      </c>
      <c r="F10" s="116">
        <v>1.0075000000000001</v>
      </c>
      <c r="G10" s="116">
        <v>1.004</v>
      </c>
      <c r="H10" s="116">
        <v>0.98870000000000002</v>
      </c>
      <c r="I10" s="116">
        <v>6.4000000000000003E-3</v>
      </c>
      <c r="J10" s="116" t="s">
        <v>69</v>
      </c>
      <c r="K10" s="116" t="s">
        <v>173</v>
      </c>
    </row>
    <row r="11" spans="1:11">
      <c r="A11" t="s">
        <v>769</v>
      </c>
      <c r="B11" t="s">
        <v>2</v>
      </c>
      <c r="C11" s="116" t="s">
        <v>173</v>
      </c>
      <c r="D11" s="116" t="s">
        <v>173</v>
      </c>
      <c r="E11" s="116" t="s">
        <v>173</v>
      </c>
      <c r="F11" s="116">
        <v>1.0075000000000001</v>
      </c>
      <c r="G11" s="116">
        <v>0.99350000000000005</v>
      </c>
      <c r="H11" s="116">
        <v>0.99380000000000002</v>
      </c>
      <c r="I11" s="116">
        <v>6.0000000000000001E-3</v>
      </c>
      <c r="J11" s="116" t="s">
        <v>173</v>
      </c>
      <c r="K11" s="116" t="s">
        <v>173</v>
      </c>
    </row>
    <row r="12" spans="1:11">
      <c r="A12" t="s">
        <v>770</v>
      </c>
      <c r="B12" t="s">
        <v>0</v>
      </c>
      <c r="C12" s="116" t="s">
        <v>173</v>
      </c>
      <c r="D12" s="116" t="s">
        <v>173</v>
      </c>
      <c r="E12" s="116" t="s">
        <v>173</v>
      </c>
      <c r="F12" s="116">
        <v>0.9839</v>
      </c>
      <c r="G12" s="116">
        <v>0.99539999999999995</v>
      </c>
      <c r="H12" s="116">
        <v>1.0134000000000001</v>
      </c>
      <c r="I12" s="116">
        <v>6.7000000000000002E-3</v>
      </c>
      <c r="J12" s="116" t="s">
        <v>173</v>
      </c>
      <c r="K12" s="116" t="s">
        <v>173</v>
      </c>
    </row>
    <row r="13" spans="1:11">
      <c r="A13" t="s">
        <v>770</v>
      </c>
      <c r="B13" t="s">
        <v>5</v>
      </c>
      <c r="C13" s="116" t="s">
        <v>173</v>
      </c>
      <c r="D13" s="116" t="s">
        <v>173</v>
      </c>
      <c r="E13" s="116" t="s">
        <v>173</v>
      </c>
      <c r="F13" s="116">
        <v>0.98680000000000001</v>
      </c>
      <c r="G13" s="116">
        <v>0.99570000000000003</v>
      </c>
      <c r="H13" s="116">
        <v>1.0098</v>
      </c>
      <c r="I13" s="116">
        <v>7.1000000000000004E-3</v>
      </c>
      <c r="J13" s="116" t="s">
        <v>173</v>
      </c>
      <c r="K13" s="116" t="s">
        <v>173</v>
      </c>
    </row>
    <row r="14" spans="1:11">
      <c r="A14" t="s">
        <v>770</v>
      </c>
      <c r="B14" t="s">
        <v>1</v>
      </c>
      <c r="C14" s="116">
        <v>9.9235000000000004E-2</v>
      </c>
      <c r="D14" s="116">
        <v>6.5392000000000006E-2</v>
      </c>
      <c r="E14" s="11">
        <v>6.4564709999999997E-2</v>
      </c>
      <c r="F14" s="116">
        <v>1.0045999999999999</v>
      </c>
      <c r="G14" s="116">
        <v>1.004</v>
      </c>
      <c r="H14" s="116">
        <v>0.99150000000000005</v>
      </c>
      <c r="I14" s="116">
        <v>6.3E-3</v>
      </c>
      <c r="J14" s="116" t="s">
        <v>69</v>
      </c>
      <c r="K14" s="116" t="s">
        <v>173</v>
      </c>
    </row>
    <row r="15" spans="1:11">
      <c r="A15" t="s">
        <v>770</v>
      </c>
      <c r="B15" t="s">
        <v>2</v>
      </c>
      <c r="C15" s="116">
        <v>0.397731</v>
      </c>
      <c r="D15" s="116">
        <v>0.17676900000000001</v>
      </c>
      <c r="E15" s="11">
        <v>1.2224469999999999E-2</v>
      </c>
      <c r="F15" s="116">
        <v>1.0165</v>
      </c>
      <c r="G15" s="116">
        <v>1.0073000000000001</v>
      </c>
      <c r="H15" s="116">
        <v>0.98770000000000002</v>
      </c>
      <c r="I15" s="116">
        <v>6.3E-3</v>
      </c>
      <c r="J15" s="116" t="s">
        <v>69</v>
      </c>
      <c r="K15" s="116" t="s">
        <v>173</v>
      </c>
    </row>
    <row r="16" spans="1:11">
      <c r="A16" t="s">
        <v>771</v>
      </c>
      <c r="B16" t="s">
        <v>0</v>
      </c>
      <c r="C16" s="116">
        <v>6.2474000000000002E-2</v>
      </c>
      <c r="D16" s="116">
        <v>2.3986E-2</v>
      </c>
      <c r="E16" s="11">
        <v>4.5983919999999998E-3</v>
      </c>
      <c r="F16" s="116">
        <v>1.0105</v>
      </c>
      <c r="G16" s="116">
        <v>1.0165</v>
      </c>
      <c r="H16" s="116">
        <v>0.99390000000000001</v>
      </c>
      <c r="I16" s="116">
        <v>6.1000000000000004E-3</v>
      </c>
      <c r="J16" s="116" t="s">
        <v>69</v>
      </c>
      <c r="K16" s="116" t="s">
        <v>173</v>
      </c>
    </row>
    <row r="17" spans="1:11">
      <c r="A17" t="s">
        <v>771</v>
      </c>
      <c r="B17" t="s">
        <v>5</v>
      </c>
      <c r="C17" s="116">
        <v>6.9286E-2</v>
      </c>
      <c r="D17" s="116">
        <v>3.1196999999999999E-2</v>
      </c>
      <c r="E17" s="11">
        <v>1.317784E-2</v>
      </c>
      <c r="F17" s="116">
        <v>1.0135000000000001</v>
      </c>
      <c r="G17" s="116">
        <v>1.0136000000000001</v>
      </c>
      <c r="H17" s="116">
        <v>0.995</v>
      </c>
      <c r="I17" s="116">
        <v>6.6E-3</v>
      </c>
      <c r="J17" s="116" t="s">
        <v>69</v>
      </c>
      <c r="K17" s="116" t="s">
        <v>173</v>
      </c>
    </row>
    <row r="18" spans="1:11">
      <c r="A18" t="s">
        <v>771</v>
      </c>
      <c r="B18" t="s">
        <v>1</v>
      </c>
      <c r="C18" s="116">
        <v>9.1843999999999995E-2</v>
      </c>
      <c r="D18" s="116">
        <v>3.9306000000000001E-2</v>
      </c>
      <c r="E18" s="11">
        <v>9.7291200000000008E-3</v>
      </c>
      <c r="F18" s="116">
        <v>1.0075000000000001</v>
      </c>
      <c r="G18" s="116">
        <v>1.0163</v>
      </c>
      <c r="H18" s="116">
        <v>0.99350000000000005</v>
      </c>
      <c r="I18" s="116">
        <v>6.0000000000000001E-3</v>
      </c>
      <c r="J18" s="116" t="s">
        <v>69</v>
      </c>
      <c r="K18" s="116" t="s">
        <v>173</v>
      </c>
    </row>
    <row r="19" spans="1:11">
      <c r="A19" s="2" t="s">
        <v>771</v>
      </c>
      <c r="B19" s="2" t="s">
        <v>2</v>
      </c>
      <c r="C19" s="117" t="s">
        <v>173</v>
      </c>
      <c r="D19" s="117" t="s">
        <v>173</v>
      </c>
      <c r="E19" s="117" t="s">
        <v>173</v>
      </c>
      <c r="F19" s="117">
        <v>0.99860000000000004</v>
      </c>
      <c r="G19" s="117">
        <v>0.99860000000000004</v>
      </c>
      <c r="H19" s="117">
        <v>1.0039</v>
      </c>
      <c r="I19" s="117">
        <v>6.1000000000000004E-3</v>
      </c>
      <c r="J19" s="117" t="s">
        <v>173</v>
      </c>
      <c r="K19" s="117" t="s">
        <v>173</v>
      </c>
    </row>
    <row r="20" spans="1:11">
      <c r="A20" t="s">
        <v>1176</v>
      </c>
      <c r="B20" t="s">
        <v>0</v>
      </c>
      <c r="C20" s="116">
        <v>5.4885000000000003E-2</v>
      </c>
      <c r="D20" s="116">
        <v>9.6530000000000001E-3</v>
      </c>
      <c r="E20" s="11">
        <v>6.5133510000000004E-9</v>
      </c>
      <c r="F20" s="116">
        <v>1.0832999999999999</v>
      </c>
      <c r="G20" s="116">
        <v>1.1287</v>
      </c>
      <c r="H20" s="116">
        <v>1.0202</v>
      </c>
      <c r="I20" s="116">
        <v>7.1999999999999998E-3</v>
      </c>
      <c r="J20" s="116">
        <v>0.15709999999999999</v>
      </c>
      <c r="K20" s="116">
        <v>5.57E-2</v>
      </c>
    </row>
    <row r="21" spans="1:11">
      <c r="A21" t="s">
        <v>1176</v>
      </c>
      <c r="B21" t="s">
        <v>5</v>
      </c>
      <c r="C21" s="116">
        <v>3.5310000000000001E-2</v>
      </c>
      <c r="D21" s="116">
        <v>6.6800000000000002E-3</v>
      </c>
      <c r="E21" s="11">
        <v>6.2607600000000005E-8</v>
      </c>
      <c r="F21" s="116">
        <v>1.0618000000000001</v>
      </c>
      <c r="G21" s="116">
        <v>1.0772999999999999</v>
      </c>
      <c r="H21" s="116">
        <v>1.0182</v>
      </c>
      <c r="I21" s="116">
        <v>6.4999999999999997E-3</v>
      </c>
      <c r="J21" s="116">
        <v>0.23499999999999999</v>
      </c>
      <c r="K21" s="116">
        <v>8.4599999999999995E-2</v>
      </c>
    </row>
    <row r="22" spans="1:11">
      <c r="A22" t="s">
        <v>1176</v>
      </c>
      <c r="B22" t="s">
        <v>1</v>
      </c>
      <c r="C22" s="116">
        <v>0.104421</v>
      </c>
      <c r="D22" s="116">
        <v>2.5100999999999998E-2</v>
      </c>
      <c r="E22" s="11">
        <v>1.5912379999999999E-5</v>
      </c>
      <c r="F22" s="116">
        <v>1.0771999999999999</v>
      </c>
      <c r="G22" s="116">
        <v>1.1181000000000001</v>
      </c>
      <c r="H22" s="116">
        <v>1.0135000000000001</v>
      </c>
      <c r="I22" s="116">
        <v>6.8999999999999999E-3</v>
      </c>
      <c r="J22" s="116">
        <v>0.1139</v>
      </c>
      <c r="K22" s="116">
        <v>5.8700000000000002E-2</v>
      </c>
    </row>
    <row r="23" spans="1:11">
      <c r="A23" s="2" t="s">
        <v>1176</v>
      </c>
      <c r="B23" s="2" t="s">
        <v>2</v>
      </c>
      <c r="C23" s="117">
        <v>6.0949000000000003E-2</v>
      </c>
      <c r="D23" s="117">
        <v>2.6120999999999998E-2</v>
      </c>
      <c r="E23" s="118">
        <v>9.8153289999999994E-3</v>
      </c>
      <c r="F23" s="117">
        <v>1.0315000000000001</v>
      </c>
      <c r="G23" s="117">
        <v>1.0341</v>
      </c>
      <c r="H23" s="117">
        <v>1.0102</v>
      </c>
      <c r="I23" s="117">
        <v>6.7000000000000002E-3</v>
      </c>
      <c r="J23" s="117">
        <v>0.29970000000000002</v>
      </c>
      <c r="K23" s="117">
        <v>0.1953</v>
      </c>
    </row>
    <row r="25" spans="1:11">
      <c r="A25" t="s">
        <v>772</v>
      </c>
    </row>
    <row r="26" spans="1:11">
      <c r="A26" t="s">
        <v>1175</v>
      </c>
    </row>
  </sheetData>
  <sortState xmlns:xlrd2="http://schemas.microsoft.com/office/spreadsheetml/2017/richdata2" ref="A4:K23">
    <sortCondition ref="A4:A23"/>
    <sortCondition descending="1" ref="B4:B23"/>
  </sortState>
  <phoneticPr fontId="10" type="noConversion"/>
  <pageMargins left="0.75" right="0.75" top="1" bottom="1" header="0.5" footer="0.5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717B6-11F6-45B1-B190-6A720899C586}">
  <dimension ref="A1:W55"/>
  <sheetViews>
    <sheetView zoomScale="90" zoomScaleNormal="90" workbookViewId="0"/>
  </sheetViews>
  <sheetFormatPr baseColWidth="10" defaultColWidth="8.83203125" defaultRowHeight="14"/>
  <cols>
    <col min="1" max="1" width="11.1640625" customWidth="1"/>
    <col min="2" max="2" width="15.1640625" customWidth="1"/>
    <col min="3" max="3" width="26.1640625" customWidth="1"/>
    <col min="4" max="4" width="4.6640625" customWidth="1"/>
    <col min="5" max="5" width="12.1640625" customWidth="1"/>
    <col min="6" max="6" width="17" style="1" customWidth="1"/>
    <col min="7" max="7" width="21" style="1" customWidth="1"/>
    <col min="8" max="8" width="13" customWidth="1"/>
    <col min="9" max="9" width="8" customWidth="1"/>
    <col min="10" max="12" width="9" bestFit="1" customWidth="1"/>
    <col min="13" max="13" width="10.1640625" bestFit="1" customWidth="1"/>
    <col min="14" max="14" width="8.1640625" customWidth="1"/>
    <col min="15" max="15" width="13.5" customWidth="1"/>
    <col min="16" max="16" width="8.6640625" customWidth="1"/>
    <col min="17" max="17" width="9" bestFit="1" customWidth="1"/>
    <col min="18" max="18" width="19.5" style="1" customWidth="1"/>
    <col min="19" max="19" width="19.6640625" customWidth="1"/>
    <col min="21" max="21" width="14" customWidth="1"/>
    <col min="22" max="22" width="36.5" customWidth="1"/>
    <col min="23" max="23" width="13" customWidth="1"/>
  </cols>
  <sheetData>
    <row r="1" spans="1:23">
      <c r="A1" s="68" t="str">
        <f ca="1">_xlfn.CONCAT("Supplementary Table ",_xlfn.SHEET()-1,". Significant loci associated with PUD or PUD subtypes in EAS-specific meta-analysis.")</f>
        <v>Supplementary Table 6. Significant loci associated with PUD or PUD subtypes in EAS-specific meta-analysis.</v>
      </c>
    </row>
    <row r="2" spans="1:23">
      <c r="A2" s="1"/>
      <c r="B2" s="1"/>
      <c r="C2" s="1"/>
      <c r="D2" s="1"/>
      <c r="E2" s="1"/>
      <c r="U2" s="68"/>
      <c r="V2" s="68"/>
      <c r="W2" s="68"/>
    </row>
    <row r="3" spans="1:23">
      <c r="A3" s="89" t="s">
        <v>12</v>
      </c>
      <c r="B3" s="89" t="s">
        <v>702</v>
      </c>
      <c r="C3" s="89" t="s">
        <v>502</v>
      </c>
      <c r="D3" s="89" t="s">
        <v>211</v>
      </c>
      <c r="E3" s="89" t="s">
        <v>212</v>
      </c>
      <c r="F3" s="104" t="s">
        <v>113</v>
      </c>
      <c r="G3" s="104" t="s">
        <v>1485</v>
      </c>
      <c r="H3" s="89" t="s">
        <v>70</v>
      </c>
      <c r="I3" s="89" t="s">
        <v>71</v>
      </c>
      <c r="J3" s="89" t="s">
        <v>72</v>
      </c>
      <c r="K3" s="89" t="s">
        <v>73</v>
      </c>
      <c r="L3" s="89" t="s">
        <v>62</v>
      </c>
      <c r="M3" s="89" t="s">
        <v>11</v>
      </c>
      <c r="N3" s="89" t="s">
        <v>4</v>
      </c>
      <c r="O3" s="89" t="s">
        <v>657</v>
      </c>
      <c r="P3" s="89" t="s">
        <v>503</v>
      </c>
      <c r="Q3" s="89" t="s">
        <v>504</v>
      </c>
      <c r="R3" s="208" t="s">
        <v>1462</v>
      </c>
      <c r="S3" s="89" t="s">
        <v>1151</v>
      </c>
      <c r="U3" s="68"/>
      <c r="V3" s="68"/>
      <c r="W3" s="68"/>
    </row>
    <row r="4" spans="1:23" s="68" customFormat="1">
      <c r="A4" s="68" t="s">
        <v>0</v>
      </c>
      <c r="B4" s="68" t="s">
        <v>522</v>
      </c>
      <c r="C4" s="68" t="s">
        <v>943</v>
      </c>
      <c r="D4" s="68">
        <v>2</v>
      </c>
      <c r="E4" s="68">
        <v>182502860</v>
      </c>
      <c r="F4" s="68" t="s">
        <v>76</v>
      </c>
      <c r="G4" s="68" t="s">
        <v>521</v>
      </c>
      <c r="H4" s="68" t="s">
        <v>84</v>
      </c>
      <c r="I4" s="68" t="s">
        <v>87</v>
      </c>
      <c r="J4" s="68">
        <v>8.1999999999999851E-3</v>
      </c>
      <c r="K4" s="68">
        <v>0.79569999999999996</v>
      </c>
      <c r="L4" s="68">
        <v>0.14080000000000001</v>
      </c>
      <c r="M4" s="68">
        <v>1.6050000000000001E-8</v>
      </c>
      <c r="N4" s="68">
        <v>97523</v>
      </c>
      <c r="O4" s="68" t="s">
        <v>700</v>
      </c>
      <c r="P4" s="68">
        <v>0</v>
      </c>
      <c r="Q4" s="68">
        <v>0.99490000000000001</v>
      </c>
      <c r="R4" s="203" t="s">
        <v>955</v>
      </c>
      <c r="S4" s="68">
        <v>1</v>
      </c>
    </row>
    <row r="5" spans="1:23" s="68" customFormat="1">
      <c r="A5" s="68" t="s">
        <v>0</v>
      </c>
      <c r="B5" s="68" t="s">
        <v>520</v>
      </c>
      <c r="C5" s="68" t="s">
        <v>861</v>
      </c>
      <c r="D5" s="68">
        <v>2</v>
      </c>
      <c r="E5" s="68">
        <v>219963550</v>
      </c>
      <c r="F5" s="68" t="s">
        <v>76</v>
      </c>
      <c r="G5" s="68" t="s">
        <v>311</v>
      </c>
      <c r="H5" s="68" t="s">
        <v>87</v>
      </c>
      <c r="I5" s="68" t="s">
        <v>84</v>
      </c>
      <c r="J5" s="68">
        <v>0.27060000000000001</v>
      </c>
      <c r="K5" s="68">
        <v>6.3299999999999995E-2</v>
      </c>
      <c r="L5" s="68">
        <v>1.0200000000000001E-2</v>
      </c>
      <c r="M5" s="68">
        <v>5.2530000000000004E-10</v>
      </c>
      <c r="N5" s="68">
        <v>270414</v>
      </c>
      <c r="O5" s="68" t="s">
        <v>513</v>
      </c>
      <c r="P5" s="68">
        <v>0</v>
      </c>
      <c r="Q5" s="68">
        <v>0.4209</v>
      </c>
      <c r="R5" s="203" t="s">
        <v>955</v>
      </c>
      <c r="S5" s="68">
        <v>2</v>
      </c>
    </row>
    <row r="6" spans="1:23">
      <c r="A6" t="s">
        <v>0</v>
      </c>
      <c r="B6" t="s">
        <v>419</v>
      </c>
      <c r="C6" t="s">
        <v>418</v>
      </c>
      <c r="D6">
        <v>3</v>
      </c>
      <c r="E6">
        <v>16981683</v>
      </c>
      <c r="F6" t="s">
        <v>76</v>
      </c>
      <c r="G6" t="s">
        <v>119</v>
      </c>
      <c r="H6" t="s">
        <v>87</v>
      </c>
      <c r="I6" t="s">
        <v>79</v>
      </c>
      <c r="J6">
        <v>0.52410000000000001</v>
      </c>
      <c r="K6">
        <v>6.0299999999999999E-2</v>
      </c>
      <c r="L6">
        <v>8.9999999999999993E-3</v>
      </c>
      <c r="M6">
        <v>1.6339999999999999E-11</v>
      </c>
      <c r="N6">
        <v>270414</v>
      </c>
      <c r="O6" t="s">
        <v>515</v>
      </c>
      <c r="P6">
        <v>0</v>
      </c>
      <c r="Q6">
        <v>0.99250000000000005</v>
      </c>
      <c r="R6" s="1" t="s">
        <v>956</v>
      </c>
      <c r="U6" s="68"/>
      <c r="V6" s="68"/>
      <c r="W6" s="68"/>
    </row>
    <row r="7" spans="1:23">
      <c r="A7" t="s">
        <v>0</v>
      </c>
      <c r="B7" t="s">
        <v>471</v>
      </c>
      <c r="C7" t="s">
        <v>470</v>
      </c>
      <c r="D7">
        <v>3</v>
      </c>
      <c r="E7">
        <v>169091253</v>
      </c>
      <c r="F7" t="s">
        <v>76</v>
      </c>
      <c r="G7" t="s">
        <v>121</v>
      </c>
      <c r="H7" t="s">
        <v>79</v>
      </c>
      <c r="I7" t="s">
        <v>78</v>
      </c>
      <c r="J7">
        <v>0.12859999999999999</v>
      </c>
      <c r="K7">
        <v>8.8900000000000007E-2</v>
      </c>
      <c r="L7">
        <v>1.35E-2</v>
      </c>
      <c r="M7">
        <v>5.2229999999999997E-11</v>
      </c>
      <c r="N7">
        <v>270414</v>
      </c>
      <c r="O7" t="s">
        <v>515</v>
      </c>
      <c r="P7">
        <v>61.6</v>
      </c>
      <c r="Q7">
        <v>5.0119999999999998E-2</v>
      </c>
      <c r="R7" s="1" t="s">
        <v>956</v>
      </c>
      <c r="U7" s="68"/>
      <c r="V7" s="68"/>
      <c r="W7" s="68"/>
    </row>
    <row r="8" spans="1:23" s="68" customFormat="1">
      <c r="A8" s="68" t="s">
        <v>0</v>
      </c>
      <c r="B8" s="68" t="s">
        <v>473</v>
      </c>
      <c r="C8" s="68" t="s">
        <v>472</v>
      </c>
      <c r="D8" s="68">
        <v>4</v>
      </c>
      <c r="E8" s="68">
        <v>124538120</v>
      </c>
      <c r="F8" s="68" t="s">
        <v>94</v>
      </c>
      <c r="G8" s="68" t="s">
        <v>1156</v>
      </c>
      <c r="H8" s="68" t="s">
        <v>84</v>
      </c>
      <c r="I8" s="68" t="s">
        <v>87</v>
      </c>
      <c r="J8" s="68">
        <v>0.64800000000000002</v>
      </c>
      <c r="K8" s="68">
        <v>-6.0199999999999997E-2</v>
      </c>
      <c r="L8" s="68">
        <v>1.0500000000000001E-2</v>
      </c>
      <c r="M8" s="68">
        <v>1E-8</v>
      </c>
      <c r="N8" s="68">
        <v>270414</v>
      </c>
      <c r="O8" s="68" t="s">
        <v>514</v>
      </c>
      <c r="P8" s="68">
        <v>0</v>
      </c>
      <c r="Q8" s="68">
        <v>0.57599999999999996</v>
      </c>
      <c r="R8" s="203" t="s">
        <v>955</v>
      </c>
      <c r="S8" s="68">
        <v>3</v>
      </c>
    </row>
    <row r="9" spans="1:23">
      <c r="A9" t="s">
        <v>0</v>
      </c>
      <c r="B9" t="s">
        <v>493</v>
      </c>
      <c r="C9" t="s">
        <v>947</v>
      </c>
      <c r="D9">
        <v>5</v>
      </c>
      <c r="E9">
        <v>40729974</v>
      </c>
      <c r="F9" t="s">
        <v>76</v>
      </c>
      <c r="G9" t="s">
        <v>125</v>
      </c>
      <c r="H9" t="s">
        <v>84</v>
      </c>
      <c r="I9" t="s">
        <v>87</v>
      </c>
      <c r="J9">
        <v>0.57709999999999995</v>
      </c>
      <c r="K9">
        <v>8.3299999999999999E-2</v>
      </c>
      <c r="L9">
        <v>9.1000000000000004E-3</v>
      </c>
      <c r="M9">
        <v>4.4710000000000002E-20</v>
      </c>
      <c r="N9">
        <v>270414</v>
      </c>
      <c r="O9" t="s">
        <v>515</v>
      </c>
      <c r="P9">
        <v>0</v>
      </c>
      <c r="Q9">
        <v>0.68320000000000003</v>
      </c>
      <c r="R9" s="1" t="s">
        <v>956</v>
      </c>
      <c r="U9" s="68"/>
      <c r="V9" s="68"/>
      <c r="W9" s="68"/>
    </row>
    <row r="10" spans="1:23" s="68" customFormat="1">
      <c r="A10" s="68" t="s">
        <v>0</v>
      </c>
      <c r="B10" s="68" t="s">
        <v>422</v>
      </c>
      <c r="C10" s="68" t="s">
        <v>420</v>
      </c>
      <c r="D10" s="68">
        <v>6</v>
      </c>
      <c r="E10" s="68">
        <v>131582218</v>
      </c>
      <c r="F10" s="68" t="s">
        <v>76</v>
      </c>
      <c r="G10" s="68" t="s">
        <v>421</v>
      </c>
      <c r="H10" s="68" t="s">
        <v>87</v>
      </c>
      <c r="I10" s="68" t="s">
        <v>84</v>
      </c>
      <c r="J10" s="68">
        <v>2.1700000000000001E-2</v>
      </c>
      <c r="K10" s="68">
        <v>0.21479999999999999</v>
      </c>
      <c r="L10" s="68">
        <v>3.8699999999999998E-2</v>
      </c>
      <c r="M10" s="68">
        <v>2.7590000000000001E-8</v>
      </c>
      <c r="N10" s="68">
        <v>270414</v>
      </c>
      <c r="O10" s="68" t="s">
        <v>515</v>
      </c>
      <c r="P10" s="68">
        <v>44.9</v>
      </c>
      <c r="Q10" s="68">
        <v>0.14199999999999999</v>
      </c>
      <c r="R10" s="203" t="s">
        <v>955</v>
      </c>
      <c r="S10" s="68">
        <v>4</v>
      </c>
    </row>
    <row r="11" spans="1:23">
      <c r="A11" t="s">
        <v>0</v>
      </c>
      <c r="B11" t="s">
        <v>477</v>
      </c>
      <c r="C11" t="s">
        <v>476</v>
      </c>
      <c r="D11">
        <v>7</v>
      </c>
      <c r="E11">
        <v>127560541</v>
      </c>
      <c r="F11" t="s">
        <v>76</v>
      </c>
      <c r="G11" t="s">
        <v>90</v>
      </c>
      <c r="H11" t="s">
        <v>78</v>
      </c>
      <c r="I11" t="s">
        <v>79</v>
      </c>
      <c r="J11">
        <v>9.5100000000000004E-2</v>
      </c>
      <c r="K11">
        <v>0.1477</v>
      </c>
      <c r="L11">
        <v>1.8800000000000001E-2</v>
      </c>
      <c r="M11">
        <v>4.4490000000000003E-15</v>
      </c>
      <c r="N11">
        <v>270414</v>
      </c>
      <c r="O11" t="s">
        <v>515</v>
      </c>
      <c r="P11">
        <v>0</v>
      </c>
      <c r="Q11">
        <v>0.48209999999999997</v>
      </c>
      <c r="R11" s="1" t="s">
        <v>956</v>
      </c>
      <c r="U11" s="68"/>
      <c r="V11" s="68"/>
      <c r="W11" s="68"/>
    </row>
    <row r="12" spans="1:23">
      <c r="A12" t="s">
        <v>0</v>
      </c>
      <c r="B12" t="s">
        <v>432</v>
      </c>
      <c r="C12" t="s">
        <v>430</v>
      </c>
      <c r="D12">
        <v>8</v>
      </c>
      <c r="E12">
        <v>143761931</v>
      </c>
      <c r="F12" t="s">
        <v>431</v>
      </c>
      <c r="G12" t="s">
        <v>278</v>
      </c>
      <c r="H12" t="s">
        <v>87</v>
      </c>
      <c r="I12" t="s">
        <v>84</v>
      </c>
      <c r="J12">
        <v>0.63539999999999996</v>
      </c>
      <c r="K12">
        <v>-0.2177</v>
      </c>
      <c r="L12">
        <v>9.1999999999999998E-3</v>
      </c>
      <c r="M12">
        <v>1.05E-123</v>
      </c>
      <c r="N12">
        <v>270414</v>
      </c>
      <c r="O12" t="s">
        <v>514</v>
      </c>
      <c r="P12">
        <v>82.2</v>
      </c>
      <c r="Q12">
        <v>7.5219999999999996E-4</v>
      </c>
      <c r="R12" s="1" t="s">
        <v>957</v>
      </c>
      <c r="U12" s="68"/>
      <c r="V12" s="68"/>
      <c r="W12" s="68"/>
    </row>
    <row r="13" spans="1:23" s="68" customFormat="1">
      <c r="A13" s="68" t="s">
        <v>0</v>
      </c>
      <c r="B13" s="68" t="s">
        <v>480</v>
      </c>
      <c r="C13" s="68" t="s">
        <v>479</v>
      </c>
      <c r="D13" s="68">
        <v>9</v>
      </c>
      <c r="E13" s="68">
        <v>97031548</v>
      </c>
      <c r="F13" s="68" t="s">
        <v>76</v>
      </c>
      <c r="G13" s="68" t="s">
        <v>196</v>
      </c>
      <c r="H13" s="68" t="s">
        <v>84</v>
      </c>
      <c r="I13" s="68" t="s">
        <v>79</v>
      </c>
      <c r="J13" s="68">
        <v>0.32240000000000002</v>
      </c>
      <c r="K13" s="68">
        <v>-5.3600000000000002E-2</v>
      </c>
      <c r="L13" s="68">
        <v>9.5999999999999992E-3</v>
      </c>
      <c r="M13" s="68">
        <v>2.5930000000000001E-8</v>
      </c>
      <c r="N13" s="68">
        <v>270414</v>
      </c>
      <c r="O13" s="68" t="s">
        <v>514</v>
      </c>
      <c r="P13" s="68">
        <v>0</v>
      </c>
      <c r="Q13" s="68">
        <v>0.69450000000000001</v>
      </c>
      <c r="R13" s="203" t="s">
        <v>955</v>
      </c>
      <c r="S13" s="68">
        <v>5</v>
      </c>
    </row>
    <row r="14" spans="1:23">
      <c r="A14" t="s">
        <v>0</v>
      </c>
      <c r="B14" t="s">
        <v>95</v>
      </c>
      <c r="C14" t="s">
        <v>424</v>
      </c>
      <c r="D14">
        <v>9</v>
      </c>
      <c r="E14">
        <v>136132908</v>
      </c>
      <c r="F14" t="s">
        <v>97</v>
      </c>
      <c r="G14" t="s">
        <v>98</v>
      </c>
      <c r="H14" t="s">
        <v>99</v>
      </c>
      <c r="I14" t="s">
        <v>87</v>
      </c>
      <c r="J14">
        <v>0.4486</v>
      </c>
      <c r="K14">
        <v>-6.6699999999999995E-2</v>
      </c>
      <c r="L14">
        <v>8.8999999999999999E-3</v>
      </c>
      <c r="M14">
        <v>7.7469999999999997E-14</v>
      </c>
      <c r="N14">
        <v>270414</v>
      </c>
      <c r="O14" t="s">
        <v>514</v>
      </c>
      <c r="P14">
        <v>0</v>
      </c>
      <c r="Q14">
        <v>0.62739999999999996</v>
      </c>
      <c r="R14" s="1" t="s">
        <v>957</v>
      </c>
      <c r="U14" s="68"/>
      <c r="V14" s="68"/>
      <c r="W14" s="68"/>
    </row>
    <row r="15" spans="1:23">
      <c r="A15" t="s">
        <v>0</v>
      </c>
      <c r="B15" t="s">
        <v>482</v>
      </c>
      <c r="C15" t="s">
        <v>481</v>
      </c>
      <c r="D15">
        <v>11</v>
      </c>
      <c r="E15">
        <v>6268546</v>
      </c>
      <c r="F15" t="s">
        <v>94</v>
      </c>
      <c r="G15" t="s">
        <v>1478</v>
      </c>
      <c r="H15" t="s">
        <v>78</v>
      </c>
      <c r="I15" t="s">
        <v>79</v>
      </c>
      <c r="J15">
        <v>8.9599999999999999E-2</v>
      </c>
      <c r="K15">
        <v>9.1700000000000004E-2</v>
      </c>
      <c r="L15">
        <v>1.5699999999999999E-2</v>
      </c>
      <c r="M15">
        <v>4.8639999999999997E-9</v>
      </c>
      <c r="N15">
        <v>270414</v>
      </c>
      <c r="O15" t="s">
        <v>515</v>
      </c>
      <c r="P15">
        <v>11.5</v>
      </c>
      <c r="Q15">
        <v>0.3352</v>
      </c>
      <c r="R15" s="1" t="s">
        <v>957</v>
      </c>
      <c r="U15" s="68"/>
      <c r="V15" s="68"/>
      <c r="W15" s="68"/>
    </row>
    <row r="16" spans="1:23">
      <c r="A16" t="s">
        <v>0</v>
      </c>
      <c r="B16" t="s">
        <v>484</v>
      </c>
      <c r="C16" t="s">
        <v>483</v>
      </c>
      <c r="D16">
        <v>13</v>
      </c>
      <c r="E16">
        <v>28499583</v>
      </c>
      <c r="F16" t="s">
        <v>1152</v>
      </c>
      <c r="G16" t="s">
        <v>306</v>
      </c>
      <c r="H16" t="s">
        <v>485</v>
      </c>
      <c r="I16" t="s">
        <v>84</v>
      </c>
      <c r="J16">
        <v>0.59440000000000004</v>
      </c>
      <c r="K16">
        <v>-7.5700000000000003E-2</v>
      </c>
      <c r="L16">
        <v>9.9000000000000008E-3</v>
      </c>
      <c r="M16">
        <v>2.5409999999999999E-14</v>
      </c>
      <c r="N16">
        <v>270414</v>
      </c>
      <c r="O16" t="s">
        <v>514</v>
      </c>
      <c r="P16">
        <v>0</v>
      </c>
      <c r="Q16">
        <v>0.59379999999999999</v>
      </c>
      <c r="R16" s="1" t="s">
        <v>957</v>
      </c>
      <c r="U16" s="68"/>
      <c r="V16" s="68"/>
      <c r="W16" s="68"/>
    </row>
    <row r="17" spans="1:23">
      <c r="A17" t="s">
        <v>0</v>
      </c>
      <c r="B17" t="s">
        <v>140</v>
      </c>
      <c r="C17" t="s">
        <v>461</v>
      </c>
      <c r="D17">
        <v>17</v>
      </c>
      <c r="E17">
        <v>39867248</v>
      </c>
      <c r="F17" t="s">
        <v>94</v>
      </c>
      <c r="G17" t="s">
        <v>300</v>
      </c>
      <c r="H17" t="s">
        <v>87</v>
      </c>
      <c r="I17" t="s">
        <v>84</v>
      </c>
      <c r="J17">
        <v>0.63419999999999999</v>
      </c>
      <c r="K17">
        <v>7.8E-2</v>
      </c>
      <c r="L17">
        <v>1.04E-2</v>
      </c>
      <c r="M17">
        <v>6.9630000000000002E-14</v>
      </c>
      <c r="N17">
        <v>270414</v>
      </c>
      <c r="O17" t="s">
        <v>515</v>
      </c>
      <c r="P17">
        <v>0</v>
      </c>
      <c r="Q17">
        <v>0.68730000000000002</v>
      </c>
      <c r="R17" s="1" t="s">
        <v>957</v>
      </c>
      <c r="U17" s="68"/>
      <c r="V17" s="68"/>
      <c r="W17" s="68"/>
    </row>
    <row r="18" spans="1:23">
      <c r="A18" t="s">
        <v>0</v>
      </c>
      <c r="B18" t="s">
        <v>463</v>
      </c>
      <c r="C18" t="s">
        <v>462</v>
      </c>
      <c r="D18">
        <v>19</v>
      </c>
      <c r="E18">
        <v>49196275</v>
      </c>
      <c r="F18" t="s">
        <v>94</v>
      </c>
      <c r="G18" t="s">
        <v>108</v>
      </c>
      <c r="H18" t="s">
        <v>79</v>
      </c>
      <c r="I18" t="s">
        <v>78</v>
      </c>
      <c r="J18">
        <v>0.4486</v>
      </c>
      <c r="K18">
        <v>8.5300000000000001E-2</v>
      </c>
      <c r="L18">
        <v>1.0699999999999999E-2</v>
      </c>
      <c r="M18">
        <v>1.6959999999999999E-15</v>
      </c>
      <c r="N18">
        <v>270414</v>
      </c>
      <c r="O18" t="s">
        <v>515</v>
      </c>
      <c r="P18">
        <v>5.3</v>
      </c>
      <c r="Q18">
        <v>0.36630000000000001</v>
      </c>
      <c r="R18" s="1" t="s">
        <v>957</v>
      </c>
      <c r="U18" s="68"/>
      <c r="V18" s="68"/>
      <c r="W18" s="68"/>
    </row>
    <row r="19" spans="1:23">
      <c r="A19" t="s">
        <v>0</v>
      </c>
      <c r="B19" t="s">
        <v>519</v>
      </c>
      <c r="C19" t="s">
        <v>1147</v>
      </c>
      <c r="D19">
        <v>20</v>
      </c>
      <c r="E19">
        <v>57476890</v>
      </c>
      <c r="F19" t="s">
        <v>76</v>
      </c>
      <c r="G19" t="s">
        <v>111</v>
      </c>
      <c r="H19" t="s">
        <v>78</v>
      </c>
      <c r="I19" t="s">
        <v>79</v>
      </c>
      <c r="J19">
        <v>0.59289999999999998</v>
      </c>
      <c r="K19">
        <v>6.6100000000000006E-2</v>
      </c>
      <c r="L19">
        <v>9.1999999999999998E-3</v>
      </c>
      <c r="M19">
        <v>5.6720000000000005E-13</v>
      </c>
      <c r="N19">
        <v>270414</v>
      </c>
      <c r="O19" t="s">
        <v>515</v>
      </c>
      <c r="P19">
        <v>0</v>
      </c>
      <c r="Q19">
        <v>0.64159999999999995</v>
      </c>
      <c r="R19" s="1" t="s">
        <v>956</v>
      </c>
      <c r="U19" s="68"/>
      <c r="V19" s="68"/>
      <c r="W19" s="68"/>
    </row>
    <row r="20" spans="1:23" s="68" customFormat="1">
      <c r="A20" s="136" t="s">
        <v>0</v>
      </c>
      <c r="B20" s="136" t="s">
        <v>490</v>
      </c>
      <c r="C20" s="136" t="s">
        <v>489</v>
      </c>
      <c r="D20" s="136">
        <v>22</v>
      </c>
      <c r="E20" s="136">
        <v>25008477</v>
      </c>
      <c r="F20" s="136" t="s">
        <v>76</v>
      </c>
      <c r="G20" s="136" t="s">
        <v>291</v>
      </c>
      <c r="H20" s="136" t="s">
        <v>491</v>
      </c>
      <c r="I20" s="136" t="s">
        <v>84</v>
      </c>
      <c r="J20" s="136">
        <v>0.32069999999999999</v>
      </c>
      <c r="K20" s="136">
        <v>-7.6200000000000004E-2</v>
      </c>
      <c r="L20" s="136">
        <v>1.09E-2</v>
      </c>
      <c r="M20" s="136">
        <v>2.2789999999999999E-12</v>
      </c>
      <c r="N20" s="136">
        <v>270414</v>
      </c>
      <c r="O20" s="136" t="s">
        <v>514</v>
      </c>
      <c r="P20" s="136">
        <v>0</v>
      </c>
      <c r="Q20" s="136">
        <v>0.63249999999999995</v>
      </c>
      <c r="R20" s="103" t="s">
        <v>955</v>
      </c>
      <c r="S20" s="136">
        <v>6</v>
      </c>
    </row>
    <row r="21" spans="1:23">
      <c r="A21" t="s">
        <v>5</v>
      </c>
      <c r="B21" t="s">
        <v>492</v>
      </c>
      <c r="C21" t="s">
        <v>1148</v>
      </c>
      <c r="D21">
        <v>3</v>
      </c>
      <c r="E21">
        <v>169088553</v>
      </c>
      <c r="F21" t="s">
        <v>76</v>
      </c>
      <c r="G21" t="s">
        <v>121</v>
      </c>
      <c r="H21" t="s">
        <v>87</v>
      </c>
      <c r="I21" t="s">
        <v>84</v>
      </c>
      <c r="J21">
        <v>9.8199999999999996E-2</v>
      </c>
      <c r="K21">
        <v>0.1013</v>
      </c>
      <c r="L21">
        <v>1.84E-2</v>
      </c>
      <c r="M21">
        <v>3.969E-8</v>
      </c>
      <c r="N21">
        <v>261647</v>
      </c>
      <c r="O21" t="s">
        <v>515</v>
      </c>
      <c r="P21">
        <v>33.200000000000003</v>
      </c>
      <c r="Q21">
        <v>0.21329999999999999</v>
      </c>
      <c r="R21" s="1" t="s">
        <v>956</v>
      </c>
      <c r="U21" s="68"/>
      <c r="V21" s="68"/>
      <c r="W21" s="68"/>
    </row>
    <row r="22" spans="1:23">
      <c r="A22" t="s">
        <v>5</v>
      </c>
      <c r="B22" t="s">
        <v>493</v>
      </c>
      <c r="C22" t="s">
        <v>947</v>
      </c>
      <c r="D22">
        <v>5</v>
      </c>
      <c r="E22">
        <v>40729974</v>
      </c>
      <c r="F22" t="s">
        <v>76</v>
      </c>
      <c r="G22" t="s">
        <v>125</v>
      </c>
      <c r="H22" t="s">
        <v>84</v>
      </c>
      <c r="I22" t="s">
        <v>87</v>
      </c>
      <c r="J22">
        <v>0.57620000000000005</v>
      </c>
      <c r="K22">
        <v>6.5500000000000003E-2</v>
      </c>
      <c r="L22">
        <v>1.06E-2</v>
      </c>
      <c r="M22">
        <v>6.3869999999999998E-10</v>
      </c>
      <c r="N22">
        <v>261647</v>
      </c>
      <c r="O22" t="s">
        <v>515</v>
      </c>
      <c r="P22">
        <v>0</v>
      </c>
      <c r="Q22">
        <v>0.8911</v>
      </c>
      <c r="R22" s="1" t="s">
        <v>956</v>
      </c>
      <c r="U22" s="68"/>
      <c r="V22" s="68"/>
      <c r="W22" s="68"/>
    </row>
    <row r="23" spans="1:23">
      <c r="A23" t="s">
        <v>5</v>
      </c>
      <c r="B23" t="s">
        <v>494</v>
      </c>
      <c r="C23" t="s">
        <v>1145</v>
      </c>
      <c r="D23">
        <v>7</v>
      </c>
      <c r="E23">
        <v>126945795</v>
      </c>
      <c r="F23" t="s">
        <v>94</v>
      </c>
      <c r="G23" t="s">
        <v>1483</v>
      </c>
      <c r="H23" t="s">
        <v>79</v>
      </c>
      <c r="I23" t="s">
        <v>87</v>
      </c>
      <c r="J23">
        <v>9.8300000000000054E-2</v>
      </c>
      <c r="K23">
        <v>0.14710000000000001</v>
      </c>
      <c r="L23">
        <v>2.3400000000000001E-2</v>
      </c>
      <c r="M23">
        <v>3.2469999999999997E-10</v>
      </c>
      <c r="N23">
        <v>261647</v>
      </c>
      <c r="O23" t="s">
        <v>515</v>
      </c>
      <c r="P23">
        <v>0</v>
      </c>
      <c r="Q23">
        <v>0.4995</v>
      </c>
      <c r="R23" s="1" t="s">
        <v>956</v>
      </c>
      <c r="U23" s="68"/>
      <c r="V23" s="68"/>
      <c r="W23" s="68"/>
    </row>
    <row r="24" spans="1:23">
      <c r="A24" t="s">
        <v>5</v>
      </c>
      <c r="B24" t="s">
        <v>92</v>
      </c>
      <c r="C24" t="s">
        <v>429</v>
      </c>
      <c r="D24">
        <v>8</v>
      </c>
      <c r="E24">
        <v>143756890</v>
      </c>
      <c r="F24" t="s">
        <v>94</v>
      </c>
      <c r="G24" t="s">
        <v>278</v>
      </c>
      <c r="H24" t="s">
        <v>79</v>
      </c>
      <c r="I24" t="s">
        <v>78</v>
      </c>
      <c r="J24">
        <v>0.62329999999999997</v>
      </c>
      <c r="K24">
        <v>-0.1431</v>
      </c>
      <c r="L24">
        <v>1.09E-2</v>
      </c>
      <c r="M24">
        <v>4.733E-39</v>
      </c>
      <c r="N24">
        <v>261647</v>
      </c>
      <c r="O24" t="s">
        <v>514</v>
      </c>
      <c r="P24">
        <v>76.7</v>
      </c>
      <c r="Q24">
        <v>4.8999999999999998E-3</v>
      </c>
      <c r="R24" s="1" t="s">
        <v>957</v>
      </c>
      <c r="U24" s="68"/>
      <c r="V24" s="68"/>
      <c r="W24" s="68"/>
    </row>
    <row r="25" spans="1:23">
      <c r="A25" t="s">
        <v>5</v>
      </c>
      <c r="B25" t="s">
        <v>484</v>
      </c>
      <c r="C25" t="s">
        <v>483</v>
      </c>
      <c r="D25">
        <v>13</v>
      </c>
      <c r="E25">
        <v>28499583</v>
      </c>
      <c r="F25" t="s">
        <v>1152</v>
      </c>
      <c r="G25" t="s">
        <v>306</v>
      </c>
      <c r="H25" t="s">
        <v>485</v>
      </c>
      <c r="I25" t="s">
        <v>84</v>
      </c>
      <c r="J25">
        <v>0.59499999999999997</v>
      </c>
      <c r="K25">
        <v>-6.6500000000000004E-2</v>
      </c>
      <c r="L25">
        <v>1.1599999999999999E-2</v>
      </c>
      <c r="M25">
        <v>9.9680000000000003E-9</v>
      </c>
      <c r="N25">
        <v>261647</v>
      </c>
      <c r="O25" t="s">
        <v>514</v>
      </c>
      <c r="P25">
        <v>0</v>
      </c>
      <c r="Q25">
        <v>0.73319999999999996</v>
      </c>
      <c r="R25" s="1" t="s">
        <v>957</v>
      </c>
      <c r="U25" s="68"/>
      <c r="V25" s="68"/>
      <c r="W25" s="68"/>
    </row>
    <row r="26" spans="1:23">
      <c r="A26" t="s">
        <v>5</v>
      </c>
      <c r="B26" t="s">
        <v>487</v>
      </c>
      <c r="C26" t="s">
        <v>486</v>
      </c>
      <c r="D26">
        <v>17</v>
      </c>
      <c r="E26">
        <v>39913256</v>
      </c>
      <c r="F26" t="s">
        <v>76</v>
      </c>
      <c r="G26" t="s">
        <v>294</v>
      </c>
      <c r="H26" t="s">
        <v>79</v>
      </c>
      <c r="I26" t="s">
        <v>78</v>
      </c>
      <c r="J26">
        <v>0.50530000000000008</v>
      </c>
      <c r="K26">
        <v>6.13E-2</v>
      </c>
      <c r="L26">
        <v>1.0500000000000001E-2</v>
      </c>
      <c r="M26">
        <v>5.1300000000000003E-9</v>
      </c>
      <c r="N26">
        <v>261647</v>
      </c>
      <c r="O26" t="s">
        <v>515</v>
      </c>
      <c r="P26">
        <v>50.4</v>
      </c>
      <c r="Q26">
        <v>0.109</v>
      </c>
      <c r="R26" s="1" t="s">
        <v>957</v>
      </c>
      <c r="U26" s="68"/>
      <c r="V26" s="68"/>
      <c r="W26" s="68"/>
    </row>
    <row r="27" spans="1:23">
      <c r="A27" t="s">
        <v>5</v>
      </c>
      <c r="B27" t="s">
        <v>519</v>
      </c>
      <c r="C27" t="s">
        <v>1147</v>
      </c>
      <c r="D27">
        <v>20</v>
      </c>
      <c r="E27">
        <v>57476890</v>
      </c>
      <c r="F27" t="s">
        <v>76</v>
      </c>
      <c r="G27" t="s">
        <v>111</v>
      </c>
      <c r="H27" t="s">
        <v>78</v>
      </c>
      <c r="I27" t="s">
        <v>79</v>
      </c>
      <c r="J27">
        <v>0.59250000000000003</v>
      </c>
      <c r="K27">
        <v>6.4399999999999999E-2</v>
      </c>
      <c r="L27">
        <v>1.0699999999999999E-2</v>
      </c>
      <c r="M27">
        <v>1.8320000000000001E-9</v>
      </c>
      <c r="N27">
        <v>261647</v>
      </c>
      <c r="O27" t="s">
        <v>515</v>
      </c>
      <c r="P27">
        <v>0</v>
      </c>
      <c r="Q27">
        <v>0.73960000000000004</v>
      </c>
      <c r="R27" s="1" t="s">
        <v>956</v>
      </c>
      <c r="U27" s="68"/>
      <c r="V27" s="68"/>
      <c r="W27" s="68"/>
    </row>
    <row r="28" spans="1:23">
      <c r="A28" s="2" t="s">
        <v>5</v>
      </c>
      <c r="B28" s="2" t="s">
        <v>490</v>
      </c>
      <c r="C28" s="2" t="s">
        <v>489</v>
      </c>
      <c r="D28" s="2">
        <v>22</v>
      </c>
      <c r="E28" s="2">
        <v>25008477</v>
      </c>
      <c r="F28" s="2" t="s">
        <v>76</v>
      </c>
      <c r="G28" s="2" t="s">
        <v>291</v>
      </c>
      <c r="H28" s="2" t="s">
        <v>491</v>
      </c>
      <c r="I28" s="2" t="s">
        <v>84</v>
      </c>
      <c r="J28" s="2">
        <v>0.32079999999999997</v>
      </c>
      <c r="K28" s="2">
        <v>-7.3300000000000004E-2</v>
      </c>
      <c r="L28" s="2">
        <v>1.2699999999999999E-2</v>
      </c>
      <c r="M28" s="2">
        <v>7.1280000000000002E-9</v>
      </c>
      <c r="N28" s="2">
        <v>261647</v>
      </c>
      <c r="O28" s="2" t="s">
        <v>514</v>
      </c>
      <c r="P28" s="2">
        <v>0</v>
      </c>
      <c r="Q28" s="2">
        <v>0.65680000000000005</v>
      </c>
      <c r="R28" s="97" t="s">
        <v>955</v>
      </c>
      <c r="S28" s="2">
        <v>6</v>
      </c>
      <c r="U28" s="68"/>
      <c r="V28" s="68"/>
      <c r="W28" s="68"/>
    </row>
    <row r="29" spans="1:23">
      <c r="A29" t="s">
        <v>1</v>
      </c>
      <c r="B29" t="s">
        <v>114</v>
      </c>
      <c r="C29" t="s">
        <v>399</v>
      </c>
      <c r="D29">
        <v>1</v>
      </c>
      <c r="E29">
        <v>155133066</v>
      </c>
      <c r="F29" t="s">
        <v>94</v>
      </c>
      <c r="G29" t="s">
        <v>334</v>
      </c>
      <c r="H29" t="s">
        <v>79</v>
      </c>
      <c r="I29" t="s">
        <v>116</v>
      </c>
      <c r="J29">
        <v>0.90259999999999996</v>
      </c>
      <c r="K29">
        <v>-0.1709</v>
      </c>
      <c r="L29">
        <v>2.5399999999999999E-2</v>
      </c>
      <c r="M29">
        <v>1.695E-11</v>
      </c>
      <c r="N29">
        <v>252639</v>
      </c>
      <c r="O29" t="s">
        <v>517</v>
      </c>
      <c r="P29">
        <v>74.400000000000006</v>
      </c>
      <c r="Q29">
        <v>8.4829999999999992E-3</v>
      </c>
      <c r="R29" s="1" t="s">
        <v>957</v>
      </c>
      <c r="U29" s="68"/>
      <c r="V29" s="68"/>
      <c r="W29" s="68"/>
    </row>
    <row r="30" spans="1:23">
      <c r="A30" t="s">
        <v>1</v>
      </c>
      <c r="B30" t="s">
        <v>449</v>
      </c>
      <c r="C30" t="s">
        <v>1149</v>
      </c>
      <c r="D30">
        <v>2</v>
      </c>
      <c r="E30">
        <v>219945274</v>
      </c>
      <c r="F30" t="s">
        <v>76</v>
      </c>
      <c r="G30" t="s">
        <v>311</v>
      </c>
      <c r="H30" t="s">
        <v>78</v>
      </c>
      <c r="I30" t="s">
        <v>87</v>
      </c>
      <c r="J30">
        <v>0.2762</v>
      </c>
      <c r="K30">
        <v>9.2100000000000001E-2</v>
      </c>
      <c r="L30">
        <v>1.5299999999999999E-2</v>
      </c>
      <c r="M30">
        <v>1.7370000000000001E-9</v>
      </c>
      <c r="N30">
        <v>252639</v>
      </c>
      <c r="O30" t="s">
        <v>513</v>
      </c>
      <c r="P30">
        <v>0</v>
      </c>
      <c r="Q30">
        <v>0.44629999999999997</v>
      </c>
      <c r="R30" s="1" t="s">
        <v>955</v>
      </c>
      <c r="S30">
        <v>2</v>
      </c>
      <c r="U30" s="68"/>
      <c r="V30" s="68"/>
      <c r="W30" s="68"/>
    </row>
    <row r="31" spans="1:23">
      <c r="A31" t="s">
        <v>1</v>
      </c>
      <c r="B31" t="s">
        <v>403</v>
      </c>
      <c r="C31" t="s">
        <v>402</v>
      </c>
      <c r="D31">
        <v>3</v>
      </c>
      <c r="E31">
        <v>16965216</v>
      </c>
      <c r="F31" t="s">
        <v>76</v>
      </c>
      <c r="G31" t="s">
        <v>119</v>
      </c>
      <c r="H31" t="s">
        <v>84</v>
      </c>
      <c r="I31" t="s">
        <v>87</v>
      </c>
      <c r="J31">
        <v>0.49550000000000011</v>
      </c>
      <c r="K31">
        <v>8.1799999999999998E-2</v>
      </c>
      <c r="L31">
        <v>1.35E-2</v>
      </c>
      <c r="M31">
        <v>1.4969999999999999E-9</v>
      </c>
      <c r="N31">
        <v>252639</v>
      </c>
      <c r="O31" t="s">
        <v>515</v>
      </c>
      <c r="P31">
        <v>0</v>
      </c>
      <c r="Q31">
        <v>0.48199999999999998</v>
      </c>
      <c r="R31" s="1" t="s">
        <v>956</v>
      </c>
      <c r="U31" s="68"/>
      <c r="V31" s="68"/>
      <c r="W31" s="68"/>
    </row>
    <row r="32" spans="1:23">
      <c r="A32" t="s">
        <v>1</v>
      </c>
      <c r="B32" t="s">
        <v>450</v>
      </c>
      <c r="C32" t="s">
        <v>404</v>
      </c>
      <c r="D32">
        <v>3</v>
      </c>
      <c r="E32">
        <v>169139475</v>
      </c>
      <c r="F32" t="s">
        <v>76</v>
      </c>
      <c r="G32" t="s">
        <v>121</v>
      </c>
      <c r="H32" t="s">
        <v>78</v>
      </c>
      <c r="I32" t="s">
        <v>87</v>
      </c>
      <c r="J32">
        <v>0.27710000000000001</v>
      </c>
      <c r="K32">
        <v>-0.1014</v>
      </c>
      <c r="L32">
        <v>1.5100000000000001E-2</v>
      </c>
      <c r="M32">
        <v>2.0230000000000001E-11</v>
      </c>
      <c r="N32">
        <v>252639</v>
      </c>
      <c r="O32" t="s">
        <v>514</v>
      </c>
      <c r="P32">
        <v>0</v>
      </c>
      <c r="Q32">
        <v>0.64459999999999995</v>
      </c>
      <c r="R32" s="1" t="s">
        <v>956</v>
      </c>
      <c r="U32" s="68"/>
      <c r="V32" s="68"/>
      <c r="W32" s="68"/>
    </row>
    <row r="33" spans="1:19" s="68" customFormat="1" ht="14.75" customHeight="1">
      <c r="A33" s="68" t="s">
        <v>1</v>
      </c>
      <c r="B33" s="68" t="s">
        <v>524</v>
      </c>
      <c r="C33" s="68" t="s">
        <v>945</v>
      </c>
      <c r="D33" s="68">
        <v>3</v>
      </c>
      <c r="E33" s="68">
        <v>171491650</v>
      </c>
      <c r="F33" s="68" t="s">
        <v>76</v>
      </c>
      <c r="G33" s="68" t="s">
        <v>523</v>
      </c>
      <c r="H33" s="68" t="s">
        <v>79</v>
      </c>
      <c r="I33" s="68" t="s">
        <v>87</v>
      </c>
      <c r="J33" s="68">
        <v>0.20419999999999999</v>
      </c>
      <c r="K33" s="68">
        <v>-9.3899999999999997E-2</v>
      </c>
      <c r="L33" s="68">
        <v>1.72E-2</v>
      </c>
      <c r="M33" s="68">
        <v>4.8300000000000002E-8</v>
      </c>
      <c r="N33" s="68">
        <v>252639</v>
      </c>
      <c r="O33" s="68" t="s">
        <v>514</v>
      </c>
      <c r="P33" s="68">
        <v>0</v>
      </c>
      <c r="Q33" s="68">
        <v>0.76449999999999996</v>
      </c>
      <c r="R33" s="203" t="s">
        <v>955</v>
      </c>
      <c r="S33" s="68">
        <v>7</v>
      </c>
    </row>
    <row r="34" spans="1:19" s="68" customFormat="1">
      <c r="A34" s="68" t="s">
        <v>1</v>
      </c>
      <c r="B34" s="68" t="s">
        <v>451</v>
      </c>
      <c r="C34" s="68" t="s">
        <v>946</v>
      </c>
      <c r="D34" s="68">
        <v>4</v>
      </c>
      <c r="E34" s="68">
        <v>47634802</v>
      </c>
      <c r="F34" s="68" t="s">
        <v>76</v>
      </c>
      <c r="G34" s="68" t="s">
        <v>323</v>
      </c>
      <c r="H34" s="68" t="s">
        <v>78</v>
      </c>
      <c r="I34" s="68" t="s">
        <v>112</v>
      </c>
      <c r="J34" s="68">
        <v>0.82469999999999999</v>
      </c>
      <c r="K34" s="68">
        <v>0.1069</v>
      </c>
      <c r="L34" s="68">
        <v>1.84E-2</v>
      </c>
      <c r="M34" s="68">
        <v>5.8749999999999997E-9</v>
      </c>
      <c r="N34" s="68">
        <v>252639</v>
      </c>
      <c r="O34" s="68" t="s">
        <v>515</v>
      </c>
      <c r="P34" s="68">
        <v>0</v>
      </c>
      <c r="Q34" s="68">
        <v>0.48980000000000001</v>
      </c>
      <c r="R34" s="203" t="s">
        <v>955</v>
      </c>
      <c r="S34" s="68">
        <v>8</v>
      </c>
    </row>
    <row r="35" spans="1:19">
      <c r="A35" t="s">
        <v>1</v>
      </c>
      <c r="B35" t="s">
        <v>516</v>
      </c>
      <c r="C35" t="s">
        <v>1150</v>
      </c>
      <c r="D35">
        <v>5</v>
      </c>
      <c r="E35">
        <v>40790640</v>
      </c>
      <c r="F35" t="s">
        <v>76</v>
      </c>
      <c r="G35" t="s">
        <v>82</v>
      </c>
      <c r="H35" t="s">
        <v>674</v>
      </c>
      <c r="I35" t="s">
        <v>87</v>
      </c>
      <c r="J35">
        <v>0.61359999999999992</v>
      </c>
      <c r="K35">
        <v>0.12790000000000001</v>
      </c>
      <c r="L35">
        <v>1.46E-2</v>
      </c>
      <c r="M35">
        <v>2.0449999999999999E-18</v>
      </c>
      <c r="N35">
        <v>252639</v>
      </c>
      <c r="O35" t="s">
        <v>515</v>
      </c>
      <c r="P35">
        <v>0</v>
      </c>
      <c r="Q35">
        <v>0.47349999999999998</v>
      </c>
      <c r="R35" s="1" t="s">
        <v>956</v>
      </c>
    </row>
    <row r="36" spans="1:19">
      <c r="A36" t="s">
        <v>1</v>
      </c>
      <c r="B36" t="s">
        <v>453</v>
      </c>
      <c r="C36" s="68" t="s">
        <v>948</v>
      </c>
      <c r="D36">
        <v>6</v>
      </c>
      <c r="E36">
        <v>26162679</v>
      </c>
      <c r="F36" t="s">
        <v>76</v>
      </c>
      <c r="G36" t="s">
        <v>318</v>
      </c>
      <c r="H36" t="s">
        <v>78</v>
      </c>
      <c r="I36" t="s">
        <v>79</v>
      </c>
      <c r="J36">
        <v>5.9700000000000003E-2</v>
      </c>
      <c r="K36">
        <v>0.1651</v>
      </c>
      <c r="L36">
        <v>2.8299999999999999E-2</v>
      </c>
      <c r="M36">
        <v>5.1549999999999997E-9</v>
      </c>
      <c r="N36">
        <v>252639</v>
      </c>
      <c r="O36" t="s">
        <v>515</v>
      </c>
      <c r="P36">
        <v>35.799999999999997</v>
      </c>
      <c r="Q36">
        <v>0.1973</v>
      </c>
      <c r="R36" s="1" t="s">
        <v>956</v>
      </c>
      <c r="S36" s="68"/>
    </row>
    <row r="37" spans="1:19">
      <c r="A37" t="s">
        <v>1</v>
      </c>
      <c r="B37" t="s">
        <v>130</v>
      </c>
      <c r="C37" t="s">
        <v>408</v>
      </c>
      <c r="D37">
        <v>7</v>
      </c>
      <c r="E37">
        <v>127249659</v>
      </c>
      <c r="F37" t="s">
        <v>131</v>
      </c>
      <c r="G37" t="s">
        <v>132</v>
      </c>
      <c r="H37" t="s">
        <v>87</v>
      </c>
      <c r="I37" t="s">
        <v>84</v>
      </c>
      <c r="J37">
        <v>9.8500000000000004E-2</v>
      </c>
      <c r="K37">
        <v>0.2001</v>
      </c>
      <c r="L37">
        <v>2.5499999999999998E-2</v>
      </c>
      <c r="M37">
        <v>4.5940000000000001E-15</v>
      </c>
      <c r="N37">
        <v>252639</v>
      </c>
      <c r="O37" t="s">
        <v>513</v>
      </c>
      <c r="P37">
        <v>23.5</v>
      </c>
      <c r="Q37">
        <v>0.27010000000000001</v>
      </c>
      <c r="R37" s="1" t="s">
        <v>956</v>
      </c>
    </row>
    <row r="38" spans="1:19">
      <c r="A38" t="s">
        <v>1</v>
      </c>
      <c r="B38" t="s">
        <v>432</v>
      </c>
      <c r="C38" t="s">
        <v>430</v>
      </c>
      <c r="D38">
        <v>8</v>
      </c>
      <c r="E38">
        <v>143761931</v>
      </c>
      <c r="F38" t="s">
        <v>431</v>
      </c>
      <c r="G38" t="s">
        <v>278</v>
      </c>
      <c r="H38" t="s">
        <v>87</v>
      </c>
      <c r="I38" t="s">
        <v>84</v>
      </c>
      <c r="J38">
        <v>0.6381</v>
      </c>
      <c r="K38">
        <v>-0.4143</v>
      </c>
      <c r="L38">
        <v>1.41E-2</v>
      </c>
      <c r="M38">
        <v>7.6899999999999995E-189</v>
      </c>
      <c r="N38">
        <v>252639</v>
      </c>
      <c r="O38" t="s">
        <v>514</v>
      </c>
      <c r="P38">
        <v>0</v>
      </c>
      <c r="Q38">
        <v>0.71779999999999999</v>
      </c>
      <c r="R38" s="1" t="s">
        <v>957</v>
      </c>
    </row>
    <row r="39" spans="1:19">
      <c r="A39" t="s">
        <v>1</v>
      </c>
      <c r="B39" t="s">
        <v>459</v>
      </c>
      <c r="C39" s="68" t="s">
        <v>950</v>
      </c>
      <c r="D39">
        <v>9</v>
      </c>
      <c r="E39">
        <v>80649703</v>
      </c>
      <c r="F39" t="s">
        <v>94</v>
      </c>
      <c r="G39" t="s">
        <v>135</v>
      </c>
      <c r="H39" t="s">
        <v>84</v>
      </c>
      <c r="I39" t="s">
        <v>78</v>
      </c>
      <c r="J39">
        <v>0.35299999999999998</v>
      </c>
      <c r="K39">
        <v>8.3099999999999993E-2</v>
      </c>
      <c r="L39">
        <v>1.4800000000000001E-2</v>
      </c>
      <c r="M39">
        <v>2.105E-8</v>
      </c>
      <c r="N39">
        <v>252639</v>
      </c>
      <c r="O39" t="s">
        <v>515</v>
      </c>
      <c r="P39">
        <v>0</v>
      </c>
      <c r="Q39">
        <v>0.59660000000000002</v>
      </c>
      <c r="R39" s="1" t="s">
        <v>956</v>
      </c>
    </row>
    <row r="40" spans="1:19">
      <c r="A40" t="s">
        <v>1</v>
      </c>
      <c r="B40" t="s">
        <v>95</v>
      </c>
      <c r="C40" t="s">
        <v>424</v>
      </c>
      <c r="D40">
        <v>9</v>
      </c>
      <c r="E40">
        <v>136132908</v>
      </c>
      <c r="F40" t="s">
        <v>97</v>
      </c>
      <c r="G40" t="s">
        <v>98</v>
      </c>
      <c r="H40" t="s">
        <v>99</v>
      </c>
      <c r="I40" t="s">
        <v>87</v>
      </c>
      <c r="J40">
        <v>0.44740000000000002</v>
      </c>
      <c r="K40">
        <v>-9.2399999999999996E-2</v>
      </c>
      <c r="L40">
        <v>1.35E-2</v>
      </c>
      <c r="M40">
        <v>8.9560000000000002E-12</v>
      </c>
      <c r="N40">
        <v>252639</v>
      </c>
      <c r="O40" t="s">
        <v>514</v>
      </c>
      <c r="P40">
        <v>58.3</v>
      </c>
      <c r="Q40">
        <v>6.59E-2</v>
      </c>
      <c r="R40" s="1" t="s">
        <v>957</v>
      </c>
    </row>
    <row r="41" spans="1:19">
      <c r="A41" s="68" t="s">
        <v>1</v>
      </c>
      <c r="B41" s="68" t="s">
        <v>460</v>
      </c>
      <c r="C41" s="68" t="s">
        <v>951</v>
      </c>
      <c r="D41" s="68">
        <v>11</v>
      </c>
      <c r="E41" s="68">
        <v>68826155</v>
      </c>
      <c r="F41" s="68" t="s">
        <v>76</v>
      </c>
      <c r="G41" s="68" t="s">
        <v>525</v>
      </c>
      <c r="H41" s="68" t="s">
        <v>79</v>
      </c>
      <c r="I41" s="68" t="s">
        <v>78</v>
      </c>
      <c r="J41" s="68">
        <v>0.53010000000000002</v>
      </c>
      <c r="K41" s="68">
        <v>9.2999999999999999E-2</v>
      </c>
      <c r="L41" s="68">
        <v>1.5900000000000001E-2</v>
      </c>
      <c r="M41" s="68">
        <v>4.9840000000000002E-9</v>
      </c>
      <c r="N41" s="68">
        <v>252639</v>
      </c>
      <c r="O41" s="68" t="s">
        <v>515</v>
      </c>
      <c r="P41" s="68">
        <v>20.6</v>
      </c>
      <c r="Q41" s="68">
        <v>0.28639999999999999</v>
      </c>
      <c r="R41" s="203" t="s">
        <v>955</v>
      </c>
      <c r="S41" s="68">
        <v>9</v>
      </c>
    </row>
    <row r="42" spans="1:19">
      <c r="A42" t="s">
        <v>1</v>
      </c>
      <c r="B42" t="s">
        <v>100</v>
      </c>
      <c r="C42" t="s">
        <v>413</v>
      </c>
      <c r="D42">
        <v>13</v>
      </c>
      <c r="E42">
        <v>28567808</v>
      </c>
      <c r="F42" t="s">
        <v>94</v>
      </c>
      <c r="G42" t="s">
        <v>138</v>
      </c>
      <c r="H42" t="s">
        <v>78</v>
      </c>
      <c r="I42" t="s">
        <v>102</v>
      </c>
      <c r="J42">
        <v>0.191</v>
      </c>
      <c r="K42">
        <v>0.14680000000000001</v>
      </c>
      <c r="L42">
        <v>1.8100000000000002E-2</v>
      </c>
      <c r="M42">
        <v>4.8970000000000005E-16</v>
      </c>
      <c r="N42">
        <v>252639</v>
      </c>
      <c r="O42" t="s">
        <v>515</v>
      </c>
      <c r="P42">
        <v>0</v>
      </c>
      <c r="Q42">
        <v>0.64300000000000002</v>
      </c>
      <c r="R42" s="1" t="s">
        <v>957</v>
      </c>
    </row>
    <row r="43" spans="1:19">
      <c r="A43" t="s">
        <v>1</v>
      </c>
      <c r="B43" t="s">
        <v>140</v>
      </c>
      <c r="C43" t="s">
        <v>461</v>
      </c>
      <c r="D43">
        <v>17</v>
      </c>
      <c r="E43">
        <v>39867248</v>
      </c>
      <c r="F43" t="s">
        <v>94</v>
      </c>
      <c r="G43" t="s">
        <v>300</v>
      </c>
      <c r="H43" t="s">
        <v>87</v>
      </c>
      <c r="I43" t="s">
        <v>84</v>
      </c>
      <c r="J43">
        <v>0.63660000000000005</v>
      </c>
      <c r="K43">
        <v>0.11070000000000001</v>
      </c>
      <c r="L43">
        <v>1.5699999999999999E-2</v>
      </c>
      <c r="M43">
        <v>1.5799999999999999E-12</v>
      </c>
      <c r="N43">
        <v>252639</v>
      </c>
      <c r="O43" t="s">
        <v>515</v>
      </c>
      <c r="P43">
        <v>0</v>
      </c>
      <c r="Q43">
        <v>0.79959999999999998</v>
      </c>
      <c r="R43" s="1" t="s">
        <v>957</v>
      </c>
    </row>
    <row r="44" spans="1:19">
      <c r="A44" t="s">
        <v>1</v>
      </c>
      <c r="B44" t="s">
        <v>463</v>
      </c>
      <c r="C44" t="s">
        <v>462</v>
      </c>
      <c r="D44">
        <v>19</v>
      </c>
      <c r="E44">
        <v>49196275</v>
      </c>
      <c r="F44" t="s">
        <v>94</v>
      </c>
      <c r="G44" t="s">
        <v>108</v>
      </c>
      <c r="H44" t="s">
        <v>79</v>
      </c>
      <c r="I44" t="s">
        <v>78</v>
      </c>
      <c r="J44">
        <v>0.44840000000000002</v>
      </c>
      <c r="K44">
        <v>0.1363</v>
      </c>
      <c r="L44">
        <v>1.6199999999999999E-2</v>
      </c>
      <c r="M44">
        <v>3.3810000000000001E-17</v>
      </c>
      <c r="N44">
        <v>252639</v>
      </c>
      <c r="O44" t="s">
        <v>515</v>
      </c>
      <c r="P44">
        <v>0</v>
      </c>
      <c r="Q44">
        <v>0.77100000000000002</v>
      </c>
      <c r="R44" s="1" t="s">
        <v>957</v>
      </c>
    </row>
    <row r="45" spans="1:19">
      <c r="A45" s="68" t="s">
        <v>1</v>
      </c>
      <c r="B45" s="68" t="s">
        <v>527</v>
      </c>
      <c r="C45" s="68" t="s">
        <v>953</v>
      </c>
      <c r="D45" s="68">
        <v>20</v>
      </c>
      <c r="E45" s="68">
        <v>6673542</v>
      </c>
      <c r="F45" s="68" t="s">
        <v>94</v>
      </c>
      <c r="G45" s="68" t="s">
        <v>1158</v>
      </c>
      <c r="H45" s="68" t="s">
        <v>84</v>
      </c>
      <c r="I45" s="68" t="s">
        <v>87</v>
      </c>
      <c r="J45" s="68">
        <v>0.74259999999999993</v>
      </c>
      <c r="K45" s="68">
        <v>9.2499999999999999E-2</v>
      </c>
      <c r="L45" s="68">
        <v>1.5900000000000001E-2</v>
      </c>
      <c r="M45" s="68">
        <v>5.6969999999999997E-9</v>
      </c>
      <c r="N45" s="68">
        <v>252639</v>
      </c>
      <c r="O45" s="68" t="s">
        <v>513</v>
      </c>
      <c r="P45" s="68">
        <v>24.9</v>
      </c>
      <c r="Q45" s="68">
        <v>0.26190000000000002</v>
      </c>
      <c r="R45" s="203" t="s">
        <v>955</v>
      </c>
      <c r="S45" s="68">
        <v>10</v>
      </c>
    </row>
    <row r="46" spans="1:19">
      <c r="A46" t="s">
        <v>1</v>
      </c>
      <c r="B46" t="s">
        <v>466</v>
      </c>
      <c r="C46" t="s">
        <v>465</v>
      </c>
      <c r="D46">
        <v>20</v>
      </c>
      <c r="E46">
        <v>57471283</v>
      </c>
      <c r="F46" t="s">
        <v>76</v>
      </c>
      <c r="G46" t="s">
        <v>111</v>
      </c>
      <c r="H46" t="s">
        <v>78</v>
      </c>
      <c r="I46" t="s">
        <v>112</v>
      </c>
      <c r="J46">
        <v>0.28789999999999999</v>
      </c>
      <c r="K46">
        <v>-0.11260000000000001</v>
      </c>
      <c r="L46">
        <v>1.52E-2</v>
      </c>
      <c r="M46">
        <v>1.318E-13</v>
      </c>
      <c r="N46">
        <v>252639</v>
      </c>
      <c r="O46" t="s">
        <v>518</v>
      </c>
      <c r="P46">
        <v>57.3</v>
      </c>
      <c r="Q46">
        <v>7.0970000000000005E-2</v>
      </c>
      <c r="R46" s="1" t="s">
        <v>956</v>
      </c>
    </row>
    <row r="47" spans="1:19">
      <c r="A47" s="2" t="s">
        <v>1</v>
      </c>
      <c r="B47" s="2" t="s">
        <v>467</v>
      </c>
      <c r="C47" s="2" t="s">
        <v>864</v>
      </c>
      <c r="D47" s="2">
        <v>22</v>
      </c>
      <c r="E47" s="2">
        <v>25000229</v>
      </c>
      <c r="F47" s="2" t="s">
        <v>76</v>
      </c>
      <c r="G47" s="2" t="s">
        <v>291</v>
      </c>
      <c r="H47" s="2" t="s">
        <v>87</v>
      </c>
      <c r="I47" s="2" t="s">
        <v>78</v>
      </c>
      <c r="J47" s="2">
        <v>0.31900000000000001</v>
      </c>
      <c r="K47" s="2">
        <v>-9.8799999999999999E-2</v>
      </c>
      <c r="L47" s="2">
        <v>1.55E-2</v>
      </c>
      <c r="M47" s="2">
        <v>2.089E-10</v>
      </c>
      <c r="N47" s="2">
        <v>252639</v>
      </c>
      <c r="O47" s="2" t="s">
        <v>514</v>
      </c>
      <c r="P47" s="2">
        <v>0</v>
      </c>
      <c r="Q47" s="2">
        <v>0.69159999999999999</v>
      </c>
      <c r="R47" s="97" t="s">
        <v>955</v>
      </c>
      <c r="S47" s="2">
        <v>6</v>
      </c>
    </row>
    <row r="48" spans="1:19">
      <c r="A48" t="s">
        <v>2</v>
      </c>
      <c r="B48" t="s">
        <v>494</v>
      </c>
      <c r="C48" t="s">
        <v>1145</v>
      </c>
      <c r="D48">
        <v>7</v>
      </c>
      <c r="E48">
        <v>126945795</v>
      </c>
      <c r="F48" t="s">
        <v>94</v>
      </c>
      <c r="G48" t="s">
        <v>1483</v>
      </c>
      <c r="H48" t="s">
        <v>79</v>
      </c>
      <c r="I48" t="s">
        <v>87</v>
      </c>
      <c r="J48">
        <v>9.7799999999999998E-2</v>
      </c>
      <c r="K48">
        <v>0.34250000000000003</v>
      </c>
      <c r="L48">
        <v>5.7000000000000002E-2</v>
      </c>
      <c r="M48">
        <v>1.9070000000000001E-9</v>
      </c>
      <c r="N48">
        <v>243872</v>
      </c>
      <c r="O48" t="s">
        <v>513</v>
      </c>
      <c r="P48">
        <v>0</v>
      </c>
      <c r="Q48">
        <v>0.79730000000000001</v>
      </c>
      <c r="R48" s="1" t="s">
        <v>956</v>
      </c>
    </row>
    <row r="49" spans="1:19">
      <c r="A49" t="s">
        <v>2</v>
      </c>
      <c r="B49" t="s">
        <v>432</v>
      </c>
      <c r="C49" t="s">
        <v>430</v>
      </c>
      <c r="D49">
        <v>8</v>
      </c>
      <c r="E49">
        <v>143761931</v>
      </c>
      <c r="F49" t="s">
        <v>431</v>
      </c>
      <c r="G49" t="s">
        <v>278</v>
      </c>
      <c r="H49" t="s">
        <v>87</v>
      </c>
      <c r="I49" t="s">
        <v>84</v>
      </c>
      <c r="J49">
        <v>0.64200000000000002</v>
      </c>
      <c r="K49">
        <v>-0.43259999999999998</v>
      </c>
      <c r="L49">
        <v>2.6800000000000001E-2</v>
      </c>
      <c r="M49">
        <v>1.3890000000000001E-58</v>
      </c>
      <c r="N49">
        <v>243872</v>
      </c>
      <c r="O49" t="s">
        <v>514</v>
      </c>
      <c r="P49">
        <v>0</v>
      </c>
      <c r="Q49">
        <v>0.41670000000000001</v>
      </c>
      <c r="R49" s="1" t="s">
        <v>957</v>
      </c>
    </row>
    <row r="50" spans="1:19">
      <c r="A50" s="68" t="s">
        <v>2</v>
      </c>
      <c r="B50" s="68" t="s">
        <v>526</v>
      </c>
      <c r="C50" s="68" t="s">
        <v>952</v>
      </c>
      <c r="D50" s="68">
        <v>14</v>
      </c>
      <c r="E50" s="68">
        <v>95298230</v>
      </c>
      <c r="F50" s="68" t="s">
        <v>94</v>
      </c>
      <c r="G50" s="68" t="s">
        <v>1484</v>
      </c>
      <c r="H50" s="68" t="s">
        <v>79</v>
      </c>
      <c r="I50" s="68" t="s">
        <v>84</v>
      </c>
      <c r="J50" s="68">
        <v>5.7000000000000384E-3</v>
      </c>
      <c r="K50" s="68">
        <v>1.3271999999999999</v>
      </c>
      <c r="L50" s="68">
        <v>0.23910000000000001</v>
      </c>
      <c r="M50" s="68">
        <v>2.85E-8</v>
      </c>
      <c r="N50" s="68">
        <v>243872</v>
      </c>
      <c r="O50" s="68" t="s">
        <v>515</v>
      </c>
      <c r="P50" s="68">
        <v>0</v>
      </c>
      <c r="Q50" s="68">
        <v>0.44690000000000002</v>
      </c>
      <c r="R50" s="203" t="s">
        <v>955</v>
      </c>
      <c r="S50" s="68">
        <v>11</v>
      </c>
    </row>
    <row r="51" spans="1:19">
      <c r="A51" s="2" t="s">
        <v>2</v>
      </c>
      <c r="B51" s="2" t="s">
        <v>496</v>
      </c>
      <c r="C51" s="2" t="s">
        <v>1146</v>
      </c>
      <c r="D51" s="2">
        <v>20</v>
      </c>
      <c r="E51" s="2">
        <v>57459167</v>
      </c>
      <c r="F51" s="2" t="s">
        <v>1480</v>
      </c>
      <c r="G51" s="2" t="s">
        <v>1481</v>
      </c>
      <c r="H51" s="2" t="s">
        <v>79</v>
      </c>
      <c r="I51" s="2" t="s">
        <v>78</v>
      </c>
      <c r="J51" s="2">
        <v>0.6613</v>
      </c>
      <c r="K51" s="2">
        <v>0.16270000000000001</v>
      </c>
      <c r="L51" s="2">
        <v>2.7099999999999999E-2</v>
      </c>
      <c r="M51" s="2">
        <v>1.8429999999999999E-9</v>
      </c>
      <c r="N51" s="2">
        <v>243872</v>
      </c>
      <c r="O51" s="2" t="s">
        <v>515</v>
      </c>
      <c r="P51" s="2">
        <v>0</v>
      </c>
      <c r="Q51" s="2">
        <v>0.42070000000000002</v>
      </c>
      <c r="R51" s="97" t="s">
        <v>956</v>
      </c>
      <c r="S51" s="2"/>
    </row>
    <row r="53" spans="1:19">
      <c r="A53" t="s">
        <v>1463</v>
      </c>
    </row>
    <row r="54" spans="1:19">
      <c r="A54" t="s">
        <v>1469</v>
      </c>
      <c r="F54"/>
      <c r="G54"/>
      <c r="R54"/>
    </row>
    <row r="55" spans="1:19">
      <c r="A55" t="s">
        <v>1475</v>
      </c>
    </row>
  </sheetData>
  <sortState xmlns:xlrd2="http://schemas.microsoft.com/office/spreadsheetml/2017/richdata2" ref="U4:W32">
    <sortCondition ref="W4:W32"/>
    <sortCondition ref="V4:V32"/>
  </sortState>
  <phoneticPr fontId="10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3035BA-3203-4972-A125-7C522E0CA2CC}">
  <dimension ref="A1:L11"/>
  <sheetViews>
    <sheetView tabSelected="1" workbookViewId="0">
      <selection activeCell="B23" sqref="B23"/>
    </sheetView>
  </sheetViews>
  <sheetFormatPr baseColWidth="10" defaultColWidth="8.83203125" defaultRowHeight="14"/>
  <cols>
    <col min="1" max="1" width="11.1640625" customWidth="1"/>
    <col min="2" max="2" width="10.6640625" customWidth="1"/>
    <col min="3" max="3" width="29.6640625" customWidth="1"/>
    <col min="4" max="4" width="8.5" customWidth="1"/>
    <col min="5" max="5" width="11.1640625" customWidth="1"/>
    <col min="6" max="6" width="12.1640625" customWidth="1"/>
    <col min="7" max="7" width="12" customWidth="1"/>
    <col min="8" max="8" width="9.6640625" customWidth="1"/>
    <col min="9" max="9" width="14.33203125" customWidth="1"/>
    <col min="10" max="10" width="9.83203125" customWidth="1"/>
    <col min="11" max="11" width="31.1640625" customWidth="1"/>
    <col min="12" max="12" width="50.5" customWidth="1"/>
    <col min="13" max="13" width="18.6640625" customWidth="1"/>
    <col min="14" max="14" width="23" customWidth="1"/>
  </cols>
  <sheetData>
    <row r="1" spans="1:12">
      <c r="A1" s="68" t="str">
        <f ca="1">_xlfn.CONCAT("Supplementary Table ",_xlfn.SHEET()-1,". Summary of publicly available summary statistics used in meta-analyses and effect size comparisons.")</f>
        <v>Supplementary Table 7. Summary of publicly available summary statistics used in meta-analyses and effect size comparisons.</v>
      </c>
    </row>
    <row r="3" spans="1:12">
      <c r="A3" s="89" t="s">
        <v>148</v>
      </c>
      <c r="B3" s="89" t="s">
        <v>149</v>
      </c>
      <c r="C3" s="89" t="s">
        <v>150</v>
      </c>
      <c r="D3" s="89" t="s">
        <v>151</v>
      </c>
      <c r="E3" s="89" t="s">
        <v>152</v>
      </c>
      <c r="F3" s="89" t="s">
        <v>4</v>
      </c>
      <c r="G3" s="104" t="s">
        <v>1437</v>
      </c>
      <c r="H3" s="104" t="s">
        <v>1170</v>
      </c>
      <c r="I3" s="104" t="s">
        <v>1563</v>
      </c>
      <c r="J3" s="104" t="s">
        <v>1171</v>
      </c>
      <c r="K3" s="104" t="s">
        <v>153</v>
      </c>
      <c r="L3" s="104" t="s">
        <v>1567</v>
      </c>
    </row>
    <row r="4" spans="1:12">
      <c r="A4" t="s">
        <v>1099</v>
      </c>
      <c r="B4" t="s">
        <v>1102</v>
      </c>
      <c r="C4" t="s">
        <v>1173</v>
      </c>
      <c r="D4" s="119">
        <v>6563</v>
      </c>
      <c r="E4" s="119">
        <v>195745</v>
      </c>
      <c r="F4" s="119">
        <f>D4+E4</f>
        <v>202308</v>
      </c>
      <c r="G4" s="1" t="s">
        <v>154</v>
      </c>
      <c r="H4" s="1">
        <v>0.7</v>
      </c>
      <c r="I4" s="1" t="s">
        <v>1564</v>
      </c>
      <c r="J4" s="1">
        <v>8678256</v>
      </c>
      <c r="K4" s="1" t="s">
        <v>1174</v>
      </c>
      <c r="L4" s="1" t="s">
        <v>1172</v>
      </c>
    </row>
    <row r="5" spans="1:12">
      <c r="A5" t="s">
        <v>155</v>
      </c>
      <c r="B5" t="s">
        <v>156</v>
      </c>
      <c r="C5" t="s">
        <v>1438</v>
      </c>
      <c r="D5" s="119">
        <v>16666</v>
      </c>
      <c r="E5" s="119">
        <v>439661</v>
      </c>
      <c r="F5" s="119">
        <f t="shared" ref="F5" si="0">D5+E5</f>
        <v>456327</v>
      </c>
      <c r="G5" s="1" t="s">
        <v>157</v>
      </c>
      <c r="H5" s="1">
        <v>0.3</v>
      </c>
      <c r="I5" s="1" t="s">
        <v>1566</v>
      </c>
      <c r="J5" s="1">
        <v>8546066</v>
      </c>
      <c r="K5" s="1" t="s">
        <v>158</v>
      </c>
      <c r="L5" s="1" t="s">
        <v>159</v>
      </c>
    </row>
    <row r="6" spans="1:12">
      <c r="A6" t="s">
        <v>155</v>
      </c>
      <c r="B6" t="s">
        <v>162</v>
      </c>
      <c r="C6" s="8">
        <v>531.29999999999995</v>
      </c>
      <c r="D6" s="119">
        <v>3002</v>
      </c>
      <c r="E6" s="119">
        <v>401525</v>
      </c>
      <c r="F6" s="119">
        <f t="shared" ref="F6:F14" si="1">D6+E6</f>
        <v>404527</v>
      </c>
      <c r="G6" s="1" t="s">
        <v>154</v>
      </c>
      <c r="H6" s="1" t="s">
        <v>1177</v>
      </c>
      <c r="I6" s="1" t="s">
        <v>1564</v>
      </c>
      <c r="J6" s="1">
        <v>28309970</v>
      </c>
      <c r="K6" s="1" t="s">
        <v>160</v>
      </c>
      <c r="L6" s="1" t="s">
        <v>161</v>
      </c>
    </row>
    <row r="7" spans="1:12">
      <c r="A7" t="s">
        <v>155</v>
      </c>
      <c r="B7" t="s">
        <v>163</v>
      </c>
      <c r="C7" s="8">
        <v>531.20000000000005</v>
      </c>
      <c r="D7" s="119">
        <v>4109</v>
      </c>
      <c r="E7" s="119">
        <v>401525</v>
      </c>
      <c r="F7" s="119">
        <f t="shared" si="1"/>
        <v>405634</v>
      </c>
      <c r="G7" s="1" t="s">
        <v>154</v>
      </c>
      <c r="H7" s="1" t="s">
        <v>1177</v>
      </c>
      <c r="I7" s="1" t="s">
        <v>1564</v>
      </c>
      <c r="J7" s="1">
        <v>28320186</v>
      </c>
      <c r="K7" s="1" t="s">
        <v>164</v>
      </c>
      <c r="L7" s="1" t="s">
        <v>161</v>
      </c>
    </row>
    <row r="8" spans="1:12">
      <c r="A8" t="s">
        <v>1178</v>
      </c>
      <c r="B8" t="s">
        <v>156</v>
      </c>
      <c r="C8" t="s">
        <v>166</v>
      </c>
      <c r="D8" s="119">
        <v>5627</v>
      </c>
      <c r="E8" s="119">
        <v>225008</v>
      </c>
      <c r="F8" s="119">
        <f t="shared" si="1"/>
        <v>230635</v>
      </c>
      <c r="G8" s="1" t="s">
        <v>154</v>
      </c>
      <c r="H8" s="1">
        <v>0.6</v>
      </c>
      <c r="I8" s="1" t="s">
        <v>1565</v>
      </c>
      <c r="J8" s="1">
        <v>16355199</v>
      </c>
      <c r="K8" s="1" t="s">
        <v>167</v>
      </c>
      <c r="L8" s="120" t="s">
        <v>168</v>
      </c>
    </row>
    <row r="9" spans="1:12">
      <c r="A9" t="s">
        <v>165</v>
      </c>
      <c r="B9" t="s">
        <v>162</v>
      </c>
      <c r="C9" t="s">
        <v>169</v>
      </c>
      <c r="D9" s="119">
        <v>2151</v>
      </c>
      <c r="E9" s="119">
        <v>225008</v>
      </c>
      <c r="F9" s="119">
        <f t="shared" si="1"/>
        <v>227159</v>
      </c>
      <c r="G9" s="1" t="s">
        <v>154</v>
      </c>
      <c r="H9" s="1">
        <v>0.6</v>
      </c>
      <c r="I9" s="1" t="s">
        <v>1565</v>
      </c>
      <c r="J9" s="1">
        <v>16355191</v>
      </c>
      <c r="K9" s="1" t="s">
        <v>167</v>
      </c>
      <c r="L9" s="120" t="s">
        <v>168</v>
      </c>
    </row>
    <row r="10" spans="1:12">
      <c r="A10" t="s">
        <v>165</v>
      </c>
      <c r="B10" t="s">
        <v>163</v>
      </c>
      <c r="C10" t="s">
        <v>170</v>
      </c>
      <c r="D10" s="119">
        <v>3601</v>
      </c>
      <c r="E10" s="119">
        <v>225008</v>
      </c>
      <c r="F10" s="119">
        <f t="shared" si="1"/>
        <v>228609</v>
      </c>
      <c r="G10" s="1" t="s">
        <v>154</v>
      </c>
      <c r="H10" s="1">
        <v>0.6</v>
      </c>
      <c r="I10" s="1" t="s">
        <v>1565</v>
      </c>
      <c r="J10" s="1">
        <v>16355197</v>
      </c>
      <c r="K10" s="1" t="s">
        <v>167</v>
      </c>
      <c r="L10" s="120" t="s">
        <v>168</v>
      </c>
    </row>
    <row r="11" spans="1:12">
      <c r="A11" s="2" t="s">
        <v>165</v>
      </c>
      <c r="B11" s="2" t="s">
        <v>1102</v>
      </c>
      <c r="C11" s="2" t="s">
        <v>171</v>
      </c>
      <c r="D11" s="121">
        <v>889</v>
      </c>
      <c r="E11" s="121">
        <v>204070</v>
      </c>
      <c r="F11" s="121">
        <f t="shared" si="1"/>
        <v>204959</v>
      </c>
      <c r="G11" s="97" t="s">
        <v>154</v>
      </c>
      <c r="H11" s="97">
        <v>0.6</v>
      </c>
      <c r="I11" s="97" t="s">
        <v>1565</v>
      </c>
      <c r="J11" s="97">
        <v>16355126</v>
      </c>
      <c r="K11" s="97" t="s">
        <v>167</v>
      </c>
      <c r="L11" s="122" t="s">
        <v>168</v>
      </c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3788A0-149C-4EDF-8A00-7B0695EF87EE}">
  <dimension ref="A1:W64"/>
  <sheetViews>
    <sheetView zoomScale="70" zoomScaleNormal="70" workbookViewId="0">
      <selection activeCell="A2" sqref="A2"/>
    </sheetView>
  </sheetViews>
  <sheetFormatPr baseColWidth="10" defaultColWidth="8.83203125" defaultRowHeight="14"/>
  <cols>
    <col min="1" max="1" width="10.1640625" customWidth="1"/>
    <col min="2" max="2" width="13.6640625" customWidth="1"/>
    <col min="3" max="3" width="5.83203125" customWidth="1"/>
    <col min="4" max="4" width="10.1640625" customWidth="1"/>
    <col min="5" max="5" width="12.1640625" customWidth="1"/>
    <col min="6" max="6" width="20.6640625" customWidth="1"/>
    <col min="7" max="7" width="15.1640625" customWidth="1"/>
    <col min="8" max="8" width="8.6640625" customWidth="1"/>
    <col min="9" max="9" width="8.5" customWidth="1"/>
    <col min="10" max="10" width="6" customWidth="1"/>
    <col min="11" max="11" width="5.6640625" customWidth="1"/>
    <col min="12" max="12" width="10.1640625" style="11" customWidth="1"/>
    <col min="13" max="13" width="8.1640625" customWidth="1"/>
    <col min="14" max="14" width="13.83203125" customWidth="1"/>
    <col min="15" max="15" width="8.83203125" style="8"/>
    <col min="16" max="16" width="11.1640625" customWidth="1"/>
    <col min="17" max="17" width="19" style="1" customWidth="1"/>
    <col min="18" max="18" width="21.5" customWidth="1"/>
    <col min="20" max="20" width="22" customWidth="1"/>
    <col min="21" max="21" width="21.33203125" customWidth="1"/>
  </cols>
  <sheetData>
    <row r="1" spans="1:23">
      <c r="A1" s="68" t="str">
        <f ca="1">_xlfn.CONCAT("Supplementary Table ",_xlfn.SHEET()-1,". Significant loci associated with PUD or PUD subtypes from inverse-variance-weighted cross-ancestry meta-analysis.")</f>
        <v>Supplementary Table 8. Significant loci associated with PUD or PUD subtypes from inverse-variance-weighted cross-ancestry meta-analysis.</v>
      </c>
      <c r="B1" s="68"/>
      <c r="Q1" s="39"/>
      <c r="R1" s="6"/>
      <c r="S1" s="6"/>
      <c r="T1" s="6"/>
      <c r="U1" s="6"/>
      <c r="V1" s="6"/>
      <c r="W1" s="6"/>
    </row>
    <row r="2" spans="1:23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  <c r="Q2" s="39"/>
      <c r="R2" s="6"/>
      <c r="S2" s="6"/>
      <c r="T2" s="6"/>
      <c r="U2" s="6"/>
      <c r="V2" s="6"/>
      <c r="W2" s="6"/>
    </row>
    <row r="3" spans="1:23">
      <c r="A3" s="186" t="s">
        <v>12</v>
      </c>
      <c r="B3" s="115" t="s">
        <v>502</v>
      </c>
      <c r="C3" s="115" t="s">
        <v>211</v>
      </c>
      <c r="D3" s="115" t="s">
        <v>212</v>
      </c>
      <c r="E3" s="115" t="s">
        <v>113</v>
      </c>
      <c r="F3" s="187" t="s">
        <v>1404</v>
      </c>
      <c r="G3" s="115" t="s">
        <v>70</v>
      </c>
      <c r="H3" s="115" t="s">
        <v>71</v>
      </c>
      <c r="I3" s="115" t="s">
        <v>72</v>
      </c>
      <c r="J3" s="115" t="s">
        <v>73</v>
      </c>
      <c r="K3" s="115" t="s">
        <v>62</v>
      </c>
      <c r="L3" s="188" t="s">
        <v>11</v>
      </c>
      <c r="M3" s="115" t="s">
        <v>4</v>
      </c>
      <c r="N3" s="115" t="s">
        <v>657</v>
      </c>
      <c r="O3" s="115" t="s">
        <v>503</v>
      </c>
      <c r="P3" s="115" t="s">
        <v>504</v>
      </c>
      <c r="Q3" s="208" t="s">
        <v>1441</v>
      </c>
      <c r="R3" s="89" t="s">
        <v>1151</v>
      </c>
      <c r="T3" s="6"/>
      <c r="U3" s="6"/>
      <c r="V3" s="6"/>
      <c r="W3" s="6"/>
    </row>
    <row r="4" spans="1:23">
      <c r="A4" s="191" t="s">
        <v>0</v>
      </c>
      <c r="B4" s="123" t="s">
        <v>583</v>
      </c>
      <c r="C4" s="123" t="s">
        <v>115</v>
      </c>
      <c r="D4" s="123">
        <v>155161794</v>
      </c>
      <c r="E4" s="123" t="s">
        <v>97</v>
      </c>
      <c r="F4" s="123" t="s">
        <v>327</v>
      </c>
      <c r="G4" s="123" t="s">
        <v>87</v>
      </c>
      <c r="H4" s="123" t="s">
        <v>84</v>
      </c>
      <c r="I4" s="123">
        <v>4.7899999999999998E-2</v>
      </c>
      <c r="J4" s="123">
        <v>0.1353</v>
      </c>
      <c r="K4" s="123">
        <v>1.9300000000000001E-2</v>
      </c>
      <c r="L4" s="123">
        <v>2.543E-12</v>
      </c>
      <c r="M4" s="123">
        <v>726741</v>
      </c>
      <c r="N4" s="123" t="s">
        <v>586</v>
      </c>
      <c r="O4" s="123" t="s">
        <v>622</v>
      </c>
      <c r="P4" s="123" t="s">
        <v>623</v>
      </c>
      <c r="Q4" s="8" t="s">
        <v>957</v>
      </c>
      <c r="R4" s="123"/>
      <c r="T4" s="6"/>
      <c r="U4" s="6"/>
      <c r="V4" s="6"/>
      <c r="W4" s="6"/>
    </row>
    <row r="5" spans="1:23">
      <c r="A5" s="191" t="s">
        <v>0</v>
      </c>
      <c r="B5" s="123" t="s">
        <v>534</v>
      </c>
      <c r="C5" s="123" t="s">
        <v>115</v>
      </c>
      <c r="D5" s="123">
        <v>156016356</v>
      </c>
      <c r="E5" s="123" t="s">
        <v>76</v>
      </c>
      <c r="F5" s="123" t="s">
        <v>533</v>
      </c>
      <c r="G5" s="123" t="s">
        <v>79</v>
      </c>
      <c r="H5" s="123" t="s">
        <v>78</v>
      </c>
      <c r="I5" s="123">
        <v>0.51059999999999905</v>
      </c>
      <c r="J5" s="123">
        <v>4.36E-2</v>
      </c>
      <c r="K5" s="123">
        <v>7.9000000000000008E-3</v>
      </c>
      <c r="L5" s="123">
        <v>3.5110000000000001E-8</v>
      </c>
      <c r="M5" s="123">
        <v>957376</v>
      </c>
      <c r="N5" s="123" t="s">
        <v>532</v>
      </c>
      <c r="O5" s="123" t="s">
        <v>624</v>
      </c>
      <c r="P5" s="123" t="s">
        <v>625</v>
      </c>
      <c r="Q5" s="206" t="s">
        <v>1465</v>
      </c>
      <c r="R5" s="123">
        <v>1</v>
      </c>
      <c r="T5" s="6"/>
      <c r="U5" s="6"/>
      <c r="V5" s="6"/>
      <c r="W5" s="6"/>
    </row>
    <row r="6" spans="1:23">
      <c r="A6" s="191" t="s">
        <v>0</v>
      </c>
      <c r="B6" s="123" t="s">
        <v>522</v>
      </c>
      <c r="C6" s="123" t="s">
        <v>75</v>
      </c>
      <c r="D6" s="123">
        <v>182502860</v>
      </c>
      <c r="E6" s="123" t="s">
        <v>76</v>
      </c>
      <c r="F6" s="123" t="s">
        <v>521</v>
      </c>
      <c r="G6" s="123" t="s">
        <v>84</v>
      </c>
      <c r="H6" s="123" t="s">
        <v>87</v>
      </c>
      <c r="I6" s="123">
        <v>8.1999999999999799E-3</v>
      </c>
      <c r="J6" s="123">
        <v>0.79569999999999996</v>
      </c>
      <c r="K6" s="123">
        <v>0.14080000000000001</v>
      </c>
      <c r="L6" s="123">
        <v>1.6009999999999999E-8</v>
      </c>
      <c r="M6" s="123">
        <v>97523</v>
      </c>
      <c r="N6" s="123" t="s">
        <v>658</v>
      </c>
      <c r="O6" s="123" t="s">
        <v>568</v>
      </c>
      <c r="P6" s="123" t="s">
        <v>576</v>
      </c>
      <c r="Q6" s="8" t="s">
        <v>955</v>
      </c>
      <c r="R6" s="123"/>
      <c r="T6" s="6"/>
      <c r="U6" s="6"/>
      <c r="V6" s="6"/>
      <c r="W6" s="6"/>
    </row>
    <row r="7" spans="1:23">
      <c r="A7" s="191" t="s">
        <v>0</v>
      </c>
      <c r="B7" s="123" t="s">
        <v>520</v>
      </c>
      <c r="C7" s="123" t="s">
        <v>75</v>
      </c>
      <c r="D7" s="123">
        <v>219963550</v>
      </c>
      <c r="E7" s="123" t="s">
        <v>76</v>
      </c>
      <c r="F7" s="123" t="s">
        <v>311</v>
      </c>
      <c r="G7" s="123" t="s">
        <v>87</v>
      </c>
      <c r="H7" s="123" t="s">
        <v>84</v>
      </c>
      <c r="I7" s="123">
        <v>0.46129999999999999</v>
      </c>
      <c r="J7" s="123">
        <v>5.0700000000000002E-2</v>
      </c>
      <c r="K7" s="123">
        <v>7.1999999999999998E-3</v>
      </c>
      <c r="L7" s="123">
        <v>2.5749999999999998E-12</v>
      </c>
      <c r="M7" s="123">
        <v>957376</v>
      </c>
      <c r="N7" s="123" t="s">
        <v>538</v>
      </c>
      <c r="O7" s="123" t="s">
        <v>626</v>
      </c>
      <c r="P7" s="123" t="s">
        <v>627</v>
      </c>
      <c r="Q7" s="8" t="s">
        <v>955</v>
      </c>
      <c r="R7" s="123"/>
      <c r="T7" s="6"/>
      <c r="U7" s="6"/>
      <c r="V7" s="6"/>
      <c r="W7" s="6"/>
    </row>
    <row r="8" spans="1:23">
      <c r="A8" s="191" t="s">
        <v>0</v>
      </c>
      <c r="B8" s="123" t="s">
        <v>419</v>
      </c>
      <c r="C8" s="123" t="s">
        <v>118</v>
      </c>
      <c r="D8" s="123">
        <v>16981683</v>
      </c>
      <c r="E8" s="123" t="s">
        <v>76</v>
      </c>
      <c r="F8" s="123" t="s">
        <v>119</v>
      </c>
      <c r="G8" s="123" t="s">
        <v>87</v>
      </c>
      <c r="H8" s="123" t="s">
        <v>79</v>
      </c>
      <c r="I8" s="123">
        <v>0.40849999999999997</v>
      </c>
      <c r="J8" s="123">
        <v>4.9799999999999997E-2</v>
      </c>
      <c r="K8" s="123">
        <v>7.3000000000000001E-3</v>
      </c>
      <c r="L8" s="123">
        <v>9.8359999999999997E-12</v>
      </c>
      <c r="M8" s="123">
        <v>957376</v>
      </c>
      <c r="N8" s="123" t="s">
        <v>532</v>
      </c>
      <c r="O8" s="123" t="s">
        <v>568</v>
      </c>
      <c r="P8" s="123" t="s">
        <v>628</v>
      </c>
      <c r="Q8" s="8" t="s">
        <v>956</v>
      </c>
      <c r="R8" s="123"/>
      <c r="T8" s="6"/>
      <c r="U8" s="6"/>
      <c r="V8" s="6"/>
      <c r="W8" s="6"/>
    </row>
    <row r="9" spans="1:23">
      <c r="A9" s="191" t="s">
        <v>0</v>
      </c>
      <c r="B9" s="123" t="s">
        <v>544</v>
      </c>
      <c r="C9" s="123" t="s">
        <v>118</v>
      </c>
      <c r="D9" s="123">
        <v>169091569</v>
      </c>
      <c r="E9" s="123" t="s">
        <v>76</v>
      </c>
      <c r="F9" s="123" t="s">
        <v>121</v>
      </c>
      <c r="G9" s="123" t="s">
        <v>87</v>
      </c>
      <c r="H9" s="123" t="s">
        <v>78</v>
      </c>
      <c r="I9" s="123">
        <v>0.33160000000000001</v>
      </c>
      <c r="J9" s="123">
        <v>5.1299999999999998E-2</v>
      </c>
      <c r="K9" s="123">
        <v>7.7999999999999996E-3</v>
      </c>
      <c r="L9" s="123">
        <v>4.9130000000000002E-11</v>
      </c>
      <c r="M9" s="123">
        <v>957376</v>
      </c>
      <c r="N9" s="123" t="s">
        <v>532</v>
      </c>
      <c r="O9" s="123" t="s">
        <v>1199</v>
      </c>
      <c r="P9" s="123" t="s">
        <v>1200</v>
      </c>
      <c r="Q9" s="8" t="s">
        <v>956</v>
      </c>
      <c r="R9" s="123"/>
      <c r="T9" s="6"/>
      <c r="U9" s="6"/>
      <c r="V9" s="6"/>
      <c r="W9" s="6"/>
    </row>
    <row r="10" spans="1:23">
      <c r="A10" s="191" t="s">
        <v>0</v>
      </c>
      <c r="B10" s="123" t="s">
        <v>558</v>
      </c>
      <c r="C10" s="123" t="s">
        <v>559</v>
      </c>
      <c r="D10" s="123">
        <v>124537967</v>
      </c>
      <c r="E10" s="123" t="s">
        <v>94</v>
      </c>
      <c r="F10" s="123" t="s">
        <v>1156</v>
      </c>
      <c r="G10" s="123" t="s">
        <v>87</v>
      </c>
      <c r="H10" s="123" t="s">
        <v>84</v>
      </c>
      <c r="I10" s="123">
        <v>0.2797</v>
      </c>
      <c r="J10" s="123">
        <v>5.8700000000000002E-2</v>
      </c>
      <c r="K10" s="123">
        <v>1.03E-2</v>
      </c>
      <c r="L10" s="123">
        <v>1.29E-8</v>
      </c>
      <c r="M10" s="123">
        <v>957376</v>
      </c>
      <c r="N10" s="123" t="s">
        <v>574</v>
      </c>
      <c r="O10" s="123" t="s">
        <v>568</v>
      </c>
      <c r="P10" s="123" t="s">
        <v>629</v>
      </c>
      <c r="Q10" s="8" t="s">
        <v>955</v>
      </c>
      <c r="R10" s="123"/>
      <c r="T10" s="6"/>
      <c r="U10" s="6"/>
      <c r="V10" s="6"/>
      <c r="W10" s="6"/>
    </row>
    <row r="11" spans="1:23">
      <c r="A11" s="191" t="s">
        <v>0</v>
      </c>
      <c r="B11" s="123" t="s">
        <v>537</v>
      </c>
      <c r="C11" s="123" t="s">
        <v>81</v>
      </c>
      <c r="D11" s="123">
        <v>40746885</v>
      </c>
      <c r="E11" s="123" t="s">
        <v>76</v>
      </c>
      <c r="F11" s="123" t="s">
        <v>125</v>
      </c>
      <c r="G11" s="123" t="s">
        <v>87</v>
      </c>
      <c r="H11" s="123" t="s">
        <v>78</v>
      </c>
      <c r="I11" s="123">
        <v>0.46689999999999998</v>
      </c>
      <c r="J11" s="123">
        <v>7.5999999999999998E-2</v>
      </c>
      <c r="K11" s="123">
        <v>7.4000000000000003E-3</v>
      </c>
      <c r="L11" s="123">
        <v>5.3199999999999996E-25</v>
      </c>
      <c r="M11" s="123">
        <v>726741</v>
      </c>
      <c r="N11" s="123" t="s">
        <v>613</v>
      </c>
      <c r="O11" s="123" t="s">
        <v>568</v>
      </c>
      <c r="P11" s="123" t="s">
        <v>630</v>
      </c>
      <c r="Q11" s="8" t="s">
        <v>956</v>
      </c>
      <c r="R11" s="123"/>
      <c r="T11" s="6"/>
      <c r="U11" s="6"/>
      <c r="V11" s="6"/>
      <c r="W11" s="6"/>
    </row>
    <row r="12" spans="1:23">
      <c r="A12" s="191" t="s">
        <v>0</v>
      </c>
      <c r="B12" s="123" t="s">
        <v>546</v>
      </c>
      <c r="C12" s="123" t="s">
        <v>81</v>
      </c>
      <c r="D12" s="123">
        <v>176836532</v>
      </c>
      <c r="E12" s="123" t="s">
        <v>431</v>
      </c>
      <c r="F12" s="123" t="s">
        <v>545</v>
      </c>
      <c r="G12" s="123" t="s">
        <v>79</v>
      </c>
      <c r="H12" s="123" t="s">
        <v>78</v>
      </c>
      <c r="I12" s="123">
        <v>0.51180000000000003</v>
      </c>
      <c r="J12" s="123">
        <v>-4.8099999999999997E-2</v>
      </c>
      <c r="K12" s="123">
        <v>7.1000000000000004E-3</v>
      </c>
      <c r="L12" s="123">
        <v>1.378E-11</v>
      </c>
      <c r="M12" s="123">
        <v>957376</v>
      </c>
      <c r="N12" s="123" t="s">
        <v>571</v>
      </c>
      <c r="O12" s="123" t="s">
        <v>631</v>
      </c>
      <c r="P12" s="123" t="s">
        <v>632</v>
      </c>
      <c r="Q12" s="8" t="s">
        <v>768</v>
      </c>
      <c r="R12" s="123"/>
      <c r="T12" s="6"/>
      <c r="U12" s="6"/>
      <c r="V12" s="6"/>
      <c r="W12" s="6"/>
    </row>
    <row r="13" spans="1:23">
      <c r="A13" s="191" t="s">
        <v>0</v>
      </c>
      <c r="B13" s="123" t="s">
        <v>422</v>
      </c>
      <c r="C13" s="123" t="s">
        <v>127</v>
      </c>
      <c r="D13" s="123">
        <v>131582218</v>
      </c>
      <c r="E13" s="123" t="s">
        <v>76</v>
      </c>
      <c r="F13" s="123" t="s">
        <v>421</v>
      </c>
      <c r="G13" s="123" t="s">
        <v>87</v>
      </c>
      <c r="H13" s="123" t="s">
        <v>84</v>
      </c>
      <c r="I13" s="123">
        <v>2.1700000000000001E-2</v>
      </c>
      <c r="J13" s="123">
        <v>0.21479999999999999</v>
      </c>
      <c r="K13" s="123">
        <v>3.8699999999999998E-2</v>
      </c>
      <c r="L13" s="123">
        <v>2.782E-8</v>
      </c>
      <c r="M13" s="123">
        <v>270414</v>
      </c>
      <c r="N13" s="123" t="s">
        <v>567</v>
      </c>
      <c r="O13" s="123" t="s">
        <v>579</v>
      </c>
      <c r="P13" s="123" t="s">
        <v>580</v>
      </c>
      <c r="Q13" s="8" t="s">
        <v>177</v>
      </c>
      <c r="R13" s="123"/>
      <c r="T13" s="6"/>
      <c r="U13" s="6"/>
      <c r="V13" s="6"/>
      <c r="W13" s="6"/>
    </row>
    <row r="14" spans="1:23">
      <c r="A14" s="191" t="s">
        <v>0</v>
      </c>
      <c r="B14" s="123" t="s">
        <v>560</v>
      </c>
      <c r="C14" s="123" t="s">
        <v>127</v>
      </c>
      <c r="D14" s="123">
        <v>160774838</v>
      </c>
      <c r="E14" s="123" t="s">
        <v>76</v>
      </c>
      <c r="F14" s="123" t="s">
        <v>561</v>
      </c>
      <c r="G14" s="123" t="s">
        <v>79</v>
      </c>
      <c r="H14" s="123" t="s">
        <v>78</v>
      </c>
      <c r="I14" s="123">
        <v>0.38329999999999997</v>
      </c>
      <c r="J14" s="123">
        <v>-4.1300000000000003E-2</v>
      </c>
      <c r="K14" s="123">
        <v>6.8999999999999999E-3</v>
      </c>
      <c r="L14" s="123">
        <v>2.4789999999999998E-9</v>
      </c>
      <c r="M14" s="123">
        <v>957376</v>
      </c>
      <c r="N14" s="123" t="s">
        <v>535</v>
      </c>
      <c r="O14" s="123" t="s">
        <v>568</v>
      </c>
      <c r="P14" s="123" t="s">
        <v>633</v>
      </c>
      <c r="Q14" s="191" t="s">
        <v>1465</v>
      </c>
      <c r="R14" s="123">
        <v>2</v>
      </c>
      <c r="T14" s="6"/>
      <c r="U14" s="6"/>
      <c r="V14" s="6"/>
      <c r="W14" s="6"/>
    </row>
    <row r="15" spans="1:23">
      <c r="A15" s="191" t="s">
        <v>0</v>
      </c>
      <c r="B15" s="123" t="s">
        <v>477</v>
      </c>
      <c r="C15" s="123" t="s">
        <v>89</v>
      </c>
      <c r="D15" s="123">
        <v>127560541</v>
      </c>
      <c r="E15" s="123" t="s">
        <v>76</v>
      </c>
      <c r="F15" s="123" t="s">
        <v>90</v>
      </c>
      <c r="G15" s="123" t="s">
        <v>78</v>
      </c>
      <c r="H15" s="123" t="s">
        <v>79</v>
      </c>
      <c r="I15" s="123">
        <v>9.5100000000000004E-2</v>
      </c>
      <c r="J15" s="123">
        <v>0.1477</v>
      </c>
      <c r="K15" s="123">
        <v>1.8800000000000001E-2</v>
      </c>
      <c r="L15" s="123">
        <v>4.538E-15</v>
      </c>
      <c r="M15" s="123">
        <v>270414</v>
      </c>
      <c r="N15" s="123" t="s">
        <v>567</v>
      </c>
      <c r="O15" s="123" t="s">
        <v>568</v>
      </c>
      <c r="P15" s="123" t="s">
        <v>634</v>
      </c>
      <c r="Q15" s="8" t="s">
        <v>768</v>
      </c>
      <c r="R15" s="123"/>
      <c r="T15" s="6"/>
      <c r="U15" s="6"/>
      <c r="V15" s="6"/>
      <c r="W15" s="6"/>
    </row>
    <row r="16" spans="1:23">
      <c r="A16" s="191" t="s">
        <v>0</v>
      </c>
      <c r="B16" s="123" t="s">
        <v>1302</v>
      </c>
      <c r="C16" s="123" t="s">
        <v>93</v>
      </c>
      <c r="D16" s="123">
        <v>143765414</v>
      </c>
      <c r="E16" s="123" t="s">
        <v>94</v>
      </c>
      <c r="F16" s="123" t="s">
        <v>278</v>
      </c>
      <c r="G16" s="123" t="s">
        <v>79</v>
      </c>
      <c r="H16" s="123" t="s">
        <v>84</v>
      </c>
      <c r="I16" s="123">
        <v>0.6079</v>
      </c>
      <c r="J16" s="123">
        <v>-0.1996</v>
      </c>
      <c r="K16" s="123">
        <v>8.3999999999999995E-3</v>
      </c>
      <c r="L16" s="123">
        <v>4.4199999999999999E-126</v>
      </c>
      <c r="M16" s="123">
        <v>501049</v>
      </c>
      <c r="N16" s="123" t="s">
        <v>569</v>
      </c>
      <c r="O16" s="123">
        <v>89.5</v>
      </c>
      <c r="P16" s="189">
        <v>1.0490000000000001E-7</v>
      </c>
      <c r="Q16" s="8" t="s">
        <v>957</v>
      </c>
      <c r="R16" s="123"/>
      <c r="T16" s="6"/>
      <c r="U16" s="6"/>
      <c r="V16" s="6"/>
      <c r="W16" s="6"/>
    </row>
    <row r="17" spans="1:23">
      <c r="A17" s="191" t="s">
        <v>0</v>
      </c>
      <c r="B17" s="123" t="s">
        <v>562</v>
      </c>
      <c r="C17" s="123" t="s">
        <v>96</v>
      </c>
      <c r="D17" s="123">
        <v>96701663</v>
      </c>
      <c r="E17" s="123" t="s">
        <v>94</v>
      </c>
      <c r="F17" s="123" t="s">
        <v>1157</v>
      </c>
      <c r="G17" s="123" t="s">
        <v>79</v>
      </c>
      <c r="H17" s="123" t="s">
        <v>78</v>
      </c>
      <c r="I17" s="123">
        <v>0.3226</v>
      </c>
      <c r="J17" s="123">
        <v>4.5400000000000003E-2</v>
      </c>
      <c r="K17" s="123">
        <v>8.0000000000000002E-3</v>
      </c>
      <c r="L17" s="123">
        <v>1.411E-8</v>
      </c>
      <c r="M17" s="123">
        <v>957376</v>
      </c>
      <c r="N17" s="123" t="s">
        <v>532</v>
      </c>
      <c r="O17" s="123" t="s">
        <v>568</v>
      </c>
      <c r="P17" s="123" t="s">
        <v>635</v>
      </c>
      <c r="Q17" s="8" t="s">
        <v>955</v>
      </c>
      <c r="R17" s="123"/>
      <c r="T17" s="6"/>
      <c r="U17" s="6"/>
      <c r="V17" s="6"/>
      <c r="W17" s="6"/>
    </row>
    <row r="18" spans="1:23">
      <c r="A18" s="191" t="s">
        <v>0</v>
      </c>
      <c r="B18" s="123" t="s">
        <v>95</v>
      </c>
      <c r="C18" s="123" t="s">
        <v>96</v>
      </c>
      <c r="D18" s="123">
        <v>136132908</v>
      </c>
      <c r="E18" s="123" t="s">
        <v>97</v>
      </c>
      <c r="F18" s="123" t="s">
        <v>98</v>
      </c>
      <c r="G18" s="123" t="s">
        <v>99</v>
      </c>
      <c r="H18" s="123" t="s">
        <v>87</v>
      </c>
      <c r="I18" s="123">
        <v>0.41510000000000002</v>
      </c>
      <c r="J18" s="123">
        <v>-6.7599999999999993E-2</v>
      </c>
      <c r="K18" s="123">
        <v>6.7000000000000002E-3</v>
      </c>
      <c r="L18" s="123">
        <v>5.757E-24</v>
      </c>
      <c r="M18" s="123">
        <v>957376</v>
      </c>
      <c r="N18" s="123" t="s">
        <v>535</v>
      </c>
      <c r="O18" s="123" t="s">
        <v>568</v>
      </c>
      <c r="P18" s="123" t="s">
        <v>636</v>
      </c>
      <c r="Q18" s="8" t="s">
        <v>957</v>
      </c>
      <c r="R18" s="123"/>
      <c r="T18" s="6"/>
      <c r="U18" s="6"/>
      <c r="V18" s="6"/>
      <c r="W18" s="6"/>
    </row>
    <row r="19" spans="1:23">
      <c r="A19" s="191" t="s">
        <v>0</v>
      </c>
      <c r="B19" s="123" t="s">
        <v>552</v>
      </c>
      <c r="C19" s="123" t="s">
        <v>563</v>
      </c>
      <c r="D19" s="123">
        <v>1029905</v>
      </c>
      <c r="E19" s="123" t="s">
        <v>76</v>
      </c>
      <c r="F19" s="123" t="s">
        <v>551</v>
      </c>
      <c r="G19" s="123" t="s">
        <v>79</v>
      </c>
      <c r="H19" s="123" t="s">
        <v>78</v>
      </c>
      <c r="I19" s="123">
        <v>0.17599999999999999</v>
      </c>
      <c r="J19" s="123">
        <v>-5.5500000000000001E-2</v>
      </c>
      <c r="K19" s="123">
        <v>9.5999999999999992E-3</v>
      </c>
      <c r="L19" s="123">
        <v>7.6030000000000003E-9</v>
      </c>
      <c r="M19" s="123">
        <v>957376</v>
      </c>
      <c r="N19" s="123" t="s">
        <v>535</v>
      </c>
      <c r="O19" s="123" t="s">
        <v>581</v>
      </c>
      <c r="P19" s="123" t="s">
        <v>637</v>
      </c>
      <c r="Q19" s="8" t="s">
        <v>957</v>
      </c>
      <c r="R19" s="123"/>
      <c r="T19" s="6"/>
      <c r="U19" s="6"/>
      <c r="V19" s="6"/>
      <c r="W19" s="6"/>
    </row>
    <row r="20" spans="1:23">
      <c r="A20" s="191" t="s">
        <v>0</v>
      </c>
      <c r="B20" s="123" t="s">
        <v>539</v>
      </c>
      <c r="C20" s="123" t="s">
        <v>563</v>
      </c>
      <c r="D20" s="123">
        <v>6273744</v>
      </c>
      <c r="E20" s="123" t="s">
        <v>94</v>
      </c>
      <c r="F20" s="123" t="s">
        <v>354</v>
      </c>
      <c r="G20" s="123" t="s">
        <v>84</v>
      </c>
      <c r="H20" s="123" t="s">
        <v>87</v>
      </c>
      <c r="I20" s="123">
        <v>0.16220000000000001</v>
      </c>
      <c r="J20" s="123">
        <v>0.1007</v>
      </c>
      <c r="K20" s="123">
        <v>9.4000000000000004E-3</v>
      </c>
      <c r="L20" s="123">
        <v>7.7450000000000002E-27</v>
      </c>
      <c r="M20" s="123">
        <v>957376</v>
      </c>
      <c r="N20" s="123" t="s">
        <v>532</v>
      </c>
      <c r="O20" s="123" t="s">
        <v>568</v>
      </c>
      <c r="P20" s="123" t="s">
        <v>638</v>
      </c>
      <c r="Q20" s="8" t="s">
        <v>957</v>
      </c>
      <c r="R20" s="123"/>
      <c r="T20" s="6"/>
      <c r="U20" s="6"/>
      <c r="V20" s="6"/>
      <c r="W20" s="6"/>
    </row>
    <row r="21" spans="1:23">
      <c r="A21" s="191" t="s">
        <v>0</v>
      </c>
      <c r="B21" s="123" t="s">
        <v>540</v>
      </c>
      <c r="C21" s="123" t="s">
        <v>101</v>
      </c>
      <c r="D21" s="123">
        <v>28557889</v>
      </c>
      <c r="E21" s="123" t="s">
        <v>76</v>
      </c>
      <c r="F21" s="123" t="s">
        <v>138</v>
      </c>
      <c r="G21" s="123" t="s">
        <v>87</v>
      </c>
      <c r="H21" s="123" t="s">
        <v>84</v>
      </c>
      <c r="I21" s="123">
        <v>0.26419999999999999</v>
      </c>
      <c r="J21" s="123">
        <v>7.1099999999999997E-2</v>
      </c>
      <c r="K21" s="123">
        <v>7.7000000000000002E-3</v>
      </c>
      <c r="L21" s="123">
        <v>2.2029999999999999E-20</v>
      </c>
      <c r="M21" s="123">
        <v>957376</v>
      </c>
      <c r="N21" s="123" t="s">
        <v>532</v>
      </c>
      <c r="O21" s="123" t="s">
        <v>639</v>
      </c>
      <c r="P21" s="123" t="s">
        <v>640</v>
      </c>
      <c r="Q21" s="8" t="s">
        <v>957</v>
      </c>
      <c r="R21" s="123"/>
      <c r="T21" s="6"/>
      <c r="U21" s="6"/>
      <c r="V21" s="6"/>
      <c r="W21" s="6"/>
    </row>
    <row r="22" spans="1:23">
      <c r="A22" s="191" t="s">
        <v>0</v>
      </c>
      <c r="B22" s="123" t="s">
        <v>140</v>
      </c>
      <c r="C22" s="123" t="s">
        <v>104</v>
      </c>
      <c r="D22" s="123">
        <v>39867248</v>
      </c>
      <c r="E22" s="123" t="s">
        <v>94</v>
      </c>
      <c r="F22" s="123" t="s">
        <v>300</v>
      </c>
      <c r="G22" s="123" t="s">
        <v>87</v>
      </c>
      <c r="H22" s="123" t="s">
        <v>84</v>
      </c>
      <c r="I22" s="123">
        <v>0.53549999999999998</v>
      </c>
      <c r="J22" s="123">
        <v>7.0199999999999999E-2</v>
      </c>
      <c r="K22" s="123">
        <v>7.1999999999999998E-3</v>
      </c>
      <c r="L22" s="123">
        <v>1.0689999999999999E-22</v>
      </c>
      <c r="M22" s="123">
        <v>957376</v>
      </c>
      <c r="N22" s="123" t="s">
        <v>532</v>
      </c>
      <c r="O22" s="123" t="s">
        <v>568</v>
      </c>
      <c r="P22" s="123" t="s">
        <v>641</v>
      </c>
      <c r="Q22" s="8" t="s">
        <v>957</v>
      </c>
      <c r="R22" s="123"/>
      <c r="T22" s="6"/>
      <c r="U22" s="6"/>
      <c r="V22" s="6"/>
      <c r="W22" s="6"/>
    </row>
    <row r="23" spans="1:23">
      <c r="A23" s="191" t="s">
        <v>0</v>
      </c>
      <c r="B23" s="123" t="s">
        <v>463</v>
      </c>
      <c r="C23" s="123" t="s">
        <v>107</v>
      </c>
      <c r="D23" s="123">
        <v>49196275</v>
      </c>
      <c r="E23" s="123" t="s">
        <v>94</v>
      </c>
      <c r="F23" s="123" t="s">
        <v>108</v>
      </c>
      <c r="G23" s="123" t="s">
        <v>79</v>
      </c>
      <c r="H23" s="123" t="s">
        <v>78</v>
      </c>
      <c r="I23" s="123">
        <v>0.44669999999999999</v>
      </c>
      <c r="J23" s="123">
        <v>8.5500000000000007E-2</v>
      </c>
      <c r="K23" s="123">
        <v>1.0699999999999999E-2</v>
      </c>
      <c r="L23" s="123">
        <v>1.4720000000000001E-15</v>
      </c>
      <c r="M23" s="123">
        <v>501049</v>
      </c>
      <c r="N23" s="123" t="s">
        <v>573</v>
      </c>
      <c r="O23" s="123" t="s">
        <v>568</v>
      </c>
      <c r="P23" s="123" t="s">
        <v>642</v>
      </c>
      <c r="Q23" s="8" t="s">
        <v>957</v>
      </c>
      <c r="R23" s="123"/>
      <c r="T23" s="6"/>
      <c r="U23" s="6"/>
      <c r="V23" s="6"/>
      <c r="W23" s="6"/>
    </row>
    <row r="24" spans="1:23">
      <c r="A24" s="191" t="s">
        <v>0</v>
      </c>
      <c r="B24" s="123" t="s">
        <v>555</v>
      </c>
      <c r="C24" s="123" t="s">
        <v>110</v>
      </c>
      <c r="D24" s="123">
        <v>57465571</v>
      </c>
      <c r="E24" s="123" t="s">
        <v>76</v>
      </c>
      <c r="F24" s="123" t="s">
        <v>111</v>
      </c>
      <c r="G24" s="123" t="s">
        <v>78</v>
      </c>
      <c r="H24" s="123" t="s">
        <v>79</v>
      </c>
      <c r="I24" s="123">
        <v>0.47870000000000001</v>
      </c>
      <c r="J24" s="123">
        <v>5.2400000000000002E-2</v>
      </c>
      <c r="K24" s="123">
        <v>6.8999999999999999E-3</v>
      </c>
      <c r="L24" s="123">
        <v>2.1200000000000001E-14</v>
      </c>
      <c r="M24" s="123">
        <v>957376</v>
      </c>
      <c r="N24" s="123" t="s">
        <v>532</v>
      </c>
      <c r="O24" s="123" t="s">
        <v>643</v>
      </c>
      <c r="P24" s="123" t="s">
        <v>644</v>
      </c>
      <c r="Q24" s="8" t="s">
        <v>956</v>
      </c>
      <c r="R24" s="123"/>
      <c r="T24" s="6"/>
      <c r="U24" s="6"/>
      <c r="V24" s="6"/>
      <c r="W24" s="6"/>
    </row>
    <row r="25" spans="1:23">
      <c r="A25" s="191" t="s">
        <v>0</v>
      </c>
      <c r="B25" s="123" t="s">
        <v>564</v>
      </c>
      <c r="C25" s="123" t="s">
        <v>110</v>
      </c>
      <c r="D25" s="123">
        <v>62709274</v>
      </c>
      <c r="E25" s="123" t="s">
        <v>76</v>
      </c>
      <c r="F25" s="123" t="s">
        <v>565</v>
      </c>
      <c r="G25" s="123" t="s">
        <v>78</v>
      </c>
      <c r="H25" s="123" t="s">
        <v>79</v>
      </c>
      <c r="I25" s="123">
        <v>0.55410000000000004</v>
      </c>
      <c r="J25" s="123">
        <v>4.0099999999999997E-2</v>
      </c>
      <c r="K25" s="123">
        <v>7.0000000000000001E-3</v>
      </c>
      <c r="L25" s="123">
        <v>8.0879999999999994E-9</v>
      </c>
      <c r="M25" s="123">
        <v>957376</v>
      </c>
      <c r="N25" s="123" t="s">
        <v>532</v>
      </c>
      <c r="O25" s="123" t="s">
        <v>645</v>
      </c>
      <c r="P25" s="123" t="s">
        <v>646</v>
      </c>
      <c r="Q25" s="206" t="s">
        <v>1465</v>
      </c>
      <c r="R25" s="123">
        <v>3</v>
      </c>
      <c r="T25" s="6"/>
      <c r="U25" s="6"/>
      <c r="V25" s="6"/>
      <c r="W25" s="6"/>
    </row>
    <row r="26" spans="1:23">
      <c r="A26" s="209" t="s">
        <v>0</v>
      </c>
      <c r="B26" s="124" t="s">
        <v>490</v>
      </c>
      <c r="C26" s="123" t="s">
        <v>566</v>
      </c>
      <c r="D26" s="123">
        <v>25008477</v>
      </c>
      <c r="E26" s="123" t="s">
        <v>76</v>
      </c>
      <c r="F26" s="123" t="s">
        <v>291</v>
      </c>
      <c r="G26" s="124" t="s">
        <v>491</v>
      </c>
      <c r="H26" s="124" t="s">
        <v>84</v>
      </c>
      <c r="I26" s="124">
        <v>0.32069999999999999</v>
      </c>
      <c r="J26" s="124">
        <v>-7.6200000000000004E-2</v>
      </c>
      <c r="K26" s="124">
        <v>1.0800000000000001E-2</v>
      </c>
      <c r="L26" s="124">
        <v>2.0999999999999999E-12</v>
      </c>
      <c r="M26" s="124">
        <v>270414</v>
      </c>
      <c r="N26" s="124" t="s">
        <v>575</v>
      </c>
      <c r="O26" s="124" t="s">
        <v>568</v>
      </c>
      <c r="P26" s="124" t="s">
        <v>647</v>
      </c>
      <c r="Q26" s="51" t="s">
        <v>955</v>
      </c>
      <c r="R26" s="124"/>
      <c r="T26" s="6"/>
      <c r="U26" s="6"/>
      <c r="V26" s="6"/>
      <c r="W26" s="6"/>
    </row>
    <row r="27" spans="1:23">
      <c r="A27" s="210" t="s">
        <v>1</v>
      </c>
      <c r="B27" s="123" t="s">
        <v>114</v>
      </c>
      <c r="C27" s="190" t="s">
        <v>115</v>
      </c>
      <c r="D27" s="190">
        <v>155133066</v>
      </c>
      <c r="E27" s="190" t="s">
        <v>94</v>
      </c>
      <c r="F27" s="190" t="s">
        <v>334</v>
      </c>
      <c r="G27" s="123" t="s">
        <v>79</v>
      </c>
      <c r="H27" s="123" t="s">
        <v>116</v>
      </c>
      <c r="I27" s="123">
        <v>0.90259999999999996</v>
      </c>
      <c r="J27" s="123">
        <v>-0.17100000000000001</v>
      </c>
      <c r="K27" s="123">
        <v>2.5399999999999999E-2</v>
      </c>
      <c r="L27" s="189">
        <v>1.686E-11</v>
      </c>
      <c r="M27" s="123">
        <v>252639</v>
      </c>
      <c r="N27" s="123" t="s">
        <v>659</v>
      </c>
      <c r="O27" s="123" t="s">
        <v>660</v>
      </c>
      <c r="P27" s="123" t="s">
        <v>661</v>
      </c>
      <c r="Q27" s="8" t="s">
        <v>957</v>
      </c>
      <c r="R27" s="123"/>
      <c r="T27" s="6"/>
      <c r="U27" s="6"/>
      <c r="V27" s="6"/>
      <c r="W27" s="6"/>
    </row>
    <row r="28" spans="1:23">
      <c r="A28" s="191" t="s">
        <v>1</v>
      </c>
      <c r="B28" s="123" t="s">
        <v>520</v>
      </c>
      <c r="C28" s="123" t="s">
        <v>75</v>
      </c>
      <c r="D28" s="123">
        <v>219963550</v>
      </c>
      <c r="E28" s="123" t="s">
        <v>76</v>
      </c>
      <c r="F28" s="123" t="s">
        <v>311</v>
      </c>
      <c r="G28" s="123" t="s">
        <v>87</v>
      </c>
      <c r="H28" s="123" t="s">
        <v>84</v>
      </c>
      <c r="I28" s="123">
        <v>0.40389999999999998</v>
      </c>
      <c r="J28" s="123">
        <v>7.7399999999999997E-2</v>
      </c>
      <c r="K28" s="123">
        <v>1.26E-2</v>
      </c>
      <c r="L28" s="189">
        <v>7.0909999999999996E-10</v>
      </c>
      <c r="M28" s="123">
        <v>884325</v>
      </c>
      <c r="N28" s="123" t="s">
        <v>538</v>
      </c>
      <c r="O28" s="123" t="s">
        <v>662</v>
      </c>
      <c r="P28" s="123" t="s">
        <v>663</v>
      </c>
      <c r="Q28" s="8" t="s">
        <v>955</v>
      </c>
      <c r="R28" s="123"/>
      <c r="T28" s="6"/>
      <c r="U28" s="6"/>
      <c r="V28" s="6"/>
      <c r="W28" s="6"/>
    </row>
    <row r="29" spans="1:23">
      <c r="A29" s="191" t="s">
        <v>1</v>
      </c>
      <c r="B29" s="123" t="s">
        <v>664</v>
      </c>
      <c r="C29" s="123" t="s">
        <v>118</v>
      </c>
      <c r="D29" s="123">
        <v>16966423</v>
      </c>
      <c r="E29" s="123" t="s">
        <v>76</v>
      </c>
      <c r="F29" s="123" t="s">
        <v>119</v>
      </c>
      <c r="G29" s="123" t="s">
        <v>87</v>
      </c>
      <c r="H29" s="123" t="s">
        <v>79</v>
      </c>
      <c r="I29" s="123">
        <v>0.48770000000000002</v>
      </c>
      <c r="J29" s="123">
        <v>8.0799999999999997E-2</v>
      </c>
      <c r="K29" s="123">
        <v>1.35E-2</v>
      </c>
      <c r="L29" s="189">
        <v>2.3079999999999999E-9</v>
      </c>
      <c r="M29" s="123">
        <v>252639</v>
      </c>
      <c r="N29" s="123" t="s">
        <v>567</v>
      </c>
      <c r="O29" s="123" t="s">
        <v>665</v>
      </c>
      <c r="P29" s="123" t="s">
        <v>666</v>
      </c>
      <c r="Q29" s="8" t="s">
        <v>956</v>
      </c>
      <c r="R29" s="123"/>
      <c r="T29" s="6"/>
      <c r="U29" s="6"/>
      <c r="V29" s="6"/>
      <c r="W29" s="6"/>
    </row>
    <row r="30" spans="1:23">
      <c r="A30" s="191" t="s">
        <v>1</v>
      </c>
      <c r="B30" s="123" t="s">
        <v>1179</v>
      </c>
      <c r="C30" s="123" t="s">
        <v>118</v>
      </c>
      <c r="D30" s="123">
        <v>169136565</v>
      </c>
      <c r="E30" s="123" t="s">
        <v>76</v>
      </c>
      <c r="F30" s="123" t="s">
        <v>121</v>
      </c>
      <c r="G30" s="123" t="s">
        <v>79</v>
      </c>
      <c r="H30" s="123" t="s">
        <v>84</v>
      </c>
      <c r="I30" s="123">
        <v>0.26769999999999999</v>
      </c>
      <c r="J30" s="123">
        <v>-9.0899999999999995E-2</v>
      </c>
      <c r="K30" s="123">
        <v>1.4E-2</v>
      </c>
      <c r="L30" s="189">
        <v>8.5399999999999997E-11</v>
      </c>
      <c r="M30" s="123">
        <v>479798</v>
      </c>
      <c r="N30" s="123" t="s">
        <v>569</v>
      </c>
      <c r="O30" s="123" t="s">
        <v>1185</v>
      </c>
      <c r="P30" s="123" t="s">
        <v>1186</v>
      </c>
      <c r="Q30" s="8" t="s">
        <v>956</v>
      </c>
      <c r="R30" s="123"/>
      <c r="T30" s="6"/>
      <c r="U30" s="6"/>
      <c r="V30" s="6"/>
      <c r="W30" s="6"/>
    </row>
    <row r="31" spans="1:23">
      <c r="A31" s="191" t="s">
        <v>1</v>
      </c>
      <c r="B31" s="123" t="s">
        <v>451</v>
      </c>
      <c r="C31" s="123" t="s">
        <v>559</v>
      </c>
      <c r="D31" s="123">
        <v>47634802</v>
      </c>
      <c r="E31" s="123" t="s">
        <v>76</v>
      </c>
      <c r="F31" s="123" t="s">
        <v>323</v>
      </c>
      <c r="G31" s="123" t="s">
        <v>78</v>
      </c>
      <c r="H31" s="123" t="s">
        <v>112</v>
      </c>
      <c r="I31" s="123">
        <v>0.82479999999999998</v>
      </c>
      <c r="J31" s="123">
        <v>0.1069</v>
      </c>
      <c r="K31" s="123">
        <v>1.84E-2</v>
      </c>
      <c r="L31" s="189">
        <v>6.162E-9</v>
      </c>
      <c r="M31" s="123">
        <v>252639</v>
      </c>
      <c r="N31" s="123" t="s">
        <v>567</v>
      </c>
      <c r="O31" s="123" t="s">
        <v>568</v>
      </c>
      <c r="P31" s="123" t="s">
        <v>667</v>
      </c>
      <c r="Q31" s="8" t="s">
        <v>955</v>
      </c>
      <c r="R31" s="123"/>
      <c r="T31" s="6"/>
      <c r="U31" s="6"/>
      <c r="V31" s="6"/>
      <c r="W31" s="6"/>
    </row>
    <row r="32" spans="1:23">
      <c r="A32" s="191" t="s">
        <v>1</v>
      </c>
      <c r="B32" s="123" t="s">
        <v>537</v>
      </c>
      <c r="C32" s="123" t="s">
        <v>81</v>
      </c>
      <c r="D32" s="123">
        <v>40746885</v>
      </c>
      <c r="E32" s="123" t="s">
        <v>76</v>
      </c>
      <c r="F32" s="123" t="s">
        <v>125</v>
      </c>
      <c r="G32" s="123" t="s">
        <v>87</v>
      </c>
      <c r="H32" s="123" t="s">
        <v>78</v>
      </c>
      <c r="I32" s="123">
        <v>0.52110000000000001</v>
      </c>
      <c r="J32" s="123">
        <v>0.1099</v>
      </c>
      <c r="K32" s="123">
        <v>1.2500000000000001E-2</v>
      </c>
      <c r="L32" s="189">
        <v>1.119E-18</v>
      </c>
      <c r="M32" s="123">
        <v>657166</v>
      </c>
      <c r="N32" s="123" t="s">
        <v>613</v>
      </c>
      <c r="O32" s="123" t="s">
        <v>668</v>
      </c>
      <c r="P32" s="123" t="s">
        <v>669</v>
      </c>
      <c r="Q32" s="8" t="s">
        <v>956</v>
      </c>
      <c r="R32" s="123"/>
      <c r="T32" s="6"/>
      <c r="U32" s="6"/>
      <c r="V32" s="6"/>
      <c r="W32" s="6"/>
    </row>
    <row r="33" spans="1:23">
      <c r="A33" s="191" t="s">
        <v>1</v>
      </c>
      <c r="B33" s="191" t="s">
        <v>1489</v>
      </c>
      <c r="C33" s="123" t="s">
        <v>127</v>
      </c>
      <c r="D33" s="123">
        <v>29924159</v>
      </c>
      <c r="E33" s="123" t="s">
        <v>94</v>
      </c>
      <c r="F33" s="123" t="s">
        <v>129</v>
      </c>
      <c r="G33" s="123" t="s">
        <v>79</v>
      </c>
      <c r="H33" s="123" t="s">
        <v>84</v>
      </c>
      <c r="I33" s="123" t="s">
        <v>1490</v>
      </c>
      <c r="J33" s="123" t="s">
        <v>1491</v>
      </c>
      <c r="K33" s="123" t="s">
        <v>1492</v>
      </c>
      <c r="L33" s="123">
        <v>1.082E-9</v>
      </c>
      <c r="M33" s="123" t="s">
        <v>570</v>
      </c>
      <c r="N33" s="123" t="s">
        <v>569</v>
      </c>
      <c r="O33" s="123" t="s">
        <v>1493</v>
      </c>
      <c r="P33" s="123" t="s">
        <v>1494</v>
      </c>
      <c r="Q33" s="8" t="s">
        <v>768</v>
      </c>
      <c r="R33" s="123"/>
      <c r="T33" s="6"/>
      <c r="U33" s="6"/>
      <c r="V33" s="6"/>
      <c r="W33" s="6"/>
    </row>
    <row r="34" spans="1:23">
      <c r="A34" s="191" t="s">
        <v>1</v>
      </c>
      <c r="B34" s="123" t="s">
        <v>670</v>
      </c>
      <c r="C34" s="123" t="s">
        <v>127</v>
      </c>
      <c r="D34" s="123">
        <v>160705005</v>
      </c>
      <c r="E34" s="123" t="s">
        <v>94</v>
      </c>
      <c r="F34" s="123" t="s">
        <v>1300</v>
      </c>
      <c r="G34" s="123" t="s">
        <v>84</v>
      </c>
      <c r="H34" s="123" t="s">
        <v>87</v>
      </c>
      <c r="I34" s="123">
        <v>0.204099999999999</v>
      </c>
      <c r="J34" s="123">
        <v>-7.8299999999999995E-2</v>
      </c>
      <c r="K34" s="123">
        <v>1.41E-2</v>
      </c>
      <c r="L34" s="189">
        <v>2.8410000000000001E-8</v>
      </c>
      <c r="M34" s="123">
        <v>884325</v>
      </c>
      <c r="N34" s="123" t="s">
        <v>592</v>
      </c>
      <c r="O34" s="123" t="s">
        <v>671</v>
      </c>
      <c r="P34" s="123" t="s">
        <v>672</v>
      </c>
      <c r="Q34" s="191" t="s">
        <v>1465</v>
      </c>
      <c r="R34" s="123"/>
      <c r="T34" s="6"/>
      <c r="U34" s="6"/>
      <c r="V34" s="6"/>
      <c r="W34" s="6"/>
    </row>
    <row r="35" spans="1:23">
      <c r="A35" s="191" t="s">
        <v>1</v>
      </c>
      <c r="B35" s="123" t="s">
        <v>130</v>
      </c>
      <c r="C35" s="123" t="s">
        <v>89</v>
      </c>
      <c r="D35" s="123">
        <v>127249659</v>
      </c>
      <c r="E35" s="123" t="s">
        <v>131</v>
      </c>
      <c r="F35" s="123" t="s">
        <v>132</v>
      </c>
      <c r="G35" s="123" t="s">
        <v>87</v>
      </c>
      <c r="H35" s="123" t="s">
        <v>84</v>
      </c>
      <c r="I35" s="123">
        <v>9.8500000000000004E-2</v>
      </c>
      <c r="J35" s="123">
        <v>0.2</v>
      </c>
      <c r="K35" s="123">
        <v>2.5499999999999998E-2</v>
      </c>
      <c r="L35" s="189">
        <v>4.769E-15</v>
      </c>
      <c r="M35" s="123">
        <v>252639</v>
      </c>
      <c r="N35" s="123" t="s">
        <v>1183</v>
      </c>
      <c r="O35" s="123" t="s">
        <v>1187</v>
      </c>
      <c r="P35" s="123" t="s">
        <v>1188</v>
      </c>
      <c r="Q35" s="8" t="s">
        <v>768</v>
      </c>
      <c r="R35" s="123"/>
      <c r="T35" s="6"/>
      <c r="U35" s="6"/>
      <c r="V35" s="6"/>
      <c r="W35" s="6"/>
    </row>
    <row r="36" spans="1:23">
      <c r="A36" s="191" t="s">
        <v>1</v>
      </c>
      <c r="B36" s="191" t="s">
        <v>673</v>
      </c>
      <c r="C36" s="123" t="s">
        <v>93</v>
      </c>
      <c r="D36" s="123">
        <v>143763259</v>
      </c>
      <c r="E36" s="123" t="s">
        <v>76</v>
      </c>
      <c r="F36" s="123" t="s">
        <v>278</v>
      </c>
      <c r="G36" s="123" t="s">
        <v>87</v>
      </c>
      <c r="H36" s="123" t="s">
        <v>674</v>
      </c>
      <c r="I36" s="123" t="s">
        <v>1303</v>
      </c>
      <c r="J36" s="123" t="s">
        <v>1304</v>
      </c>
      <c r="K36" s="123" t="s">
        <v>1305</v>
      </c>
      <c r="L36" s="123">
        <v>1.07E-188</v>
      </c>
      <c r="M36" s="123" t="s">
        <v>1306</v>
      </c>
      <c r="N36" s="123" t="s">
        <v>567</v>
      </c>
      <c r="O36" s="123" t="s">
        <v>568</v>
      </c>
      <c r="P36" s="123" t="s">
        <v>1307</v>
      </c>
      <c r="Q36" s="8" t="s">
        <v>957</v>
      </c>
      <c r="R36" s="123"/>
      <c r="T36" s="6"/>
      <c r="U36" s="6"/>
      <c r="V36" s="6"/>
      <c r="W36" s="6"/>
    </row>
    <row r="37" spans="1:23">
      <c r="A37" s="191" t="s">
        <v>1</v>
      </c>
      <c r="B37" s="123" t="s">
        <v>1181</v>
      </c>
      <c r="C37" s="123" t="s">
        <v>96</v>
      </c>
      <c r="D37" s="123">
        <v>80607789</v>
      </c>
      <c r="E37" s="123" t="s">
        <v>76</v>
      </c>
      <c r="F37" s="123" t="s">
        <v>135</v>
      </c>
      <c r="G37" s="123" t="s">
        <v>87</v>
      </c>
      <c r="H37" s="123" t="s">
        <v>78</v>
      </c>
      <c r="I37" s="123">
        <v>0.34670000000000001</v>
      </c>
      <c r="J37" s="123">
        <v>8.8700000000000001E-2</v>
      </c>
      <c r="K37" s="123">
        <v>1.3899999999999999E-2</v>
      </c>
      <c r="L37" s="189">
        <v>1.559E-10</v>
      </c>
      <c r="M37" s="123">
        <v>479798</v>
      </c>
      <c r="N37" s="123" t="s">
        <v>573</v>
      </c>
      <c r="O37" s="123" t="s">
        <v>1189</v>
      </c>
      <c r="P37" s="123" t="s">
        <v>1190</v>
      </c>
      <c r="Q37" s="8" t="s">
        <v>768</v>
      </c>
      <c r="R37" s="123"/>
      <c r="T37" s="6"/>
      <c r="U37" s="6"/>
      <c r="V37" s="6"/>
      <c r="W37" s="6"/>
    </row>
    <row r="38" spans="1:23">
      <c r="A38" s="191" t="s">
        <v>1</v>
      </c>
      <c r="B38" s="123" t="s">
        <v>95</v>
      </c>
      <c r="C38" s="123" t="s">
        <v>96</v>
      </c>
      <c r="D38" s="123">
        <v>136132908</v>
      </c>
      <c r="E38" s="123" t="s">
        <v>97</v>
      </c>
      <c r="F38" s="123" t="s">
        <v>98</v>
      </c>
      <c r="G38" s="123" t="s">
        <v>99</v>
      </c>
      <c r="H38" s="123" t="s">
        <v>87</v>
      </c>
      <c r="I38" s="123">
        <v>0.44899999999999901</v>
      </c>
      <c r="J38" s="123">
        <v>-0.1045</v>
      </c>
      <c r="K38" s="123">
        <v>1.24E-2</v>
      </c>
      <c r="L38" s="189">
        <v>4.161E-17</v>
      </c>
      <c r="M38" s="123">
        <v>479798</v>
      </c>
      <c r="N38" s="123" t="s">
        <v>569</v>
      </c>
      <c r="O38" s="123" t="s">
        <v>675</v>
      </c>
      <c r="P38" s="123" t="s">
        <v>676</v>
      </c>
      <c r="Q38" s="8" t="s">
        <v>957</v>
      </c>
      <c r="R38" s="123"/>
      <c r="T38" s="6"/>
      <c r="U38" s="6"/>
      <c r="V38" s="6"/>
      <c r="W38" s="6"/>
    </row>
    <row r="39" spans="1:23">
      <c r="A39" s="191" t="s">
        <v>1</v>
      </c>
      <c r="B39" s="123" t="s">
        <v>539</v>
      </c>
      <c r="C39" s="123" t="s">
        <v>563</v>
      </c>
      <c r="D39" s="123">
        <v>6273744</v>
      </c>
      <c r="E39" s="123" t="s">
        <v>94</v>
      </c>
      <c r="F39" s="123" t="s">
        <v>354</v>
      </c>
      <c r="G39" s="123" t="s">
        <v>84</v>
      </c>
      <c r="H39" s="123" t="s">
        <v>87</v>
      </c>
      <c r="I39" s="123">
        <v>0.14149999999999899</v>
      </c>
      <c r="J39" s="123">
        <v>0.14449999999999999</v>
      </c>
      <c r="K39" s="123">
        <v>1.7299999999999999E-2</v>
      </c>
      <c r="L39" s="189">
        <v>6.7880000000000006E-17</v>
      </c>
      <c r="M39" s="123">
        <v>884325</v>
      </c>
      <c r="N39" s="123" t="s">
        <v>532</v>
      </c>
      <c r="O39" s="123" t="s">
        <v>677</v>
      </c>
      <c r="P39" s="123" t="s">
        <v>678</v>
      </c>
      <c r="Q39" s="8" t="s">
        <v>957</v>
      </c>
      <c r="R39" s="123"/>
      <c r="T39" s="6"/>
      <c r="U39" s="6"/>
      <c r="V39" s="6"/>
      <c r="W39" s="6"/>
    </row>
    <row r="40" spans="1:23">
      <c r="A40" s="191" t="s">
        <v>1</v>
      </c>
      <c r="B40" s="123" t="s">
        <v>460</v>
      </c>
      <c r="C40" s="123" t="s">
        <v>563</v>
      </c>
      <c r="D40" s="123">
        <v>68826155</v>
      </c>
      <c r="E40" s="123" t="s">
        <v>76</v>
      </c>
      <c r="F40" s="123" t="s">
        <v>525</v>
      </c>
      <c r="G40" s="123" t="s">
        <v>79</v>
      </c>
      <c r="H40" s="123" t="s">
        <v>78</v>
      </c>
      <c r="I40" s="123">
        <v>0.54279999999999995</v>
      </c>
      <c r="J40" s="123">
        <v>9.4799999999999995E-2</v>
      </c>
      <c r="K40" s="123">
        <v>1.5699999999999999E-2</v>
      </c>
      <c r="L40" s="189">
        <v>1.3769999999999999E-9</v>
      </c>
      <c r="M40" s="123">
        <v>479798</v>
      </c>
      <c r="N40" s="123" t="s">
        <v>573</v>
      </c>
      <c r="O40" s="123" t="s">
        <v>1191</v>
      </c>
      <c r="P40" s="123" t="s">
        <v>1192</v>
      </c>
      <c r="Q40" s="8" t="s">
        <v>955</v>
      </c>
      <c r="R40" s="123"/>
      <c r="T40" s="6"/>
      <c r="U40" s="6"/>
      <c r="V40" s="6"/>
      <c r="W40" s="6"/>
    </row>
    <row r="41" spans="1:23">
      <c r="A41" s="191" t="s">
        <v>1</v>
      </c>
      <c r="B41" s="123" t="s">
        <v>100</v>
      </c>
      <c r="C41" s="123" t="s">
        <v>101</v>
      </c>
      <c r="D41" s="123">
        <v>28567808</v>
      </c>
      <c r="E41" s="123" t="s">
        <v>94</v>
      </c>
      <c r="F41" s="123" t="s">
        <v>138</v>
      </c>
      <c r="G41" s="123" t="s">
        <v>78</v>
      </c>
      <c r="H41" s="123" t="s">
        <v>102</v>
      </c>
      <c r="I41" s="123">
        <v>0.191</v>
      </c>
      <c r="J41" s="123">
        <v>0.14680000000000001</v>
      </c>
      <c r="K41" s="123">
        <v>1.8100000000000002E-2</v>
      </c>
      <c r="L41" s="189">
        <v>4.67E-16</v>
      </c>
      <c r="M41" s="123">
        <v>252639</v>
      </c>
      <c r="N41" s="123" t="s">
        <v>567</v>
      </c>
      <c r="O41" s="123" t="s">
        <v>568</v>
      </c>
      <c r="P41" s="123" t="s">
        <v>679</v>
      </c>
      <c r="Q41" s="8" t="s">
        <v>957</v>
      </c>
      <c r="T41" s="6"/>
      <c r="U41" s="6"/>
      <c r="V41" s="6"/>
      <c r="W41" s="6"/>
    </row>
    <row r="42" spans="1:23">
      <c r="A42" s="191" t="s">
        <v>1</v>
      </c>
      <c r="B42" s="123" t="s">
        <v>1182</v>
      </c>
      <c r="C42" s="123" t="s">
        <v>680</v>
      </c>
      <c r="D42" s="123">
        <v>88990941</v>
      </c>
      <c r="E42" s="123" t="s">
        <v>76</v>
      </c>
      <c r="F42" s="123" t="s">
        <v>681</v>
      </c>
      <c r="G42" s="123" t="s">
        <v>79</v>
      </c>
      <c r="H42" s="123" t="s">
        <v>87</v>
      </c>
      <c r="I42" s="123">
        <v>0.30789999999999901</v>
      </c>
      <c r="J42" s="123">
        <v>-9.1999999999999998E-2</v>
      </c>
      <c r="K42" s="123">
        <v>1.5900000000000001E-2</v>
      </c>
      <c r="L42" s="189">
        <v>6.3860000000000001E-9</v>
      </c>
      <c r="M42" s="123">
        <v>479798</v>
      </c>
      <c r="N42" s="123" t="s">
        <v>1184</v>
      </c>
      <c r="O42" s="123" t="s">
        <v>1193</v>
      </c>
      <c r="P42" s="123" t="s">
        <v>1194</v>
      </c>
      <c r="Q42" s="206" t="s">
        <v>1465</v>
      </c>
      <c r="R42" s="123">
        <v>4</v>
      </c>
      <c r="T42" s="6"/>
      <c r="U42" s="6"/>
      <c r="V42" s="6"/>
      <c r="W42" s="6"/>
    </row>
    <row r="43" spans="1:23">
      <c r="A43" s="191" t="s">
        <v>1</v>
      </c>
      <c r="B43" s="123" t="s">
        <v>140</v>
      </c>
      <c r="C43" s="123" t="s">
        <v>104</v>
      </c>
      <c r="D43" s="123">
        <v>39867248</v>
      </c>
      <c r="E43" s="123" t="s">
        <v>94</v>
      </c>
      <c r="F43" s="123" t="s">
        <v>300</v>
      </c>
      <c r="G43" s="123" t="s">
        <v>87</v>
      </c>
      <c r="H43" s="123" t="s">
        <v>84</v>
      </c>
      <c r="I43" s="123">
        <v>0.56950000000000001</v>
      </c>
      <c r="J43" s="123">
        <v>9.9699999999999997E-2</v>
      </c>
      <c r="K43" s="123">
        <v>1.24E-2</v>
      </c>
      <c r="L43" s="189">
        <v>1.103E-15</v>
      </c>
      <c r="M43" s="123">
        <v>884325</v>
      </c>
      <c r="N43" s="123" t="s">
        <v>532</v>
      </c>
      <c r="O43" s="123" t="s">
        <v>568</v>
      </c>
      <c r="P43" s="123" t="s">
        <v>682</v>
      </c>
      <c r="Q43" s="8" t="s">
        <v>957</v>
      </c>
      <c r="R43" s="123"/>
      <c r="T43" s="6"/>
      <c r="U43" s="6"/>
      <c r="V43" s="6"/>
      <c r="W43" s="6"/>
    </row>
    <row r="44" spans="1:23">
      <c r="A44" s="191" t="s">
        <v>1</v>
      </c>
      <c r="B44" s="123" t="s">
        <v>683</v>
      </c>
      <c r="C44" s="123" t="s">
        <v>104</v>
      </c>
      <c r="D44" s="123">
        <v>65605075</v>
      </c>
      <c r="E44" s="123" t="s">
        <v>76</v>
      </c>
      <c r="F44" s="123" t="s">
        <v>686</v>
      </c>
      <c r="G44" s="123" t="s">
        <v>79</v>
      </c>
      <c r="H44" s="123" t="s">
        <v>78</v>
      </c>
      <c r="I44" s="123">
        <v>0.479299999999999</v>
      </c>
      <c r="J44" s="123">
        <v>6.7599999999999993E-2</v>
      </c>
      <c r="K44" s="123">
        <v>1.2E-2</v>
      </c>
      <c r="L44" s="189">
        <v>2.0030000000000001E-8</v>
      </c>
      <c r="M44" s="123">
        <v>884325</v>
      </c>
      <c r="N44" s="123" t="s">
        <v>538</v>
      </c>
      <c r="O44" s="123" t="s">
        <v>684</v>
      </c>
      <c r="P44" s="123" t="s">
        <v>685</v>
      </c>
      <c r="Q44" s="206" t="s">
        <v>1465</v>
      </c>
      <c r="R44" s="123">
        <v>5</v>
      </c>
      <c r="T44" s="6"/>
      <c r="U44" s="6"/>
      <c r="V44" s="6"/>
      <c r="W44" s="6"/>
    </row>
    <row r="45" spans="1:23">
      <c r="A45" s="191" t="s">
        <v>1</v>
      </c>
      <c r="B45" s="123" t="s">
        <v>463</v>
      </c>
      <c r="C45" s="123" t="s">
        <v>107</v>
      </c>
      <c r="D45" s="123">
        <v>49196275</v>
      </c>
      <c r="E45" s="123" t="s">
        <v>94</v>
      </c>
      <c r="F45" s="123" t="s">
        <v>108</v>
      </c>
      <c r="G45" s="123" t="s">
        <v>79</v>
      </c>
      <c r="H45" s="123" t="s">
        <v>78</v>
      </c>
      <c r="I45" s="123">
        <v>0.4466</v>
      </c>
      <c r="J45" s="123">
        <v>0.1358</v>
      </c>
      <c r="K45" s="123">
        <v>1.61E-2</v>
      </c>
      <c r="L45" s="189">
        <v>3.9759999999999998E-17</v>
      </c>
      <c r="M45" s="123">
        <v>479798</v>
      </c>
      <c r="N45" s="123" t="s">
        <v>573</v>
      </c>
      <c r="O45" s="123" t="s">
        <v>568</v>
      </c>
      <c r="P45" s="123" t="s">
        <v>1195</v>
      </c>
      <c r="Q45" s="8" t="s">
        <v>957</v>
      </c>
      <c r="R45" s="123"/>
      <c r="T45" s="6"/>
      <c r="U45" s="6"/>
      <c r="V45" s="6"/>
      <c r="W45" s="6"/>
    </row>
    <row r="46" spans="1:23">
      <c r="A46" s="191" t="s">
        <v>1</v>
      </c>
      <c r="B46" s="123" t="s">
        <v>527</v>
      </c>
      <c r="C46" s="123" t="s">
        <v>110</v>
      </c>
      <c r="D46" s="123">
        <v>6673542</v>
      </c>
      <c r="E46" s="123" t="s">
        <v>94</v>
      </c>
      <c r="F46" s="123" t="s">
        <v>1158</v>
      </c>
      <c r="G46" s="123" t="s">
        <v>84</v>
      </c>
      <c r="H46" s="123" t="s">
        <v>87</v>
      </c>
      <c r="I46" s="123">
        <v>0.73360000000000003</v>
      </c>
      <c r="J46" s="123">
        <v>8.8900000000000007E-2</v>
      </c>
      <c r="K46" s="123">
        <v>1.29E-2</v>
      </c>
      <c r="L46" s="189">
        <v>6.3199999999999997E-12</v>
      </c>
      <c r="M46" s="123">
        <v>884325</v>
      </c>
      <c r="N46" s="123" t="s">
        <v>538</v>
      </c>
      <c r="O46" s="123" t="s">
        <v>687</v>
      </c>
      <c r="P46" s="123" t="s">
        <v>688</v>
      </c>
      <c r="Q46" s="8" t="s">
        <v>955</v>
      </c>
      <c r="R46" s="123"/>
      <c r="T46" s="6"/>
      <c r="U46" s="6"/>
      <c r="V46" s="6"/>
      <c r="W46" s="6"/>
    </row>
    <row r="47" spans="1:23">
      <c r="A47" s="191" t="s">
        <v>1</v>
      </c>
      <c r="B47" s="123" t="s">
        <v>466</v>
      </c>
      <c r="C47" s="123" t="s">
        <v>110</v>
      </c>
      <c r="D47" s="123">
        <v>57471283</v>
      </c>
      <c r="E47" s="123" t="s">
        <v>76</v>
      </c>
      <c r="F47" s="123" t="s">
        <v>111</v>
      </c>
      <c r="G47" s="123" t="s">
        <v>78</v>
      </c>
      <c r="H47" s="123" t="s">
        <v>112</v>
      </c>
      <c r="I47" s="123">
        <v>0.28789999999999999</v>
      </c>
      <c r="J47" s="123">
        <v>-0.11260000000000001</v>
      </c>
      <c r="K47" s="123">
        <v>1.52E-2</v>
      </c>
      <c r="L47" s="189">
        <v>1.2789999999999999E-13</v>
      </c>
      <c r="M47" s="123">
        <v>252639</v>
      </c>
      <c r="N47" s="123" t="s">
        <v>572</v>
      </c>
      <c r="O47" s="123" t="s">
        <v>689</v>
      </c>
      <c r="P47" s="123" t="s">
        <v>690</v>
      </c>
      <c r="Q47" s="8" t="s">
        <v>956</v>
      </c>
      <c r="R47" s="123"/>
      <c r="T47" s="6"/>
      <c r="U47" s="6"/>
      <c r="V47" s="6"/>
      <c r="W47" s="6"/>
    </row>
    <row r="48" spans="1:23">
      <c r="A48" s="191" t="s">
        <v>1</v>
      </c>
      <c r="B48" s="123" t="s">
        <v>691</v>
      </c>
      <c r="C48" s="123" t="s">
        <v>110</v>
      </c>
      <c r="D48" s="123">
        <v>62711459</v>
      </c>
      <c r="E48" s="123" t="s">
        <v>431</v>
      </c>
      <c r="F48" s="123" t="s">
        <v>693</v>
      </c>
      <c r="G48" s="123" t="s">
        <v>87</v>
      </c>
      <c r="H48" s="123" t="s">
        <v>84</v>
      </c>
      <c r="I48" s="123">
        <v>0.62380000000000002</v>
      </c>
      <c r="J48" s="123">
        <v>7.2099999999999997E-2</v>
      </c>
      <c r="K48" s="123">
        <v>1.2999999999999999E-2</v>
      </c>
      <c r="L48" s="189">
        <v>3.0260000000000001E-8</v>
      </c>
      <c r="M48" s="123">
        <v>657166</v>
      </c>
      <c r="N48" s="123" t="s">
        <v>613</v>
      </c>
      <c r="O48" s="123" t="s">
        <v>568</v>
      </c>
      <c r="P48" s="123" t="s">
        <v>692</v>
      </c>
      <c r="Q48" s="206" t="s">
        <v>1465</v>
      </c>
      <c r="R48" s="123">
        <v>3</v>
      </c>
      <c r="T48" s="6"/>
      <c r="U48" s="6"/>
      <c r="V48" s="6"/>
      <c r="W48" s="6"/>
    </row>
    <row r="49" spans="1:23">
      <c r="A49" s="191" t="s">
        <v>1</v>
      </c>
      <c r="B49" s="123" t="s">
        <v>694</v>
      </c>
      <c r="C49" s="123" t="s">
        <v>566</v>
      </c>
      <c r="D49" s="123">
        <v>24992953</v>
      </c>
      <c r="E49" s="123" t="s">
        <v>76</v>
      </c>
      <c r="F49" s="123" t="s">
        <v>291</v>
      </c>
      <c r="G49" s="123" t="s">
        <v>78</v>
      </c>
      <c r="H49" s="123" t="s">
        <v>112</v>
      </c>
      <c r="I49" s="123">
        <v>0.316</v>
      </c>
      <c r="J49" s="123">
        <v>-9.4200000000000006E-2</v>
      </c>
      <c r="K49" s="123">
        <v>1.5100000000000001E-2</v>
      </c>
      <c r="L49" s="189">
        <v>4.4650000000000001E-10</v>
      </c>
      <c r="M49" s="123">
        <v>252639</v>
      </c>
      <c r="N49" s="123" t="s">
        <v>575</v>
      </c>
      <c r="O49" s="123" t="s">
        <v>568</v>
      </c>
      <c r="P49" s="123" t="s">
        <v>695</v>
      </c>
      <c r="Q49" s="8" t="s">
        <v>955</v>
      </c>
      <c r="R49" s="123"/>
      <c r="T49" s="6"/>
      <c r="U49" s="6"/>
      <c r="V49" s="6"/>
      <c r="W49" s="6"/>
    </row>
    <row r="50" spans="1:23">
      <c r="A50" s="209" t="s">
        <v>1</v>
      </c>
      <c r="B50" s="124" t="s">
        <v>696</v>
      </c>
      <c r="C50" s="124" t="s">
        <v>566</v>
      </c>
      <c r="D50" s="124">
        <v>50458020</v>
      </c>
      <c r="E50" s="124" t="s">
        <v>76</v>
      </c>
      <c r="F50" s="124" t="s">
        <v>698</v>
      </c>
      <c r="G50" s="124" t="s">
        <v>78</v>
      </c>
      <c r="H50" s="124" t="s">
        <v>79</v>
      </c>
      <c r="I50" s="124">
        <v>0.2079</v>
      </c>
      <c r="J50" s="124">
        <v>8.1299999999999997E-2</v>
      </c>
      <c r="K50" s="124">
        <v>1.41E-2</v>
      </c>
      <c r="L50" s="192">
        <v>7.7279999999999998E-9</v>
      </c>
      <c r="M50" s="124">
        <v>884325</v>
      </c>
      <c r="N50" s="124" t="s">
        <v>532</v>
      </c>
      <c r="O50" s="124" t="s">
        <v>568</v>
      </c>
      <c r="P50" s="124" t="s">
        <v>697</v>
      </c>
      <c r="Q50" s="207" t="s">
        <v>1465</v>
      </c>
      <c r="R50" s="124">
        <v>6</v>
      </c>
      <c r="T50" s="6"/>
      <c r="U50" s="6"/>
      <c r="V50" s="6"/>
      <c r="W50" s="6"/>
    </row>
    <row r="51" spans="1:23">
      <c r="A51" s="191" t="s">
        <v>5</v>
      </c>
      <c r="B51" s="123" t="s">
        <v>419</v>
      </c>
      <c r="C51" s="123" t="s">
        <v>118</v>
      </c>
      <c r="D51" s="123">
        <v>16981683</v>
      </c>
      <c r="E51" s="123" t="s">
        <v>76</v>
      </c>
      <c r="F51" s="123" t="s">
        <v>119</v>
      </c>
      <c r="G51" s="123" t="s">
        <v>87</v>
      </c>
      <c r="H51" s="123" t="s">
        <v>79</v>
      </c>
      <c r="I51" s="123">
        <v>0.45779999999999998</v>
      </c>
      <c r="J51" s="123">
        <v>5.5899999999999998E-2</v>
      </c>
      <c r="K51" s="123">
        <v>9.4000000000000004E-3</v>
      </c>
      <c r="L51" s="123">
        <v>2.7649999999999999E-9</v>
      </c>
      <c r="M51" s="123">
        <v>895890</v>
      </c>
      <c r="N51" s="123" t="s">
        <v>532</v>
      </c>
      <c r="O51" s="123" t="s">
        <v>568</v>
      </c>
      <c r="P51" s="123" t="s">
        <v>648</v>
      </c>
      <c r="Q51" s="8" t="s">
        <v>956</v>
      </c>
      <c r="R51" s="123"/>
      <c r="T51" s="6"/>
      <c r="U51" s="6"/>
      <c r="V51" s="6"/>
      <c r="W51" s="6"/>
    </row>
    <row r="52" spans="1:23">
      <c r="A52" s="191" t="s">
        <v>5</v>
      </c>
      <c r="B52" s="123" t="s">
        <v>492</v>
      </c>
      <c r="C52" s="123" t="s">
        <v>118</v>
      </c>
      <c r="D52" s="123">
        <v>169088553</v>
      </c>
      <c r="E52" s="123" t="s">
        <v>76</v>
      </c>
      <c r="F52" s="123" t="s">
        <v>121</v>
      </c>
      <c r="G52" s="123" t="s">
        <v>87</v>
      </c>
      <c r="H52" s="123" t="s">
        <v>84</v>
      </c>
      <c r="I52" s="123">
        <v>9.7100000000000006E-2</v>
      </c>
      <c r="J52" s="123">
        <v>0.1012</v>
      </c>
      <c r="K52" s="123">
        <v>1.83E-2</v>
      </c>
      <c r="L52" s="123">
        <v>3.3960000000000001E-8</v>
      </c>
      <c r="M52" s="123">
        <v>490256</v>
      </c>
      <c r="N52" s="123" t="s">
        <v>573</v>
      </c>
      <c r="O52" s="123" t="s">
        <v>1196</v>
      </c>
      <c r="P52" s="123" t="s">
        <v>1197</v>
      </c>
      <c r="Q52" s="8" t="s">
        <v>956</v>
      </c>
      <c r="R52" s="123"/>
      <c r="T52" s="6"/>
      <c r="U52" s="6"/>
      <c r="V52" s="6"/>
      <c r="W52" s="6"/>
    </row>
    <row r="53" spans="1:23">
      <c r="A53" s="191" t="s">
        <v>5</v>
      </c>
      <c r="B53" s="123" t="s">
        <v>80</v>
      </c>
      <c r="C53" s="123" t="s">
        <v>81</v>
      </c>
      <c r="D53" s="123">
        <v>40790627</v>
      </c>
      <c r="E53" s="123" t="s">
        <v>76</v>
      </c>
      <c r="F53" s="123" t="s">
        <v>82</v>
      </c>
      <c r="G53" s="123" t="s">
        <v>83</v>
      </c>
      <c r="H53" s="123" t="s">
        <v>84</v>
      </c>
      <c r="I53" s="123">
        <v>0.61309999999999998</v>
      </c>
      <c r="J53" s="123">
        <v>6.9000000000000006E-2</v>
      </c>
      <c r="K53" s="123">
        <v>1.12E-2</v>
      </c>
      <c r="L53" s="123">
        <v>8.6340000000000004E-10</v>
      </c>
      <c r="M53" s="123">
        <v>261647</v>
      </c>
      <c r="N53" s="123" t="s">
        <v>567</v>
      </c>
      <c r="O53" s="123" t="s">
        <v>568</v>
      </c>
      <c r="P53" s="123" t="s">
        <v>649</v>
      </c>
      <c r="Q53" s="8" t="s">
        <v>956</v>
      </c>
      <c r="R53" s="123"/>
      <c r="T53" s="6"/>
      <c r="U53" s="6"/>
      <c r="V53" s="6"/>
      <c r="W53" s="6"/>
    </row>
    <row r="54" spans="1:23">
      <c r="A54" s="191" t="s">
        <v>5</v>
      </c>
      <c r="B54" s="123" t="s">
        <v>494</v>
      </c>
      <c r="C54" s="123" t="s">
        <v>89</v>
      </c>
      <c r="D54" s="123">
        <v>126945795</v>
      </c>
      <c r="E54" s="123" t="s">
        <v>94</v>
      </c>
      <c r="F54" s="123" t="s">
        <v>1483</v>
      </c>
      <c r="G54" s="123" t="s">
        <v>79</v>
      </c>
      <c r="H54" s="123" t="s">
        <v>87</v>
      </c>
      <c r="I54" s="123">
        <v>9.8299999999999998E-2</v>
      </c>
      <c r="J54" s="123">
        <v>0.14699999999999999</v>
      </c>
      <c r="K54" s="123">
        <v>2.3400000000000001E-2</v>
      </c>
      <c r="L54" s="123">
        <v>3.2859999999999998E-10</v>
      </c>
      <c r="M54" s="123">
        <v>261647</v>
      </c>
      <c r="N54" s="123" t="s">
        <v>567</v>
      </c>
      <c r="O54" s="123" t="s">
        <v>568</v>
      </c>
      <c r="P54" s="123" t="s">
        <v>1198</v>
      </c>
      <c r="Q54" s="8" t="s">
        <v>956</v>
      </c>
      <c r="R54" s="123"/>
      <c r="T54" s="6"/>
      <c r="U54" s="6"/>
      <c r="V54" s="6"/>
      <c r="W54" s="6"/>
    </row>
    <row r="55" spans="1:23">
      <c r="A55" s="191" t="s">
        <v>5</v>
      </c>
      <c r="B55" s="123" t="s">
        <v>1308</v>
      </c>
      <c r="C55" s="123" t="s">
        <v>93</v>
      </c>
      <c r="D55" s="123">
        <v>143760366</v>
      </c>
      <c r="E55" s="123" t="s">
        <v>94</v>
      </c>
      <c r="F55" s="123" t="s">
        <v>278</v>
      </c>
      <c r="G55" s="123" t="s">
        <v>87</v>
      </c>
      <c r="H55" s="123" t="s">
        <v>79</v>
      </c>
      <c r="I55" s="123" t="s">
        <v>1309</v>
      </c>
      <c r="J55" s="123" t="s">
        <v>1310</v>
      </c>
      <c r="K55" s="123" t="s">
        <v>1311</v>
      </c>
      <c r="L55" s="123">
        <v>1.3290000000000001E-38</v>
      </c>
      <c r="M55" s="123" t="s">
        <v>1312</v>
      </c>
      <c r="N55" s="123" t="s">
        <v>575</v>
      </c>
      <c r="O55" s="123" t="s">
        <v>1313</v>
      </c>
      <c r="P55" s="123" t="s">
        <v>1314</v>
      </c>
      <c r="Q55" s="8" t="s">
        <v>957</v>
      </c>
      <c r="R55" s="123"/>
      <c r="T55" s="6"/>
      <c r="U55" s="6"/>
      <c r="V55" s="6"/>
      <c r="W55" s="6"/>
    </row>
    <row r="56" spans="1:23">
      <c r="A56" s="191" t="s">
        <v>5</v>
      </c>
      <c r="B56" s="123" t="s">
        <v>95</v>
      </c>
      <c r="C56" s="123" t="s">
        <v>96</v>
      </c>
      <c r="D56" s="123">
        <v>136132908</v>
      </c>
      <c r="E56" s="123" t="s">
        <v>97</v>
      </c>
      <c r="F56" s="123" t="s">
        <v>98</v>
      </c>
      <c r="G56" s="123" t="s">
        <v>99</v>
      </c>
      <c r="H56" s="123" t="s">
        <v>87</v>
      </c>
      <c r="I56" s="123">
        <v>0.45099999999999901</v>
      </c>
      <c r="J56" s="123">
        <v>-5.5599999999999997E-2</v>
      </c>
      <c r="K56" s="123">
        <v>9.5999999999999992E-3</v>
      </c>
      <c r="L56" s="123">
        <v>6.6979999999999998E-9</v>
      </c>
      <c r="M56" s="123">
        <v>490256</v>
      </c>
      <c r="N56" s="123" t="s">
        <v>569</v>
      </c>
      <c r="O56" s="123" t="s">
        <v>568</v>
      </c>
      <c r="P56" s="123" t="s">
        <v>650</v>
      </c>
      <c r="Q56" s="8" t="s">
        <v>957</v>
      </c>
      <c r="R56" s="123"/>
      <c r="T56" s="6"/>
      <c r="U56" s="6"/>
      <c r="V56" s="6"/>
      <c r="W56" s="6"/>
    </row>
    <row r="57" spans="1:23">
      <c r="A57" s="191" t="s">
        <v>5</v>
      </c>
      <c r="B57" s="123" t="s">
        <v>484</v>
      </c>
      <c r="C57" s="123" t="s">
        <v>101</v>
      </c>
      <c r="D57" s="123">
        <v>28499583</v>
      </c>
      <c r="E57" s="123" t="s">
        <v>1152</v>
      </c>
      <c r="F57" s="123" t="s">
        <v>306</v>
      </c>
      <c r="G57" s="123" t="s">
        <v>485</v>
      </c>
      <c r="H57" s="123" t="s">
        <v>84</v>
      </c>
      <c r="I57" s="123">
        <v>0.59499999999999997</v>
      </c>
      <c r="J57" s="123">
        <v>-6.6500000000000004E-2</v>
      </c>
      <c r="K57" s="123">
        <v>1.1599999999999999E-2</v>
      </c>
      <c r="L57" s="123">
        <v>1.0109999999999999E-8</v>
      </c>
      <c r="M57" s="123">
        <v>261647</v>
      </c>
      <c r="N57" s="123" t="s">
        <v>575</v>
      </c>
      <c r="O57" s="123" t="s">
        <v>568</v>
      </c>
      <c r="P57" s="123" t="s">
        <v>651</v>
      </c>
      <c r="Q57" s="8" t="s">
        <v>957</v>
      </c>
      <c r="R57" s="123"/>
      <c r="T57" s="6"/>
      <c r="U57" s="6"/>
      <c r="V57" s="6"/>
      <c r="W57" s="6"/>
    </row>
    <row r="58" spans="1:23">
      <c r="A58" s="191" t="s">
        <v>5</v>
      </c>
      <c r="B58" s="123" t="s">
        <v>652</v>
      </c>
      <c r="C58" s="123" t="s">
        <v>104</v>
      </c>
      <c r="D58" s="123">
        <v>39920786</v>
      </c>
      <c r="E58" s="123" t="s">
        <v>76</v>
      </c>
      <c r="F58" s="123" t="s">
        <v>294</v>
      </c>
      <c r="G58" s="123" t="s">
        <v>699</v>
      </c>
      <c r="H58" s="123" t="s">
        <v>79</v>
      </c>
      <c r="I58" s="123">
        <v>0.47519999999999901</v>
      </c>
      <c r="J58" s="123">
        <v>6.3899999999999998E-2</v>
      </c>
      <c r="K58" s="123">
        <v>1.0999999999999999E-2</v>
      </c>
      <c r="L58" s="123">
        <v>6.4750000000000001E-9</v>
      </c>
      <c r="M58" s="123">
        <v>261647</v>
      </c>
      <c r="N58" s="123" t="s">
        <v>567</v>
      </c>
      <c r="O58" s="123" t="s">
        <v>653</v>
      </c>
      <c r="P58" s="123" t="s">
        <v>654</v>
      </c>
      <c r="Q58" s="8" t="s">
        <v>957</v>
      </c>
      <c r="R58" s="123"/>
      <c r="T58" s="6"/>
      <c r="U58" s="6"/>
      <c r="V58" s="6"/>
      <c r="W58" s="6"/>
    </row>
    <row r="59" spans="1:23">
      <c r="A59" s="191" t="s">
        <v>5</v>
      </c>
      <c r="B59" s="123" t="s">
        <v>519</v>
      </c>
      <c r="C59" s="123" t="s">
        <v>110</v>
      </c>
      <c r="D59" s="123">
        <v>57476890</v>
      </c>
      <c r="E59" s="123" t="s">
        <v>76</v>
      </c>
      <c r="F59" s="123" t="s">
        <v>111</v>
      </c>
      <c r="G59" s="123" t="s">
        <v>78</v>
      </c>
      <c r="H59" s="123" t="s">
        <v>79</v>
      </c>
      <c r="I59" s="123">
        <v>0.59250000000000003</v>
      </c>
      <c r="J59" s="123">
        <v>6.4299999999999996E-2</v>
      </c>
      <c r="K59" s="123">
        <v>1.0699999999999999E-2</v>
      </c>
      <c r="L59" s="123">
        <v>1.8300000000000001E-9</v>
      </c>
      <c r="M59" s="123">
        <v>261647</v>
      </c>
      <c r="N59" s="123" t="s">
        <v>567</v>
      </c>
      <c r="O59" s="123" t="s">
        <v>568</v>
      </c>
      <c r="P59" s="123" t="s">
        <v>655</v>
      </c>
      <c r="Q59" s="8" t="s">
        <v>956</v>
      </c>
      <c r="T59" s="6"/>
      <c r="U59" s="6"/>
      <c r="V59" s="6"/>
      <c r="W59" s="6"/>
    </row>
    <row r="60" spans="1:23">
      <c r="A60" s="209" t="s">
        <v>5</v>
      </c>
      <c r="B60" s="124" t="s">
        <v>490</v>
      </c>
      <c r="C60" s="124" t="s">
        <v>566</v>
      </c>
      <c r="D60" s="124">
        <v>25008477</v>
      </c>
      <c r="E60" s="124" t="s">
        <v>76</v>
      </c>
      <c r="F60" s="124" t="s">
        <v>291</v>
      </c>
      <c r="G60" s="124" t="s">
        <v>491</v>
      </c>
      <c r="H60" s="124" t="s">
        <v>84</v>
      </c>
      <c r="I60" s="124">
        <v>0.32079999999999997</v>
      </c>
      <c r="J60" s="124">
        <v>-7.3300000000000004E-2</v>
      </c>
      <c r="K60" s="124">
        <v>1.2699999999999999E-2</v>
      </c>
      <c r="L60" s="124">
        <v>7.5119999999999997E-9</v>
      </c>
      <c r="M60" s="124">
        <v>261647</v>
      </c>
      <c r="N60" s="124" t="s">
        <v>575</v>
      </c>
      <c r="O60" s="124" t="s">
        <v>568</v>
      </c>
      <c r="P60" s="124" t="s">
        <v>656</v>
      </c>
      <c r="Q60" s="51" t="s">
        <v>955</v>
      </c>
      <c r="R60" s="124"/>
      <c r="S60" s="6"/>
      <c r="T60" s="6"/>
      <c r="U60" s="6"/>
      <c r="V60" s="6"/>
      <c r="W60" s="6"/>
    </row>
    <row r="61" spans="1:23">
      <c r="Q61" s="39"/>
      <c r="R61" s="6"/>
      <c r="S61" s="6"/>
      <c r="T61" s="6"/>
      <c r="U61" s="6"/>
      <c r="V61" s="6"/>
      <c r="W61" s="6"/>
    </row>
    <row r="62" spans="1:23">
      <c r="A62" t="s">
        <v>1464</v>
      </c>
      <c r="Q62" s="39"/>
      <c r="R62" s="6"/>
      <c r="S62" s="6"/>
      <c r="T62" s="6"/>
      <c r="U62" s="6"/>
      <c r="V62" s="6"/>
      <c r="W62" s="6"/>
    </row>
    <row r="63" spans="1:23">
      <c r="A63" t="s">
        <v>1469</v>
      </c>
      <c r="B63" s="6"/>
      <c r="C63" s="6"/>
      <c r="D63" s="6"/>
      <c r="E63" s="6"/>
      <c r="F63" s="6"/>
      <c r="G63" s="6"/>
      <c r="H63" s="6"/>
      <c r="I63" s="6"/>
      <c r="J63" s="6"/>
      <c r="K63" s="6"/>
      <c r="L63" s="17"/>
      <c r="M63" s="6"/>
      <c r="N63" s="6"/>
      <c r="O63" s="123"/>
      <c r="P63" s="6"/>
      <c r="Q63" s="39"/>
    </row>
    <row r="64" spans="1:23">
      <c r="A64" t="s">
        <v>1476</v>
      </c>
    </row>
  </sheetData>
  <sortState xmlns:xlrd2="http://schemas.microsoft.com/office/spreadsheetml/2017/richdata2" ref="T4:W50">
    <sortCondition ref="U4:U50"/>
  </sortState>
  <phoneticPr fontId="10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g E A A B Q S w M E F A A C A A g A Q n G 3 V F D Y Q c q k A A A A 9 g A A A B I A H A B D b 2 5 m a W c v U G F j a 2 F n Z S 5 4 b W w g o h g A K K A U A A A A A A A A A A A A A A A A A A A A A A A A A A A A h Y 8 x D o I w G I W v Q r r T F n A g 5 K c M b k Y S E h P j 2 p Q K R S i G F s v d H D y S V x C j q J v j + 9 4 3 v H e / 3 i C b u t a 7 y M G o X q c o w B R 5 U o u + V L p K 0 W i P f o w y B g U X J 1 5 J b 5 a 1 S S Z T p q i 2 9 p w Q 4 p z D L s L 9 U J G Q 0 o A c 8 u 1 O 1 L L j 6 C O r / 7 K v t L F c C 4 k Y 7 F 9 j W I g D u s J R P G 8 C s k D I l f 4 K 4 d w 9 2 x 8 I 6 7 G 1 4 y B Z w / 1 N A W S J Q N 4 f 2 A N Q S w M E F A A C A A g A Q n G 3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J x t 1 S Y H 7 D 2 M g E A A H 4 B A A A T A B w A R m 9 y b X V s Y X M v U 2 V j d G l v b j E u b S C i G A A o o B Q A A A A A A A A A A A A A A A A A A A A A A A A A A A B t U M F K w 0 A Q v Q f y D 8 t 6 a S E E t t V W L T m U p M W L W m l 7 E F e W T T q N W 5 P d k t 0 U S + n N m x c P n h T 8 B 8 G L + j 2 2 v + F i F C / O Z d 4 8 h v f e j I b E C C X R s O q k 4 z q u o 6 9 4 A R O 0 g 3 O e 5 h y l m m M U o A y M 6 y B b m / d 7 O 4 Z 6 4 U c q K X O Q p t Y X G f i h k s Y O u o b D Q z r W U G h 6 X s o l 0 F M J U S E W Q A k b F G p m r T Q 7 A t p g i U n Z v G J o 8 x d p u s v i e M Y G 4 4 i S F p u W O a f k O q W 9 7 p D 2 x 8 d d N l M x a e / v t d r 0 O 5 9 v 8 / m q N L j u X U S Q i V w Y K A L s Y Q + F K i t z q Q P i o Z 5 M 1 E T I N D h o N j x 0 V i o D Q 7 P M I P i D / o m S c F n 3 f q 5 8 e t 0 8 v G 0 f b 7 c v H 5 / P d / b i E Y / t 0 q j g U k 9 V k V f i o + U c d M 2 + x F u t c E U R 6 2 w s j Q z c m P W 6 7 j p C / q v Z + Q J Q S w E C L Q A U A A I A C A B C c b d U U N h B y q Q A A A D 2 A A A A E g A A A A A A A A A A A A A A A A A A A A A A Q 2 9 u Z m l n L 1 B h Y 2 t h Z 2 U u e G 1 s U E s B A i 0 A F A A C A A g A Q n G 3 V A / K 6 a u k A A A A 6 Q A A A B M A A A A A A A A A A A A A A A A A 8 A A A A F t D b 2 5 0 Z W 5 0 X 1 R 5 c G V z X S 5 4 b W x Q S w E C L Q A U A A I A C A B C c b d U m B + w 9 j I B A A B + A Q A A E w A A A A A A A A A A A A A A A A D h A Q A A R m 9 y b X V s Y X M v U 2 V j d G l v b j E u b V B L B Q Y A A A A A A w A D A M I A A A B g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H B w A A A A A A A K U H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W F n b W E l M j B n c 2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N T Q 4 O S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M i 0 w N S 0 y M 1 Q w N T o w O T o z M S 4 4 N T A 3 M D U 5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1 h Z 2 1 h I G d z Y S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2 1 h Z 2 1 h I G d z Y S 9 B d X R v U m V t b 3 Z l Z E N v b H V t b n M x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t Y W d t Y S U y M G d z Y S 8 l R T Y l Q k E l O T A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t Y W d t Y S U y M G d z Y S 8 l R T Y l O U I l Q j Q l R T Y l O T Q l Q j k l R T c l O U E l O D Q l R T c l Q j E l Q k I l R T U l O U U l O E I 8 L 0 l 0 Z W 1 Q Y X R o P j w v S X R l b U x v Y 2 F 0 a W 9 u P j x T d G F i b G V F b n R y a W V z I C 8 + P C 9 J d G V t P j w v S X R l b X M + P C 9 M b 2 N h b F B h Y 2 t h Z 2 V N Z X R h Z G F 0 Y U Z p b G U + F g A A A F B L B Q Y A A A A A A A A A A A A A A A A A A A A A A A A m A Q A A A Q A A A N C M n d 8 B F d E R j H o A w E / C l + s B A A A A y 6 F 9 F s 7 v f E u c e f v X J V D A M g A A A A A C A A A A A A A Q Z g A A A A E A A C A A A A A D w x 5 s 0 0 w / J f Q A b F f B Q / B W c E D 6 G E E e C a r / o 6 O f u A n 8 c Q A A A A A O g A A A A A I A A C A A A A C v O c 1 D Z + g f c 8 c L R S i 0 m d U R M m t n C Q K 9 f h d u B / W i i 5 N Z Z l A A A A C z J e c T b F 4 l P o u 6 e V 8 Z B Q K J a u 2 v F q G Y y d S k M T y Q k A h A B G Y W U 7 v z T 0 5 M A C C 8 f 8 C u X G 6 3 l y G Q o 3 f L 2 4 W N + 1 a 8 z n G D q J X d T 5 E b 6 K p m N s T E 6 U O K Z 0 A A A A C B m n g r O v c B t T Z Q m c z U T i J M L a z W e z W q m I y I Y M c c / n D H u G c 9 1 F d o E R 0 E N H 1 N Q + 4 r S 6 i v 6 y N 9 x R A O s f r O R D u R a 5 + X < / D a t a M a s h u p > 
</file>

<file path=customXml/itemProps1.xml><?xml version="1.0" encoding="utf-8"?>
<ds:datastoreItem xmlns:ds="http://schemas.openxmlformats.org/officeDocument/2006/customXml" ds:itemID="{3488FE73-5975-4422-A229-CEC58F6C1D2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8</vt:i4>
      </vt:variant>
    </vt:vector>
  </HeadingPairs>
  <TitlesOfParts>
    <vt:vector size="28" baseType="lpstr">
      <vt:lpstr>Contents</vt:lpstr>
      <vt:lpstr>ST1</vt:lpstr>
      <vt:lpstr>ST2</vt:lpstr>
      <vt:lpstr>ST3</vt:lpstr>
      <vt:lpstr>ST4</vt:lpstr>
      <vt:lpstr>ST5</vt:lpstr>
      <vt:lpstr>ST6</vt:lpstr>
      <vt:lpstr>ST7</vt:lpstr>
      <vt:lpstr>ST8</vt:lpstr>
      <vt:lpstr>ST9</vt:lpstr>
      <vt:lpstr>ST10</vt:lpstr>
      <vt:lpstr>ST11</vt:lpstr>
      <vt:lpstr>ST12</vt:lpstr>
      <vt:lpstr>ST13</vt:lpstr>
      <vt:lpstr>ST14</vt:lpstr>
      <vt:lpstr>ST15</vt:lpstr>
      <vt:lpstr>ST16</vt:lpstr>
      <vt:lpstr>ST17</vt:lpstr>
      <vt:lpstr>ST18</vt:lpstr>
      <vt:lpstr>ST19</vt:lpstr>
      <vt:lpstr>ST20</vt:lpstr>
      <vt:lpstr>ST21</vt:lpstr>
      <vt:lpstr>ST22</vt:lpstr>
      <vt:lpstr>ST23</vt:lpstr>
      <vt:lpstr>ST24</vt:lpstr>
      <vt:lpstr>ST25</vt:lpstr>
      <vt:lpstr>ST26</vt:lpstr>
      <vt:lpstr>ST2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oufield He</dc:creator>
  <cp:lastModifiedBy>Microsoft Office User</cp:lastModifiedBy>
  <dcterms:created xsi:type="dcterms:W3CDTF">2022-01-18T09:37:00Z</dcterms:created>
  <dcterms:modified xsi:type="dcterms:W3CDTF">2022-10-25T06:17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745E5B33978406BBB699C58B8304624</vt:lpwstr>
  </property>
  <property fmtid="{D5CDD505-2E9C-101B-9397-08002B2CF9AE}" pid="3" name="KSOProductBuildVer">
    <vt:lpwstr>2052-11.1.0.11365</vt:lpwstr>
  </property>
  <property fmtid="{D5CDD505-2E9C-101B-9397-08002B2CF9AE}" pid="4" name="EM_Doc_Temp_ID">
    <vt:lpwstr>9a79295c</vt:lpwstr>
  </property>
</Properties>
</file>